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795" windowHeight="12600"/>
  </bookViews>
  <sheets>
    <sheet name="Control (C)" sheetId="1" r:id="rId1"/>
    <sheet name="Supercooling (S)" sheetId="2" r:id="rId2"/>
    <sheet name="Freezing (F)" sheetId="3" r:id="rId3"/>
    <sheet name="Cryopreservation (LN)" sheetId="4" r:id="rId4"/>
  </sheets>
  <calcPr calcId="145621"/>
</workbook>
</file>

<file path=xl/calcChain.xml><?xml version="1.0" encoding="utf-8"?>
<calcChain xmlns="http://schemas.openxmlformats.org/spreadsheetml/2006/main">
  <c r="O5" i="2" l="1"/>
  <c r="T148" i="4" l="1"/>
  <c r="S148" i="4"/>
  <c r="R148" i="4"/>
  <c r="Q148" i="4"/>
  <c r="P148" i="4"/>
  <c r="O148" i="4"/>
  <c r="T147" i="4"/>
  <c r="S147" i="4"/>
  <c r="R147" i="4"/>
  <c r="Q147" i="4"/>
  <c r="P147" i="4"/>
  <c r="O147" i="4"/>
  <c r="T146" i="4"/>
  <c r="S146" i="4"/>
  <c r="R146" i="4"/>
  <c r="Q146" i="4"/>
  <c r="P146" i="4"/>
  <c r="O146" i="4"/>
  <c r="T145" i="4"/>
  <c r="S145" i="4"/>
  <c r="R145" i="4"/>
  <c r="Q145" i="4"/>
  <c r="P145" i="4"/>
  <c r="O145" i="4"/>
  <c r="T144" i="4"/>
  <c r="S144" i="4"/>
  <c r="R144" i="4"/>
  <c r="Q144" i="4"/>
  <c r="P144" i="4"/>
  <c r="O144" i="4"/>
  <c r="T143" i="4"/>
  <c r="S143" i="4"/>
  <c r="R143" i="4"/>
  <c r="Q143" i="4"/>
  <c r="P143" i="4"/>
  <c r="O143" i="4"/>
  <c r="T142" i="4"/>
  <c r="S142" i="4"/>
  <c r="R142" i="4"/>
  <c r="Q142" i="4"/>
  <c r="P142" i="4"/>
  <c r="O142" i="4"/>
  <c r="T141" i="4"/>
  <c r="S141" i="4"/>
  <c r="R141" i="4"/>
  <c r="Q141" i="4"/>
  <c r="P141" i="4"/>
  <c r="O141" i="4"/>
  <c r="T140" i="4"/>
  <c r="S140" i="4"/>
  <c r="R140" i="4"/>
  <c r="Q140" i="4"/>
  <c r="P140" i="4"/>
  <c r="O140" i="4"/>
  <c r="T139" i="4"/>
  <c r="S139" i="4"/>
  <c r="R139" i="4"/>
  <c r="Q139" i="4"/>
  <c r="P139" i="4"/>
  <c r="O139" i="4"/>
  <c r="T138" i="4"/>
  <c r="S138" i="4"/>
  <c r="R138" i="4"/>
  <c r="Q138" i="4"/>
  <c r="P138" i="4"/>
  <c r="O138" i="4"/>
  <c r="T137" i="4"/>
  <c r="S137" i="4"/>
  <c r="R137" i="4"/>
  <c r="Q137" i="4"/>
  <c r="P137" i="4"/>
  <c r="O137" i="4"/>
  <c r="T136" i="4"/>
  <c r="S136" i="4"/>
  <c r="R136" i="4"/>
  <c r="Q136" i="4"/>
  <c r="P136" i="4"/>
  <c r="O136" i="4"/>
  <c r="T135" i="4"/>
  <c r="S135" i="4"/>
  <c r="R135" i="4"/>
  <c r="Q135" i="4"/>
  <c r="P135" i="4"/>
  <c r="O135" i="4"/>
  <c r="T134" i="4"/>
  <c r="S134" i="4"/>
  <c r="R134" i="4"/>
  <c r="Q134" i="4"/>
  <c r="P134" i="4"/>
  <c r="O134" i="4"/>
  <c r="T133" i="4"/>
  <c r="S133" i="4"/>
  <c r="R133" i="4"/>
  <c r="Q133" i="4"/>
  <c r="P133" i="4"/>
  <c r="O133" i="4"/>
  <c r="T132" i="4"/>
  <c r="S132" i="4"/>
  <c r="R132" i="4"/>
  <c r="Q132" i="4"/>
  <c r="P132" i="4"/>
  <c r="O132" i="4"/>
  <c r="T131" i="4"/>
  <c r="S131" i="4"/>
  <c r="R131" i="4"/>
  <c r="Q131" i="4"/>
  <c r="P131" i="4"/>
  <c r="O131" i="4"/>
  <c r="T130" i="4"/>
  <c r="S130" i="4"/>
  <c r="R130" i="4"/>
  <c r="Q130" i="4"/>
  <c r="P130" i="4"/>
  <c r="O130" i="4"/>
  <c r="T129" i="4"/>
  <c r="S129" i="4"/>
  <c r="R129" i="4"/>
  <c r="Q129" i="4"/>
  <c r="P129" i="4"/>
  <c r="O129" i="4"/>
  <c r="T128" i="4"/>
  <c r="S128" i="4"/>
  <c r="R128" i="4"/>
  <c r="Q128" i="4"/>
  <c r="P128" i="4"/>
  <c r="O128" i="4"/>
  <c r="T127" i="4"/>
  <c r="S127" i="4"/>
  <c r="R127" i="4"/>
  <c r="Q127" i="4"/>
  <c r="P127" i="4"/>
  <c r="O127" i="4"/>
  <c r="T126" i="4"/>
  <c r="S126" i="4"/>
  <c r="R126" i="4"/>
  <c r="Q126" i="4"/>
  <c r="P126" i="4"/>
  <c r="O126" i="4"/>
  <c r="T125" i="4"/>
  <c r="AA148" i="4" s="1"/>
  <c r="S125" i="4"/>
  <c r="Z148" i="4" s="1"/>
  <c r="R125" i="4"/>
  <c r="Y148" i="4" s="1"/>
  <c r="Q125" i="4"/>
  <c r="X148" i="4" s="1"/>
  <c r="P125" i="4"/>
  <c r="W148" i="4" s="1"/>
  <c r="O125" i="4"/>
  <c r="V148" i="4" s="1"/>
  <c r="T124" i="4"/>
  <c r="S124" i="4"/>
  <c r="R124" i="4"/>
  <c r="Q124" i="4"/>
  <c r="P124" i="4"/>
  <c r="O124" i="4"/>
  <c r="T123" i="4"/>
  <c r="S123" i="4"/>
  <c r="R123" i="4"/>
  <c r="Q123" i="4"/>
  <c r="P123" i="4"/>
  <c r="O123" i="4"/>
  <c r="T122" i="4"/>
  <c r="S122" i="4"/>
  <c r="R122" i="4"/>
  <c r="Q122" i="4"/>
  <c r="P122" i="4"/>
  <c r="O122" i="4"/>
  <c r="T121" i="4"/>
  <c r="S121" i="4"/>
  <c r="R121" i="4"/>
  <c r="Q121" i="4"/>
  <c r="P121" i="4"/>
  <c r="O121" i="4"/>
  <c r="T120" i="4"/>
  <c r="S120" i="4"/>
  <c r="R120" i="4"/>
  <c r="Q120" i="4"/>
  <c r="P120" i="4"/>
  <c r="O120" i="4"/>
  <c r="T119" i="4"/>
  <c r="S119" i="4"/>
  <c r="R119" i="4"/>
  <c r="Q119" i="4"/>
  <c r="P119" i="4"/>
  <c r="O119" i="4"/>
  <c r="T118" i="4"/>
  <c r="S118" i="4"/>
  <c r="R118" i="4"/>
  <c r="Q118" i="4"/>
  <c r="P118" i="4"/>
  <c r="O118" i="4"/>
  <c r="T117" i="4"/>
  <c r="S117" i="4"/>
  <c r="R117" i="4"/>
  <c r="Q117" i="4"/>
  <c r="P117" i="4"/>
  <c r="O117" i="4"/>
  <c r="T116" i="4"/>
  <c r="S116" i="4"/>
  <c r="R116" i="4"/>
  <c r="Q116" i="4"/>
  <c r="P116" i="4"/>
  <c r="O116" i="4"/>
  <c r="T115" i="4"/>
  <c r="S115" i="4"/>
  <c r="R115" i="4"/>
  <c r="Q115" i="4"/>
  <c r="P115" i="4"/>
  <c r="O115" i="4"/>
  <c r="T114" i="4"/>
  <c r="S114" i="4"/>
  <c r="R114" i="4"/>
  <c r="Q114" i="4"/>
  <c r="P114" i="4"/>
  <c r="O114" i="4"/>
  <c r="T113" i="4"/>
  <c r="S113" i="4"/>
  <c r="R113" i="4"/>
  <c r="Q113" i="4"/>
  <c r="P113" i="4"/>
  <c r="O113" i="4"/>
  <c r="T112" i="4"/>
  <c r="S112" i="4"/>
  <c r="R112" i="4"/>
  <c r="Q112" i="4"/>
  <c r="P112" i="4"/>
  <c r="O112" i="4"/>
  <c r="T111" i="4"/>
  <c r="S111" i="4"/>
  <c r="R111" i="4"/>
  <c r="Q111" i="4"/>
  <c r="P111" i="4"/>
  <c r="O111" i="4"/>
  <c r="T110" i="4"/>
  <c r="S110" i="4"/>
  <c r="R110" i="4"/>
  <c r="Q110" i="4"/>
  <c r="P110" i="4"/>
  <c r="O110" i="4"/>
  <c r="T109" i="4"/>
  <c r="S109" i="4"/>
  <c r="R109" i="4"/>
  <c r="Q109" i="4"/>
  <c r="P109" i="4"/>
  <c r="O109" i="4"/>
  <c r="T108" i="4"/>
  <c r="S108" i="4"/>
  <c r="R108" i="4"/>
  <c r="Q108" i="4"/>
  <c r="P108" i="4"/>
  <c r="O108" i="4"/>
  <c r="T107" i="4"/>
  <c r="S107" i="4"/>
  <c r="R107" i="4"/>
  <c r="Q107" i="4"/>
  <c r="P107" i="4"/>
  <c r="O107" i="4"/>
  <c r="T106" i="4"/>
  <c r="S106" i="4"/>
  <c r="R106" i="4"/>
  <c r="Q106" i="4"/>
  <c r="P106" i="4"/>
  <c r="O106" i="4"/>
  <c r="T105" i="4"/>
  <c r="S105" i="4"/>
  <c r="R105" i="4"/>
  <c r="Q105" i="4"/>
  <c r="P105" i="4"/>
  <c r="O105" i="4"/>
  <c r="T104" i="4"/>
  <c r="S104" i="4"/>
  <c r="R104" i="4"/>
  <c r="Q104" i="4"/>
  <c r="P104" i="4"/>
  <c r="O104" i="4"/>
  <c r="T103" i="4"/>
  <c r="S103" i="4"/>
  <c r="R103" i="4"/>
  <c r="Q103" i="4"/>
  <c r="P103" i="4"/>
  <c r="O103" i="4"/>
  <c r="T102" i="4"/>
  <c r="S102" i="4"/>
  <c r="R102" i="4"/>
  <c r="Q102" i="4"/>
  <c r="P102" i="4"/>
  <c r="O102" i="4"/>
  <c r="T101" i="4"/>
  <c r="AA124" i="4" s="1"/>
  <c r="S101" i="4"/>
  <c r="Z124" i="4" s="1"/>
  <c r="R101" i="4"/>
  <c r="Y124" i="4" s="1"/>
  <c r="Q101" i="4"/>
  <c r="X124" i="4" s="1"/>
  <c r="P101" i="4"/>
  <c r="W124" i="4" s="1"/>
  <c r="O101" i="4"/>
  <c r="V124" i="4" s="1"/>
  <c r="T100" i="4"/>
  <c r="S100" i="4"/>
  <c r="R100" i="4"/>
  <c r="Q100" i="4"/>
  <c r="P100" i="4"/>
  <c r="O100" i="4"/>
  <c r="T99" i="4"/>
  <c r="S99" i="4"/>
  <c r="R99" i="4"/>
  <c r="Q99" i="4"/>
  <c r="P99" i="4"/>
  <c r="O99" i="4"/>
  <c r="T98" i="4"/>
  <c r="S98" i="4"/>
  <c r="R98" i="4"/>
  <c r="Q98" i="4"/>
  <c r="P98" i="4"/>
  <c r="O98" i="4"/>
  <c r="T97" i="4"/>
  <c r="S97" i="4"/>
  <c r="R97" i="4"/>
  <c r="Q97" i="4"/>
  <c r="P97" i="4"/>
  <c r="O97" i="4"/>
  <c r="T96" i="4"/>
  <c r="S96" i="4"/>
  <c r="R96" i="4"/>
  <c r="Q96" i="4"/>
  <c r="P96" i="4"/>
  <c r="O96" i="4"/>
  <c r="T95" i="4"/>
  <c r="S95" i="4"/>
  <c r="R95" i="4"/>
  <c r="Q95" i="4"/>
  <c r="P95" i="4"/>
  <c r="O95" i="4"/>
  <c r="T94" i="4"/>
  <c r="S94" i="4"/>
  <c r="R94" i="4"/>
  <c r="Q94" i="4"/>
  <c r="P94" i="4"/>
  <c r="O94" i="4"/>
  <c r="T93" i="4"/>
  <c r="S93" i="4"/>
  <c r="R93" i="4"/>
  <c r="Q93" i="4"/>
  <c r="P93" i="4"/>
  <c r="O93" i="4"/>
  <c r="T92" i="4"/>
  <c r="S92" i="4"/>
  <c r="R92" i="4"/>
  <c r="Q92" i="4"/>
  <c r="P92" i="4"/>
  <c r="O92" i="4"/>
  <c r="T91" i="4"/>
  <c r="S91" i="4"/>
  <c r="R91" i="4"/>
  <c r="Q91" i="4"/>
  <c r="P91" i="4"/>
  <c r="O91" i="4"/>
  <c r="T90" i="4"/>
  <c r="S90" i="4"/>
  <c r="R90" i="4"/>
  <c r="Q90" i="4"/>
  <c r="P90" i="4"/>
  <c r="O90" i="4"/>
  <c r="T89" i="4"/>
  <c r="S89" i="4"/>
  <c r="R89" i="4"/>
  <c r="Q89" i="4"/>
  <c r="P89" i="4"/>
  <c r="O89" i="4"/>
  <c r="T88" i="4"/>
  <c r="S88" i="4"/>
  <c r="R88" i="4"/>
  <c r="Q88" i="4"/>
  <c r="P88" i="4"/>
  <c r="O88" i="4"/>
  <c r="T87" i="4"/>
  <c r="S87" i="4"/>
  <c r="R87" i="4"/>
  <c r="Q87" i="4"/>
  <c r="P87" i="4"/>
  <c r="O87" i="4"/>
  <c r="T86" i="4"/>
  <c r="S86" i="4"/>
  <c r="R86" i="4"/>
  <c r="Q86" i="4"/>
  <c r="P86" i="4"/>
  <c r="O86" i="4"/>
  <c r="T85" i="4"/>
  <c r="S85" i="4"/>
  <c r="R85" i="4"/>
  <c r="Q85" i="4"/>
  <c r="P85" i="4"/>
  <c r="O85" i="4"/>
  <c r="T84" i="4"/>
  <c r="S84" i="4"/>
  <c r="R84" i="4"/>
  <c r="Q84" i="4"/>
  <c r="P84" i="4"/>
  <c r="O84" i="4"/>
  <c r="T83" i="4"/>
  <c r="S83" i="4"/>
  <c r="R83" i="4"/>
  <c r="Q83" i="4"/>
  <c r="P83" i="4"/>
  <c r="O83" i="4"/>
  <c r="T82" i="4"/>
  <c r="S82" i="4"/>
  <c r="R82" i="4"/>
  <c r="Q82" i="4"/>
  <c r="P82" i="4"/>
  <c r="O82" i="4"/>
  <c r="T81" i="4"/>
  <c r="S81" i="4"/>
  <c r="R81" i="4"/>
  <c r="Q81" i="4"/>
  <c r="P81" i="4"/>
  <c r="O81" i="4"/>
  <c r="T80" i="4"/>
  <c r="S80" i="4"/>
  <c r="R80" i="4"/>
  <c r="Q80" i="4"/>
  <c r="P80" i="4"/>
  <c r="O80" i="4"/>
  <c r="T79" i="4"/>
  <c r="S79" i="4"/>
  <c r="R79" i="4"/>
  <c r="Q79" i="4"/>
  <c r="P79" i="4"/>
  <c r="O79" i="4"/>
  <c r="T78" i="4"/>
  <c r="S78" i="4"/>
  <c r="R78" i="4"/>
  <c r="Q78" i="4"/>
  <c r="P78" i="4"/>
  <c r="O78" i="4"/>
  <c r="T77" i="4"/>
  <c r="AA100" i="4" s="1"/>
  <c r="S77" i="4"/>
  <c r="Z100" i="4" s="1"/>
  <c r="R77" i="4"/>
  <c r="Y100" i="4" s="1"/>
  <c r="Q77" i="4"/>
  <c r="X100" i="4" s="1"/>
  <c r="P77" i="4"/>
  <c r="W100" i="4" s="1"/>
  <c r="O77" i="4"/>
  <c r="V100" i="4" s="1"/>
  <c r="T76" i="4"/>
  <c r="S76" i="4"/>
  <c r="R76" i="4"/>
  <c r="Q76" i="4"/>
  <c r="P76" i="4"/>
  <c r="O76" i="4"/>
  <c r="T75" i="4"/>
  <c r="S75" i="4"/>
  <c r="R75" i="4"/>
  <c r="Q75" i="4"/>
  <c r="P75" i="4"/>
  <c r="O75" i="4"/>
  <c r="T74" i="4"/>
  <c r="S74" i="4"/>
  <c r="R74" i="4"/>
  <c r="Q74" i="4"/>
  <c r="P74" i="4"/>
  <c r="O74" i="4"/>
  <c r="T73" i="4"/>
  <c r="S73" i="4"/>
  <c r="R73" i="4"/>
  <c r="Q73" i="4"/>
  <c r="P73" i="4"/>
  <c r="O73" i="4"/>
  <c r="T72" i="4"/>
  <c r="S72" i="4"/>
  <c r="R72" i="4"/>
  <c r="Q72" i="4"/>
  <c r="P72" i="4"/>
  <c r="O72" i="4"/>
  <c r="T71" i="4"/>
  <c r="S71" i="4"/>
  <c r="R71" i="4"/>
  <c r="Q71" i="4"/>
  <c r="P71" i="4"/>
  <c r="O71" i="4"/>
  <c r="T70" i="4"/>
  <c r="S70" i="4"/>
  <c r="R70" i="4"/>
  <c r="Q70" i="4"/>
  <c r="P70" i="4"/>
  <c r="O70" i="4"/>
  <c r="T69" i="4"/>
  <c r="S69" i="4"/>
  <c r="R69" i="4"/>
  <c r="Q69" i="4"/>
  <c r="P69" i="4"/>
  <c r="O69" i="4"/>
  <c r="T68" i="4"/>
  <c r="S68" i="4"/>
  <c r="R68" i="4"/>
  <c r="Q68" i="4"/>
  <c r="P68" i="4"/>
  <c r="O68" i="4"/>
  <c r="T67" i="4"/>
  <c r="S67" i="4"/>
  <c r="R67" i="4"/>
  <c r="Q67" i="4"/>
  <c r="P67" i="4"/>
  <c r="O67" i="4"/>
  <c r="T66" i="4"/>
  <c r="S66" i="4"/>
  <c r="R66" i="4"/>
  <c r="Q66" i="4"/>
  <c r="P66" i="4"/>
  <c r="O66" i="4"/>
  <c r="T65" i="4"/>
  <c r="S65" i="4"/>
  <c r="R65" i="4"/>
  <c r="Q65" i="4"/>
  <c r="P65" i="4"/>
  <c r="O65" i="4"/>
  <c r="T64" i="4"/>
  <c r="S64" i="4"/>
  <c r="R64" i="4"/>
  <c r="Q64" i="4"/>
  <c r="P64" i="4"/>
  <c r="O64" i="4"/>
  <c r="T63" i="4"/>
  <c r="S63" i="4"/>
  <c r="R63" i="4"/>
  <c r="Q63" i="4"/>
  <c r="P63" i="4"/>
  <c r="O63" i="4"/>
  <c r="T62" i="4"/>
  <c r="S62" i="4"/>
  <c r="R62" i="4"/>
  <c r="Q62" i="4"/>
  <c r="P62" i="4"/>
  <c r="O62" i="4"/>
  <c r="T61" i="4"/>
  <c r="S61" i="4"/>
  <c r="R61" i="4"/>
  <c r="Q61" i="4"/>
  <c r="P61" i="4"/>
  <c r="O61" i="4"/>
  <c r="T60" i="4"/>
  <c r="S60" i="4"/>
  <c r="R60" i="4"/>
  <c r="Q60" i="4"/>
  <c r="P60" i="4"/>
  <c r="O60" i="4"/>
  <c r="T59" i="4"/>
  <c r="S59" i="4"/>
  <c r="R59" i="4"/>
  <c r="Q59" i="4"/>
  <c r="P59" i="4"/>
  <c r="O59" i="4"/>
  <c r="T58" i="4"/>
  <c r="S58" i="4"/>
  <c r="R58" i="4"/>
  <c r="Q58" i="4"/>
  <c r="P58" i="4"/>
  <c r="O58" i="4"/>
  <c r="T57" i="4"/>
  <c r="S57" i="4"/>
  <c r="R57" i="4"/>
  <c r="Q57" i="4"/>
  <c r="P57" i="4"/>
  <c r="O57" i="4"/>
  <c r="T56" i="4"/>
  <c r="S56" i="4"/>
  <c r="R56" i="4"/>
  <c r="Q56" i="4"/>
  <c r="P56" i="4"/>
  <c r="O56" i="4"/>
  <c r="T55" i="4"/>
  <c r="S55" i="4"/>
  <c r="R55" i="4"/>
  <c r="Q55" i="4"/>
  <c r="P55" i="4"/>
  <c r="O55" i="4"/>
  <c r="T54" i="4"/>
  <c r="S54" i="4"/>
  <c r="R54" i="4"/>
  <c r="Q54" i="4"/>
  <c r="P54" i="4"/>
  <c r="O54" i="4"/>
  <c r="T53" i="4"/>
  <c r="AA76" i="4" s="1"/>
  <c r="S53" i="4"/>
  <c r="Z76" i="4" s="1"/>
  <c r="R53" i="4"/>
  <c r="Y76" i="4" s="1"/>
  <c r="Q53" i="4"/>
  <c r="X76" i="4" s="1"/>
  <c r="P53" i="4"/>
  <c r="W76" i="4" s="1"/>
  <c r="O53" i="4"/>
  <c r="V76" i="4" s="1"/>
  <c r="T52" i="4"/>
  <c r="S52" i="4"/>
  <c r="R52" i="4"/>
  <c r="Q52" i="4"/>
  <c r="P52" i="4"/>
  <c r="O52" i="4"/>
  <c r="T51" i="4"/>
  <c r="S51" i="4"/>
  <c r="R51" i="4"/>
  <c r="Q51" i="4"/>
  <c r="P51" i="4"/>
  <c r="O51" i="4"/>
  <c r="T50" i="4"/>
  <c r="S50" i="4"/>
  <c r="R50" i="4"/>
  <c r="Q50" i="4"/>
  <c r="P50" i="4"/>
  <c r="O50" i="4"/>
  <c r="T49" i="4"/>
  <c r="S49" i="4"/>
  <c r="R49" i="4"/>
  <c r="Q49" i="4"/>
  <c r="P49" i="4"/>
  <c r="O49" i="4"/>
  <c r="T48" i="4"/>
  <c r="S48" i="4"/>
  <c r="R48" i="4"/>
  <c r="Q48" i="4"/>
  <c r="P48" i="4"/>
  <c r="O48" i="4"/>
  <c r="T47" i="4"/>
  <c r="S47" i="4"/>
  <c r="R47" i="4"/>
  <c r="Q47" i="4"/>
  <c r="P47" i="4"/>
  <c r="O47" i="4"/>
  <c r="T46" i="4"/>
  <c r="S46" i="4"/>
  <c r="R46" i="4"/>
  <c r="Q46" i="4"/>
  <c r="P46" i="4"/>
  <c r="O46" i="4"/>
  <c r="T45" i="4"/>
  <c r="S45" i="4"/>
  <c r="R45" i="4"/>
  <c r="Q45" i="4"/>
  <c r="P45" i="4"/>
  <c r="O45" i="4"/>
  <c r="T44" i="4"/>
  <c r="S44" i="4"/>
  <c r="R44" i="4"/>
  <c r="Q44" i="4"/>
  <c r="P44" i="4"/>
  <c r="O44" i="4"/>
  <c r="T43" i="4"/>
  <c r="S43" i="4"/>
  <c r="R43" i="4"/>
  <c r="Q43" i="4"/>
  <c r="P43" i="4"/>
  <c r="O43" i="4"/>
  <c r="T42" i="4"/>
  <c r="S42" i="4"/>
  <c r="R42" i="4"/>
  <c r="Q42" i="4"/>
  <c r="P42" i="4"/>
  <c r="O42" i="4"/>
  <c r="T41" i="4"/>
  <c r="S41" i="4"/>
  <c r="R41" i="4"/>
  <c r="Q41" i="4"/>
  <c r="P41" i="4"/>
  <c r="O41" i="4"/>
  <c r="T40" i="4"/>
  <c r="S40" i="4"/>
  <c r="R40" i="4"/>
  <c r="Q40" i="4"/>
  <c r="P40" i="4"/>
  <c r="O40" i="4"/>
  <c r="T39" i="4"/>
  <c r="S39" i="4"/>
  <c r="R39" i="4"/>
  <c r="Q39" i="4"/>
  <c r="P39" i="4"/>
  <c r="O39" i="4"/>
  <c r="T38" i="4"/>
  <c r="S38" i="4"/>
  <c r="R38" i="4"/>
  <c r="Q38" i="4"/>
  <c r="P38" i="4"/>
  <c r="O38" i="4"/>
  <c r="T37" i="4"/>
  <c r="S37" i="4"/>
  <c r="R37" i="4"/>
  <c r="Q37" i="4"/>
  <c r="P37" i="4"/>
  <c r="O37" i="4"/>
  <c r="T36" i="4"/>
  <c r="S36" i="4"/>
  <c r="R36" i="4"/>
  <c r="Q36" i="4"/>
  <c r="P36" i="4"/>
  <c r="O36" i="4"/>
  <c r="T35" i="4"/>
  <c r="S35" i="4"/>
  <c r="R35" i="4"/>
  <c r="Q35" i="4"/>
  <c r="P35" i="4"/>
  <c r="O35" i="4"/>
  <c r="T34" i="4"/>
  <c r="S34" i="4"/>
  <c r="R34" i="4"/>
  <c r="Q34" i="4"/>
  <c r="P34" i="4"/>
  <c r="O34" i="4"/>
  <c r="T33" i="4"/>
  <c r="S33" i="4"/>
  <c r="R33" i="4"/>
  <c r="Q33" i="4"/>
  <c r="P33" i="4"/>
  <c r="O33" i="4"/>
  <c r="T32" i="4"/>
  <c r="S32" i="4"/>
  <c r="R32" i="4"/>
  <c r="Q32" i="4"/>
  <c r="P32" i="4"/>
  <c r="O32" i="4"/>
  <c r="T31" i="4"/>
  <c r="S31" i="4"/>
  <c r="R31" i="4"/>
  <c r="Q31" i="4"/>
  <c r="P31" i="4"/>
  <c r="O31" i="4"/>
  <c r="T30" i="4"/>
  <c r="S30" i="4"/>
  <c r="R30" i="4"/>
  <c r="Q30" i="4"/>
  <c r="P30" i="4"/>
  <c r="O30" i="4"/>
  <c r="T29" i="4"/>
  <c r="AA52" i="4" s="1"/>
  <c r="S29" i="4"/>
  <c r="Z52" i="4" s="1"/>
  <c r="R29" i="4"/>
  <c r="Y52" i="4" s="1"/>
  <c r="Q29" i="4"/>
  <c r="X52" i="4" s="1"/>
  <c r="P29" i="4"/>
  <c r="W52" i="4" s="1"/>
  <c r="O29" i="4"/>
  <c r="V52" i="4" s="1"/>
  <c r="T28" i="4"/>
  <c r="S28" i="4"/>
  <c r="R28" i="4"/>
  <c r="Q28" i="4"/>
  <c r="P28" i="4"/>
  <c r="O28" i="4"/>
  <c r="T27" i="4"/>
  <c r="S27" i="4"/>
  <c r="R27" i="4"/>
  <c r="Q27" i="4"/>
  <c r="P27" i="4"/>
  <c r="O27" i="4"/>
  <c r="T26" i="4"/>
  <c r="S26" i="4"/>
  <c r="R26" i="4"/>
  <c r="Q26" i="4"/>
  <c r="P26" i="4"/>
  <c r="O26" i="4"/>
  <c r="T25" i="4"/>
  <c r="S25" i="4"/>
  <c r="R25" i="4"/>
  <c r="Q25" i="4"/>
  <c r="P25" i="4"/>
  <c r="O25" i="4"/>
  <c r="T24" i="4"/>
  <c r="S24" i="4"/>
  <c r="R24" i="4"/>
  <c r="Q24" i="4"/>
  <c r="P24" i="4"/>
  <c r="O24" i="4"/>
  <c r="T23" i="4"/>
  <c r="S23" i="4"/>
  <c r="R23" i="4"/>
  <c r="Q23" i="4"/>
  <c r="P23" i="4"/>
  <c r="O23" i="4"/>
  <c r="T22" i="4"/>
  <c r="S22" i="4"/>
  <c r="R22" i="4"/>
  <c r="Q22" i="4"/>
  <c r="P22" i="4"/>
  <c r="O22" i="4"/>
  <c r="T21" i="4"/>
  <c r="S21" i="4"/>
  <c r="R21" i="4"/>
  <c r="Q21" i="4"/>
  <c r="P21" i="4"/>
  <c r="O21" i="4"/>
  <c r="T20" i="4"/>
  <c r="S20" i="4"/>
  <c r="R20" i="4"/>
  <c r="Q20" i="4"/>
  <c r="P20" i="4"/>
  <c r="O20" i="4"/>
  <c r="T19" i="4"/>
  <c r="S19" i="4"/>
  <c r="R19" i="4"/>
  <c r="Q19" i="4"/>
  <c r="P19" i="4"/>
  <c r="O19" i="4"/>
  <c r="T18" i="4"/>
  <c r="S18" i="4"/>
  <c r="R18" i="4"/>
  <c r="Q18" i="4"/>
  <c r="P18" i="4"/>
  <c r="O18" i="4"/>
  <c r="T17" i="4"/>
  <c r="S17" i="4"/>
  <c r="R17" i="4"/>
  <c r="Q17" i="4"/>
  <c r="P17" i="4"/>
  <c r="O17" i="4"/>
  <c r="T16" i="4"/>
  <c r="S16" i="4"/>
  <c r="R16" i="4"/>
  <c r="Q16" i="4"/>
  <c r="P16" i="4"/>
  <c r="O16" i="4"/>
  <c r="T15" i="4"/>
  <c r="S15" i="4"/>
  <c r="R15" i="4"/>
  <c r="Q15" i="4"/>
  <c r="P15" i="4"/>
  <c r="O15" i="4"/>
  <c r="T14" i="4"/>
  <c r="S14" i="4"/>
  <c r="R14" i="4"/>
  <c r="Q14" i="4"/>
  <c r="P14" i="4"/>
  <c r="O14" i="4"/>
  <c r="T13" i="4"/>
  <c r="S13" i="4"/>
  <c r="R13" i="4"/>
  <c r="Q13" i="4"/>
  <c r="P13" i="4"/>
  <c r="O13" i="4"/>
  <c r="T12" i="4"/>
  <c r="S12" i="4"/>
  <c r="R12" i="4"/>
  <c r="Q12" i="4"/>
  <c r="P12" i="4"/>
  <c r="O12" i="4"/>
  <c r="T11" i="4"/>
  <c r="S11" i="4"/>
  <c r="R11" i="4"/>
  <c r="Q11" i="4"/>
  <c r="P11" i="4"/>
  <c r="O11" i="4"/>
  <c r="T10" i="4"/>
  <c r="S10" i="4"/>
  <c r="R10" i="4"/>
  <c r="Q10" i="4"/>
  <c r="P10" i="4"/>
  <c r="O10" i="4"/>
  <c r="T9" i="4"/>
  <c r="S9" i="4"/>
  <c r="R9" i="4"/>
  <c r="Q9" i="4"/>
  <c r="P9" i="4"/>
  <c r="O9" i="4"/>
  <c r="T8" i="4"/>
  <c r="S8" i="4"/>
  <c r="R8" i="4"/>
  <c r="Q8" i="4"/>
  <c r="P8" i="4"/>
  <c r="O8" i="4"/>
  <c r="T7" i="4"/>
  <c r="S7" i="4"/>
  <c r="R7" i="4"/>
  <c r="Q7" i="4"/>
  <c r="P7" i="4"/>
  <c r="O7" i="4"/>
  <c r="T6" i="4"/>
  <c r="S6" i="4"/>
  <c r="R6" i="4"/>
  <c r="Q6" i="4"/>
  <c r="P6" i="4"/>
  <c r="O6" i="4"/>
  <c r="T5" i="4"/>
  <c r="T151" i="4" s="1"/>
  <c r="S5" i="4"/>
  <c r="S151" i="4" s="1"/>
  <c r="R5" i="4"/>
  <c r="R151" i="4" s="1"/>
  <c r="Q5" i="4"/>
  <c r="Q151" i="4" s="1"/>
  <c r="P5" i="4"/>
  <c r="P151" i="4" s="1"/>
  <c r="O5" i="4"/>
  <c r="O151" i="4" s="1"/>
  <c r="T148" i="3"/>
  <c r="S148" i="3"/>
  <c r="R148" i="3"/>
  <c r="Q148" i="3"/>
  <c r="P148" i="3"/>
  <c r="O148" i="3"/>
  <c r="T147" i="3"/>
  <c r="S147" i="3"/>
  <c r="R147" i="3"/>
  <c r="Q147" i="3"/>
  <c r="P147" i="3"/>
  <c r="O147" i="3"/>
  <c r="T146" i="3"/>
  <c r="S146" i="3"/>
  <c r="R146" i="3"/>
  <c r="Q146" i="3"/>
  <c r="P146" i="3"/>
  <c r="O146" i="3"/>
  <c r="T145" i="3"/>
  <c r="S145" i="3"/>
  <c r="R145" i="3"/>
  <c r="Q145" i="3"/>
  <c r="P145" i="3"/>
  <c r="O145" i="3"/>
  <c r="T144" i="3"/>
  <c r="S144" i="3"/>
  <c r="R144" i="3"/>
  <c r="Q144" i="3"/>
  <c r="P144" i="3"/>
  <c r="O144" i="3"/>
  <c r="T143" i="3"/>
  <c r="S143" i="3"/>
  <c r="R143" i="3"/>
  <c r="Q143" i="3"/>
  <c r="P143" i="3"/>
  <c r="O143" i="3"/>
  <c r="T142" i="3"/>
  <c r="S142" i="3"/>
  <c r="R142" i="3"/>
  <c r="Q142" i="3"/>
  <c r="P142" i="3"/>
  <c r="O142" i="3"/>
  <c r="T141" i="3"/>
  <c r="S141" i="3"/>
  <c r="R141" i="3"/>
  <c r="Q141" i="3"/>
  <c r="P141" i="3"/>
  <c r="O141" i="3"/>
  <c r="T140" i="3"/>
  <c r="S140" i="3"/>
  <c r="R140" i="3"/>
  <c r="Q140" i="3"/>
  <c r="P140" i="3"/>
  <c r="O140" i="3"/>
  <c r="T139" i="3"/>
  <c r="S139" i="3"/>
  <c r="R139" i="3"/>
  <c r="Q139" i="3"/>
  <c r="P139" i="3"/>
  <c r="O139" i="3"/>
  <c r="T138" i="3"/>
  <c r="S138" i="3"/>
  <c r="R138" i="3"/>
  <c r="Q138" i="3"/>
  <c r="P138" i="3"/>
  <c r="O138" i="3"/>
  <c r="T137" i="3"/>
  <c r="S137" i="3"/>
  <c r="R137" i="3"/>
  <c r="Q137" i="3"/>
  <c r="P137" i="3"/>
  <c r="O137" i="3"/>
  <c r="T136" i="3"/>
  <c r="S136" i="3"/>
  <c r="R136" i="3"/>
  <c r="Q136" i="3"/>
  <c r="P136" i="3"/>
  <c r="O136" i="3"/>
  <c r="T135" i="3"/>
  <c r="S135" i="3"/>
  <c r="R135" i="3"/>
  <c r="Q135" i="3"/>
  <c r="P135" i="3"/>
  <c r="O135" i="3"/>
  <c r="T134" i="3"/>
  <c r="S134" i="3"/>
  <c r="R134" i="3"/>
  <c r="Q134" i="3"/>
  <c r="P134" i="3"/>
  <c r="O134" i="3"/>
  <c r="T133" i="3"/>
  <c r="S133" i="3"/>
  <c r="R133" i="3"/>
  <c r="Q133" i="3"/>
  <c r="P133" i="3"/>
  <c r="O133" i="3"/>
  <c r="T132" i="3"/>
  <c r="S132" i="3"/>
  <c r="R132" i="3"/>
  <c r="Q132" i="3"/>
  <c r="P132" i="3"/>
  <c r="O132" i="3"/>
  <c r="T131" i="3"/>
  <c r="S131" i="3"/>
  <c r="R131" i="3"/>
  <c r="Q131" i="3"/>
  <c r="P131" i="3"/>
  <c r="O131" i="3"/>
  <c r="T130" i="3"/>
  <c r="S130" i="3"/>
  <c r="R130" i="3"/>
  <c r="Q130" i="3"/>
  <c r="P130" i="3"/>
  <c r="O130" i="3"/>
  <c r="T129" i="3"/>
  <c r="S129" i="3"/>
  <c r="R129" i="3"/>
  <c r="Q129" i="3"/>
  <c r="P129" i="3"/>
  <c r="O129" i="3"/>
  <c r="T128" i="3"/>
  <c r="S128" i="3"/>
  <c r="R128" i="3"/>
  <c r="Q128" i="3"/>
  <c r="P128" i="3"/>
  <c r="O128" i="3"/>
  <c r="T127" i="3"/>
  <c r="S127" i="3"/>
  <c r="R127" i="3"/>
  <c r="Q127" i="3"/>
  <c r="P127" i="3"/>
  <c r="O127" i="3"/>
  <c r="T126" i="3"/>
  <c r="S126" i="3"/>
  <c r="R126" i="3"/>
  <c r="Q126" i="3"/>
  <c r="P126" i="3"/>
  <c r="O126" i="3"/>
  <c r="T125" i="3"/>
  <c r="AA148" i="3" s="1"/>
  <c r="S125" i="3"/>
  <c r="Z148" i="3" s="1"/>
  <c r="R125" i="3"/>
  <c r="Y148" i="3" s="1"/>
  <c r="Q125" i="3"/>
  <c r="X148" i="3" s="1"/>
  <c r="P125" i="3"/>
  <c r="W148" i="3" s="1"/>
  <c r="O125" i="3"/>
  <c r="V148" i="3" s="1"/>
  <c r="T124" i="3"/>
  <c r="S124" i="3"/>
  <c r="R124" i="3"/>
  <c r="Q124" i="3"/>
  <c r="P124" i="3"/>
  <c r="O124" i="3"/>
  <c r="T123" i="3"/>
  <c r="S123" i="3"/>
  <c r="R123" i="3"/>
  <c r="Q123" i="3"/>
  <c r="P123" i="3"/>
  <c r="O123" i="3"/>
  <c r="T122" i="3"/>
  <c r="S122" i="3"/>
  <c r="R122" i="3"/>
  <c r="Q122" i="3"/>
  <c r="P122" i="3"/>
  <c r="O122" i="3"/>
  <c r="T121" i="3"/>
  <c r="S121" i="3"/>
  <c r="R121" i="3"/>
  <c r="Q121" i="3"/>
  <c r="P121" i="3"/>
  <c r="O121" i="3"/>
  <c r="T120" i="3"/>
  <c r="S120" i="3"/>
  <c r="R120" i="3"/>
  <c r="Q120" i="3"/>
  <c r="P120" i="3"/>
  <c r="O120" i="3"/>
  <c r="T119" i="3"/>
  <c r="S119" i="3"/>
  <c r="R119" i="3"/>
  <c r="Q119" i="3"/>
  <c r="P119" i="3"/>
  <c r="O119" i="3"/>
  <c r="T118" i="3"/>
  <c r="S118" i="3"/>
  <c r="R118" i="3"/>
  <c r="Q118" i="3"/>
  <c r="P118" i="3"/>
  <c r="O118" i="3"/>
  <c r="T117" i="3"/>
  <c r="S117" i="3"/>
  <c r="R117" i="3"/>
  <c r="Q117" i="3"/>
  <c r="P117" i="3"/>
  <c r="O117" i="3"/>
  <c r="T116" i="3"/>
  <c r="S116" i="3"/>
  <c r="R116" i="3"/>
  <c r="Q116" i="3"/>
  <c r="P116" i="3"/>
  <c r="O116" i="3"/>
  <c r="T115" i="3"/>
  <c r="S115" i="3"/>
  <c r="R115" i="3"/>
  <c r="Q115" i="3"/>
  <c r="P115" i="3"/>
  <c r="O115" i="3"/>
  <c r="T114" i="3"/>
  <c r="S114" i="3"/>
  <c r="R114" i="3"/>
  <c r="Q114" i="3"/>
  <c r="P114" i="3"/>
  <c r="O114" i="3"/>
  <c r="T113" i="3"/>
  <c r="S113" i="3"/>
  <c r="R113" i="3"/>
  <c r="Q113" i="3"/>
  <c r="P113" i="3"/>
  <c r="O113" i="3"/>
  <c r="T112" i="3"/>
  <c r="S112" i="3"/>
  <c r="R112" i="3"/>
  <c r="Q112" i="3"/>
  <c r="P112" i="3"/>
  <c r="O112" i="3"/>
  <c r="T111" i="3"/>
  <c r="S111" i="3"/>
  <c r="R111" i="3"/>
  <c r="Q111" i="3"/>
  <c r="P111" i="3"/>
  <c r="O111" i="3"/>
  <c r="T110" i="3"/>
  <c r="S110" i="3"/>
  <c r="R110" i="3"/>
  <c r="Q110" i="3"/>
  <c r="P110" i="3"/>
  <c r="O110" i="3"/>
  <c r="T109" i="3"/>
  <c r="S109" i="3"/>
  <c r="R109" i="3"/>
  <c r="Q109" i="3"/>
  <c r="P109" i="3"/>
  <c r="O109" i="3"/>
  <c r="T108" i="3"/>
  <c r="S108" i="3"/>
  <c r="R108" i="3"/>
  <c r="Q108" i="3"/>
  <c r="P108" i="3"/>
  <c r="O108" i="3"/>
  <c r="T107" i="3"/>
  <c r="S107" i="3"/>
  <c r="R107" i="3"/>
  <c r="Q107" i="3"/>
  <c r="P107" i="3"/>
  <c r="O107" i="3"/>
  <c r="T106" i="3"/>
  <c r="S106" i="3"/>
  <c r="R106" i="3"/>
  <c r="Q106" i="3"/>
  <c r="P106" i="3"/>
  <c r="O106" i="3"/>
  <c r="T105" i="3"/>
  <c r="S105" i="3"/>
  <c r="R105" i="3"/>
  <c r="Q105" i="3"/>
  <c r="P105" i="3"/>
  <c r="O105" i="3"/>
  <c r="T104" i="3"/>
  <c r="S104" i="3"/>
  <c r="R104" i="3"/>
  <c r="Q104" i="3"/>
  <c r="P104" i="3"/>
  <c r="O104" i="3"/>
  <c r="T103" i="3"/>
  <c r="S103" i="3"/>
  <c r="R103" i="3"/>
  <c r="Q103" i="3"/>
  <c r="P103" i="3"/>
  <c r="O103" i="3"/>
  <c r="T102" i="3"/>
  <c r="S102" i="3"/>
  <c r="R102" i="3"/>
  <c r="Q102" i="3"/>
  <c r="P102" i="3"/>
  <c r="O102" i="3"/>
  <c r="T101" i="3"/>
  <c r="AA124" i="3" s="1"/>
  <c r="S101" i="3"/>
  <c r="Z124" i="3" s="1"/>
  <c r="R101" i="3"/>
  <c r="Y124" i="3" s="1"/>
  <c r="Q101" i="3"/>
  <c r="X124" i="3" s="1"/>
  <c r="P101" i="3"/>
  <c r="W124" i="3" s="1"/>
  <c r="O101" i="3"/>
  <c r="V124" i="3" s="1"/>
  <c r="T100" i="3"/>
  <c r="S100" i="3"/>
  <c r="R100" i="3"/>
  <c r="Q100" i="3"/>
  <c r="P100" i="3"/>
  <c r="O100" i="3"/>
  <c r="T99" i="3"/>
  <c r="S99" i="3"/>
  <c r="R99" i="3"/>
  <c r="Q99" i="3"/>
  <c r="P99" i="3"/>
  <c r="O99" i="3"/>
  <c r="T98" i="3"/>
  <c r="S98" i="3"/>
  <c r="R98" i="3"/>
  <c r="Q98" i="3"/>
  <c r="P98" i="3"/>
  <c r="O98" i="3"/>
  <c r="T97" i="3"/>
  <c r="S97" i="3"/>
  <c r="R97" i="3"/>
  <c r="Q97" i="3"/>
  <c r="P97" i="3"/>
  <c r="O97" i="3"/>
  <c r="T96" i="3"/>
  <c r="S96" i="3"/>
  <c r="R96" i="3"/>
  <c r="Q96" i="3"/>
  <c r="P96" i="3"/>
  <c r="O96" i="3"/>
  <c r="T95" i="3"/>
  <c r="S95" i="3"/>
  <c r="R95" i="3"/>
  <c r="Q95" i="3"/>
  <c r="P95" i="3"/>
  <c r="O95" i="3"/>
  <c r="T94" i="3"/>
  <c r="S94" i="3"/>
  <c r="R94" i="3"/>
  <c r="Q94" i="3"/>
  <c r="P94" i="3"/>
  <c r="O94" i="3"/>
  <c r="T93" i="3"/>
  <c r="S93" i="3"/>
  <c r="R93" i="3"/>
  <c r="Q93" i="3"/>
  <c r="P93" i="3"/>
  <c r="O93" i="3"/>
  <c r="T92" i="3"/>
  <c r="S92" i="3"/>
  <c r="R92" i="3"/>
  <c r="Q92" i="3"/>
  <c r="P92" i="3"/>
  <c r="O92" i="3"/>
  <c r="T91" i="3"/>
  <c r="S91" i="3"/>
  <c r="R91" i="3"/>
  <c r="Q91" i="3"/>
  <c r="P91" i="3"/>
  <c r="O91" i="3"/>
  <c r="T90" i="3"/>
  <c r="S90" i="3"/>
  <c r="R90" i="3"/>
  <c r="Q90" i="3"/>
  <c r="P90" i="3"/>
  <c r="O90" i="3"/>
  <c r="T89" i="3"/>
  <c r="S89" i="3"/>
  <c r="R89" i="3"/>
  <c r="Q89" i="3"/>
  <c r="P89" i="3"/>
  <c r="O89" i="3"/>
  <c r="T88" i="3"/>
  <c r="S88" i="3"/>
  <c r="R88" i="3"/>
  <c r="Q88" i="3"/>
  <c r="P88" i="3"/>
  <c r="O88" i="3"/>
  <c r="T87" i="3"/>
  <c r="S87" i="3"/>
  <c r="R87" i="3"/>
  <c r="Q87" i="3"/>
  <c r="P87" i="3"/>
  <c r="O87" i="3"/>
  <c r="T86" i="3"/>
  <c r="S86" i="3"/>
  <c r="R86" i="3"/>
  <c r="Q86" i="3"/>
  <c r="P86" i="3"/>
  <c r="O86" i="3"/>
  <c r="T85" i="3"/>
  <c r="S85" i="3"/>
  <c r="R85" i="3"/>
  <c r="Q85" i="3"/>
  <c r="P85" i="3"/>
  <c r="O85" i="3"/>
  <c r="T84" i="3"/>
  <c r="S84" i="3"/>
  <c r="R84" i="3"/>
  <c r="Q84" i="3"/>
  <c r="P84" i="3"/>
  <c r="O84" i="3"/>
  <c r="T83" i="3"/>
  <c r="S83" i="3"/>
  <c r="R83" i="3"/>
  <c r="Q83" i="3"/>
  <c r="P83" i="3"/>
  <c r="O83" i="3"/>
  <c r="T82" i="3"/>
  <c r="S82" i="3"/>
  <c r="R82" i="3"/>
  <c r="Q82" i="3"/>
  <c r="P82" i="3"/>
  <c r="O82" i="3"/>
  <c r="T81" i="3"/>
  <c r="S81" i="3"/>
  <c r="R81" i="3"/>
  <c r="Q81" i="3"/>
  <c r="P81" i="3"/>
  <c r="O81" i="3"/>
  <c r="T80" i="3"/>
  <c r="S80" i="3"/>
  <c r="R80" i="3"/>
  <c r="Q80" i="3"/>
  <c r="P80" i="3"/>
  <c r="O80" i="3"/>
  <c r="T79" i="3"/>
  <c r="S79" i="3"/>
  <c r="R79" i="3"/>
  <c r="Q79" i="3"/>
  <c r="P79" i="3"/>
  <c r="O79" i="3"/>
  <c r="T78" i="3"/>
  <c r="S78" i="3"/>
  <c r="R78" i="3"/>
  <c r="Q78" i="3"/>
  <c r="P78" i="3"/>
  <c r="O78" i="3"/>
  <c r="T77" i="3"/>
  <c r="AA100" i="3" s="1"/>
  <c r="S77" i="3"/>
  <c r="Z100" i="3" s="1"/>
  <c r="R77" i="3"/>
  <c r="Y100" i="3" s="1"/>
  <c r="Q77" i="3"/>
  <c r="X100" i="3" s="1"/>
  <c r="P77" i="3"/>
  <c r="W100" i="3" s="1"/>
  <c r="O77" i="3"/>
  <c r="V100" i="3" s="1"/>
  <c r="T76" i="3"/>
  <c r="S76" i="3"/>
  <c r="R76" i="3"/>
  <c r="Q76" i="3"/>
  <c r="P76" i="3"/>
  <c r="O76" i="3"/>
  <c r="T75" i="3"/>
  <c r="S75" i="3"/>
  <c r="R75" i="3"/>
  <c r="Q75" i="3"/>
  <c r="P75" i="3"/>
  <c r="O75" i="3"/>
  <c r="T74" i="3"/>
  <c r="S74" i="3"/>
  <c r="R74" i="3"/>
  <c r="Q74" i="3"/>
  <c r="P74" i="3"/>
  <c r="O74" i="3"/>
  <c r="T73" i="3"/>
  <c r="S73" i="3"/>
  <c r="R73" i="3"/>
  <c r="Q73" i="3"/>
  <c r="P73" i="3"/>
  <c r="O73" i="3"/>
  <c r="T72" i="3"/>
  <c r="S72" i="3"/>
  <c r="R72" i="3"/>
  <c r="Q72" i="3"/>
  <c r="P72" i="3"/>
  <c r="O72" i="3"/>
  <c r="T71" i="3"/>
  <c r="S71" i="3"/>
  <c r="R71" i="3"/>
  <c r="Q71" i="3"/>
  <c r="P71" i="3"/>
  <c r="O71" i="3"/>
  <c r="T70" i="3"/>
  <c r="S70" i="3"/>
  <c r="R70" i="3"/>
  <c r="Q70" i="3"/>
  <c r="P70" i="3"/>
  <c r="O70" i="3"/>
  <c r="T69" i="3"/>
  <c r="S69" i="3"/>
  <c r="R69" i="3"/>
  <c r="Q69" i="3"/>
  <c r="P69" i="3"/>
  <c r="O69" i="3"/>
  <c r="T68" i="3"/>
  <c r="S68" i="3"/>
  <c r="R68" i="3"/>
  <c r="Q68" i="3"/>
  <c r="P68" i="3"/>
  <c r="O68" i="3"/>
  <c r="T67" i="3"/>
  <c r="S67" i="3"/>
  <c r="R67" i="3"/>
  <c r="Q67" i="3"/>
  <c r="P67" i="3"/>
  <c r="O67" i="3"/>
  <c r="T66" i="3"/>
  <c r="S66" i="3"/>
  <c r="R66" i="3"/>
  <c r="Q66" i="3"/>
  <c r="P66" i="3"/>
  <c r="O66" i="3"/>
  <c r="T65" i="3"/>
  <c r="S65" i="3"/>
  <c r="R65" i="3"/>
  <c r="Q65" i="3"/>
  <c r="P65" i="3"/>
  <c r="O65" i="3"/>
  <c r="T64" i="3"/>
  <c r="S64" i="3"/>
  <c r="R64" i="3"/>
  <c r="Q64" i="3"/>
  <c r="P64" i="3"/>
  <c r="O64" i="3"/>
  <c r="T63" i="3"/>
  <c r="S63" i="3"/>
  <c r="R63" i="3"/>
  <c r="Q63" i="3"/>
  <c r="P63" i="3"/>
  <c r="O63" i="3"/>
  <c r="T62" i="3"/>
  <c r="S62" i="3"/>
  <c r="R62" i="3"/>
  <c r="Q62" i="3"/>
  <c r="P62" i="3"/>
  <c r="O62" i="3"/>
  <c r="T61" i="3"/>
  <c r="S61" i="3"/>
  <c r="R61" i="3"/>
  <c r="Q61" i="3"/>
  <c r="P61" i="3"/>
  <c r="O61" i="3"/>
  <c r="T60" i="3"/>
  <c r="S60" i="3"/>
  <c r="R60" i="3"/>
  <c r="Q60" i="3"/>
  <c r="P60" i="3"/>
  <c r="O60" i="3"/>
  <c r="T59" i="3"/>
  <c r="S59" i="3"/>
  <c r="R59" i="3"/>
  <c r="Q59" i="3"/>
  <c r="P59" i="3"/>
  <c r="O59" i="3"/>
  <c r="T58" i="3"/>
  <c r="S58" i="3"/>
  <c r="R58" i="3"/>
  <c r="Q58" i="3"/>
  <c r="P58" i="3"/>
  <c r="O58" i="3"/>
  <c r="T57" i="3"/>
  <c r="S57" i="3"/>
  <c r="R57" i="3"/>
  <c r="Q57" i="3"/>
  <c r="P57" i="3"/>
  <c r="O57" i="3"/>
  <c r="T56" i="3"/>
  <c r="S56" i="3"/>
  <c r="R56" i="3"/>
  <c r="Q56" i="3"/>
  <c r="P56" i="3"/>
  <c r="O56" i="3"/>
  <c r="T55" i="3"/>
  <c r="S55" i="3"/>
  <c r="R55" i="3"/>
  <c r="Q55" i="3"/>
  <c r="P55" i="3"/>
  <c r="O55" i="3"/>
  <c r="T54" i="3"/>
  <c r="S54" i="3"/>
  <c r="R54" i="3"/>
  <c r="Q54" i="3"/>
  <c r="P54" i="3"/>
  <c r="O54" i="3"/>
  <c r="T53" i="3"/>
  <c r="AA76" i="3" s="1"/>
  <c r="S53" i="3"/>
  <c r="Z76" i="3" s="1"/>
  <c r="R53" i="3"/>
  <c r="Y76" i="3" s="1"/>
  <c r="Q53" i="3"/>
  <c r="X76" i="3" s="1"/>
  <c r="P53" i="3"/>
  <c r="W76" i="3" s="1"/>
  <c r="O53" i="3"/>
  <c r="V76" i="3" s="1"/>
  <c r="T52" i="3"/>
  <c r="S52" i="3"/>
  <c r="R52" i="3"/>
  <c r="Q52" i="3"/>
  <c r="P52" i="3"/>
  <c r="O52" i="3"/>
  <c r="T51" i="3"/>
  <c r="S51" i="3"/>
  <c r="R51" i="3"/>
  <c r="Q51" i="3"/>
  <c r="P51" i="3"/>
  <c r="O51" i="3"/>
  <c r="T50" i="3"/>
  <c r="S50" i="3"/>
  <c r="R50" i="3"/>
  <c r="Q50" i="3"/>
  <c r="P50" i="3"/>
  <c r="O50" i="3"/>
  <c r="T49" i="3"/>
  <c r="S49" i="3"/>
  <c r="R49" i="3"/>
  <c r="Q49" i="3"/>
  <c r="P49" i="3"/>
  <c r="O49" i="3"/>
  <c r="T48" i="3"/>
  <c r="S48" i="3"/>
  <c r="R48" i="3"/>
  <c r="Q48" i="3"/>
  <c r="P48" i="3"/>
  <c r="O48" i="3"/>
  <c r="T47" i="3"/>
  <c r="S47" i="3"/>
  <c r="R47" i="3"/>
  <c r="Q47" i="3"/>
  <c r="P47" i="3"/>
  <c r="O47" i="3"/>
  <c r="T46" i="3"/>
  <c r="S46" i="3"/>
  <c r="R46" i="3"/>
  <c r="Q46" i="3"/>
  <c r="P46" i="3"/>
  <c r="O46" i="3"/>
  <c r="T45" i="3"/>
  <c r="S45" i="3"/>
  <c r="R45" i="3"/>
  <c r="Q45" i="3"/>
  <c r="P45" i="3"/>
  <c r="O45" i="3"/>
  <c r="T44" i="3"/>
  <c r="S44" i="3"/>
  <c r="R44" i="3"/>
  <c r="Q44" i="3"/>
  <c r="P44" i="3"/>
  <c r="O44" i="3"/>
  <c r="T43" i="3"/>
  <c r="S43" i="3"/>
  <c r="R43" i="3"/>
  <c r="Q43" i="3"/>
  <c r="P43" i="3"/>
  <c r="O43" i="3"/>
  <c r="T42" i="3"/>
  <c r="S42" i="3"/>
  <c r="R42" i="3"/>
  <c r="Q42" i="3"/>
  <c r="P42" i="3"/>
  <c r="O42" i="3"/>
  <c r="T41" i="3"/>
  <c r="S41" i="3"/>
  <c r="R41" i="3"/>
  <c r="Q41" i="3"/>
  <c r="P41" i="3"/>
  <c r="O41" i="3"/>
  <c r="T40" i="3"/>
  <c r="S40" i="3"/>
  <c r="R40" i="3"/>
  <c r="Q40" i="3"/>
  <c r="P40" i="3"/>
  <c r="O40" i="3"/>
  <c r="T39" i="3"/>
  <c r="S39" i="3"/>
  <c r="R39" i="3"/>
  <c r="Q39" i="3"/>
  <c r="P39" i="3"/>
  <c r="O39" i="3"/>
  <c r="T38" i="3"/>
  <c r="S38" i="3"/>
  <c r="R38" i="3"/>
  <c r="Q38" i="3"/>
  <c r="P38" i="3"/>
  <c r="O38" i="3"/>
  <c r="T37" i="3"/>
  <c r="S37" i="3"/>
  <c r="R37" i="3"/>
  <c r="Q37" i="3"/>
  <c r="P37" i="3"/>
  <c r="O37" i="3"/>
  <c r="T36" i="3"/>
  <c r="S36" i="3"/>
  <c r="R36" i="3"/>
  <c r="Q36" i="3"/>
  <c r="P36" i="3"/>
  <c r="O36" i="3"/>
  <c r="T35" i="3"/>
  <c r="S35" i="3"/>
  <c r="R35" i="3"/>
  <c r="Q35" i="3"/>
  <c r="P35" i="3"/>
  <c r="O35" i="3"/>
  <c r="T34" i="3"/>
  <c r="S34" i="3"/>
  <c r="R34" i="3"/>
  <c r="Q34" i="3"/>
  <c r="P34" i="3"/>
  <c r="O34" i="3"/>
  <c r="T33" i="3"/>
  <c r="S33" i="3"/>
  <c r="R33" i="3"/>
  <c r="Q33" i="3"/>
  <c r="P33" i="3"/>
  <c r="O33" i="3"/>
  <c r="T32" i="3"/>
  <c r="S32" i="3"/>
  <c r="R32" i="3"/>
  <c r="Q32" i="3"/>
  <c r="P32" i="3"/>
  <c r="O32" i="3"/>
  <c r="T31" i="3"/>
  <c r="S31" i="3"/>
  <c r="R31" i="3"/>
  <c r="Q31" i="3"/>
  <c r="P31" i="3"/>
  <c r="O31" i="3"/>
  <c r="T30" i="3"/>
  <c r="S30" i="3"/>
  <c r="R30" i="3"/>
  <c r="Q30" i="3"/>
  <c r="P30" i="3"/>
  <c r="O30" i="3"/>
  <c r="T29" i="3"/>
  <c r="AA52" i="3" s="1"/>
  <c r="S29" i="3"/>
  <c r="Z52" i="3" s="1"/>
  <c r="R29" i="3"/>
  <c r="Y52" i="3" s="1"/>
  <c r="Q29" i="3"/>
  <c r="X52" i="3" s="1"/>
  <c r="P29" i="3"/>
  <c r="W52" i="3" s="1"/>
  <c r="O29" i="3"/>
  <c r="V52" i="3" s="1"/>
  <c r="T28" i="3"/>
  <c r="S28" i="3"/>
  <c r="R28" i="3"/>
  <c r="Q28" i="3"/>
  <c r="P28" i="3"/>
  <c r="O28" i="3"/>
  <c r="T27" i="3"/>
  <c r="S27" i="3"/>
  <c r="R27" i="3"/>
  <c r="Q27" i="3"/>
  <c r="P27" i="3"/>
  <c r="O27" i="3"/>
  <c r="T26" i="3"/>
  <c r="S26" i="3"/>
  <c r="R26" i="3"/>
  <c r="Q26" i="3"/>
  <c r="P26" i="3"/>
  <c r="O26" i="3"/>
  <c r="T25" i="3"/>
  <c r="S25" i="3"/>
  <c r="R25" i="3"/>
  <c r="Q25" i="3"/>
  <c r="P25" i="3"/>
  <c r="O25" i="3"/>
  <c r="T24" i="3"/>
  <c r="S24" i="3"/>
  <c r="R24" i="3"/>
  <c r="Q24" i="3"/>
  <c r="P24" i="3"/>
  <c r="O24" i="3"/>
  <c r="T23" i="3"/>
  <c r="S23" i="3"/>
  <c r="R23" i="3"/>
  <c r="Q23" i="3"/>
  <c r="P23" i="3"/>
  <c r="O23" i="3"/>
  <c r="T22" i="3"/>
  <c r="S22" i="3"/>
  <c r="R22" i="3"/>
  <c r="Q22" i="3"/>
  <c r="P22" i="3"/>
  <c r="O22" i="3"/>
  <c r="T21" i="3"/>
  <c r="S21" i="3"/>
  <c r="R21" i="3"/>
  <c r="Q21" i="3"/>
  <c r="P21" i="3"/>
  <c r="O21" i="3"/>
  <c r="T20" i="3"/>
  <c r="S20" i="3"/>
  <c r="R20" i="3"/>
  <c r="Q20" i="3"/>
  <c r="P20" i="3"/>
  <c r="O20" i="3"/>
  <c r="T19" i="3"/>
  <c r="S19" i="3"/>
  <c r="R19" i="3"/>
  <c r="Q19" i="3"/>
  <c r="P19" i="3"/>
  <c r="O19" i="3"/>
  <c r="T18" i="3"/>
  <c r="S18" i="3"/>
  <c r="R18" i="3"/>
  <c r="Q18" i="3"/>
  <c r="P18" i="3"/>
  <c r="O18" i="3"/>
  <c r="T17" i="3"/>
  <c r="S17" i="3"/>
  <c r="R17" i="3"/>
  <c r="Q17" i="3"/>
  <c r="P17" i="3"/>
  <c r="O17" i="3"/>
  <c r="T16" i="3"/>
  <c r="S16" i="3"/>
  <c r="R16" i="3"/>
  <c r="Q16" i="3"/>
  <c r="P16" i="3"/>
  <c r="O16" i="3"/>
  <c r="T15" i="3"/>
  <c r="S15" i="3"/>
  <c r="R15" i="3"/>
  <c r="Q15" i="3"/>
  <c r="P15" i="3"/>
  <c r="O15" i="3"/>
  <c r="T14" i="3"/>
  <c r="S14" i="3"/>
  <c r="R14" i="3"/>
  <c r="Q14" i="3"/>
  <c r="P14" i="3"/>
  <c r="O14" i="3"/>
  <c r="T13" i="3"/>
  <c r="S13" i="3"/>
  <c r="R13" i="3"/>
  <c r="Q13" i="3"/>
  <c r="P13" i="3"/>
  <c r="O13" i="3"/>
  <c r="T12" i="3"/>
  <c r="S12" i="3"/>
  <c r="R12" i="3"/>
  <c r="Q12" i="3"/>
  <c r="P12" i="3"/>
  <c r="O12" i="3"/>
  <c r="T11" i="3"/>
  <c r="S11" i="3"/>
  <c r="R11" i="3"/>
  <c r="Q11" i="3"/>
  <c r="P11" i="3"/>
  <c r="O11" i="3"/>
  <c r="T10" i="3"/>
  <c r="S10" i="3"/>
  <c r="R10" i="3"/>
  <c r="Q10" i="3"/>
  <c r="P10" i="3"/>
  <c r="O10" i="3"/>
  <c r="T9" i="3"/>
  <c r="S9" i="3"/>
  <c r="R9" i="3"/>
  <c r="Q9" i="3"/>
  <c r="P9" i="3"/>
  <c r="O9" i="3"/>
  <c r="T8" i="3"/>
  <c r="S8" i="3"/>
  <c r="R8" i="3"/>
  <c r="Q8" i="3"/>
  <c r="P8" i="3"/>
  <c r="O8" i="3"/>
  <c r="T7" i="3"/>
  <c r="S7" i="3"/>
  <c r="R7" i="3"/>
  <c r="Q7" i="3"/>
  <c r="P7" i="3"/>
  <c r="O7" i="3"/>
  <c r="T6" i="3"/>
  <c r="S6" i="3"/>
  <c r="R6" i="3"/>
  <c r="Q6" i="3"/>
  <c r="P6" i="3"/>
  <c r="O6" i="3"/>
  <c r="T5" i="3"/>
  <c r="T151" i="3" s="1"/>
  <c r="S5" i="3"/>
  <c r="S151" i="3" s="1"/>
  <c r="R5" i="3"/>
  <c r="R151" i="3" s="1"/>
  <c r="Q5" i="3"/>
  <c r="Q151" i="3" s="1"/>
  <c r="P5" i="3"/>
  <c r="P151" i="3" s="1"/>
  <c r="O5" i="3"/>
  <c r="O151" i="3" s="1"/>
  <c r="T148" i="2"/>
  <c r="S148" i="2"/>
  <c r="R148" i="2"/>
  <c r="Q148" i="2"/>
  <c r="P148" i="2"/>
  <c r="O148" i="2"/>
  <c r="T147" i="2"/>
  <c r="S147" i="2"/>
  <c r="R147" i="2"/>
  <c r="Q147" i="2"/>
  <c r="P147" i="2"/>
  <c r="O147" i="2"/>
  <c r="T146" i="2"/>
  <c r="S146" i="2"/>
  <c r="R146" i="2"/>
  <c r="Q146" i="2"/>
  <c r="P146" i="2"/>
  <c r="O146" i="2"/>
  <c r="T145" i="2"/>
  <c r="S145" i="2"/>
  <c r="R145" i="2"/>
  <c r="Q145" i="2"/>
  <c r="P145" i="2"/>
  <c r="O145" i="2"/>
  <c r="T144" i="2"/>
  <c r="S144" i="2"/>
  <c r="R144" i="2"/>
  <c r="Q144" i="2"/>
  <c r="P144" i="2"/>
  <c r="O144" i="2"/>
  <c r="T143" i="2"/>
  <c r="S143" i="2"/>
  <c r="R143" i="2"/>
  <c r="Q143" i="2"/>
  <c r="P143" i="2"/>
  <c r="O143" i="2"/>
  <c r="T142" i="2"/>
  <c r="S142" i="2"/>
  <c r="R142" i="2"/>
  <c r="Q142" i="2"/>
  <c r="P142" i="2"/>
  <c r="O142" i="2"/>
  <c r="T141" i="2"/>
  <c r="S141" i="2"/>
  <c r="R141" i="2"/>
  <c r="Q141" i="2"/>
  <c r="P141" i="2"/>
  <c r="O141" i="2"/>
  <c r="T140" i="2"/>
  <c r="S140" i="2"/>
  <c r="R140" i="2"/>
  <c r="Q140" i="2"/>
  <c r="P140" i="2"/>
  <c r="O140" i="2"/>
  <c r="T139" i="2"/>
  <c r="S139" i="2"/>
  <c r="R139" i="2"/>
  <c r="Q139" i="2"/>
  <c r="P139" i="2"/>
  <c r="O139" i="2"/>
  <c r="T138" i="2"/>
  <c r="S138" i="2"/>
  <c r="R138" i="2"/>
  <c r="Q138" i="2"/>
  <c r="P138" i="2"/>
  <c r="O138" i="2"/>
  <c r="T137" i="2"/>
  <c r="S137" i="2"/>
  <c r="R137" i="2"/>
  <c r="Q137" i="2"/>
  <c r="P137" i="2"/>
  <c r="O137" i="2"/>
  <c r="T136" i="2"/>
  <c r="S136" i="2"/>
  <c r="R136" i="2"/>
  <c r="Q136" i="2"/>
  <c r="P136" i="2"/>
  <c r="O136" i="2"/>
  <c r="T135" i="2"/>
  <c r="S135" i="2"/>
  <c r="R135" i="2"/>
  <c r="Q135" i="2"/>
  <c r="P135" i="2"/>
  <c r="O135" i="2"/>
  <c r="T134" i="2"/>
  <c r="S134" i="2"/>
  <c r="R134" i="2"/>
  <c r="Q134" i="2"/>
  <c r="P134" i="2"/>
  <c r="O134" i="2"/>
  <c r="T133" i="2"/>
  <c r="S133" i="2"/>
  <c r="R133" i="2"/>
  <c r="Q133" i="2"/>
  <c r="P133" i="2"/>
  <c r="O133" i="2"/>
  <c r="T132" i="2"/>
  <c r="S132" i="2"/>
  <c r="R132" i="2"/>
  <c r="Q132" i="2"/>
  <c r="P132" i="2"/>
  <c r="O132" i="2"/>
  <c r="T131" i="2"/>
  <c r="S131" i="2"/>
  <c r="R131" i="2"/>
  <c r="Q131" i="2"/>
  <c r="P131" i="2"/>
  <c r="O131" i="2"/>
  <c r="T130" i="2"/>
  <c r="S130" i="2"/>
  <c r="R130" i="2"/>
  <c r="Q130" i="2"/>
  <c r="P130" i="2"/>
  <c r="O130" i="2"/>
  <c r="T129" i="2"/>
  <c r="S129" i="2"/>
  <c r="R129" i="2"/>
  <c r="Q129" i="2"/>
  <c r="P129" i="2"/>
  <c r="O129" i="2"/>
  <c r="T128" i="2"/>
  <c r="S128" i="2"/>
  <c r="R128" i="2"/>
  <c r="Q128" i="2"/>
  <c r="P128" i="2"/>
  <c r="O128" i="2"/>
  <c r="T127" i="2"/>
  <c r="S127" i="2"/>
  <c r="R127" i="2"/>
  <c r="Q127" i="2"/>
  <c r="P127" i="2"/>
  <c r="O127" i="2"/>
  <c r="T126" i="2"/>
  <c r="S126" i="2"/>
  <c r="R126" i="2"/>
  <c r="Q126" i="2"/>
  <c r="P126" i="2"/>
  <c r="O126" i="2"/>
  <c r="T125" i="2"/>
  <c r="AA148" i="2" s="1"/>
  <c r="S125" i="2"/>
  <c r="Z148" i="2" s="1"/>
  <c r="R125" i="2"/>
  <c r="Y148" i="2" s="1"/>
  <c r="Q125" i="2"/>
  <c r="X148" i="2" s="1"/>
  <c r="P125" i="2"/>
  <c r="W148" i="2" s="1"/>
  <c r="O125" i="2"/>
  <c r="V148" i="2" s="1"/>
  <c r="T124" i="2"/>
  <c r="S124" i="2"/>
  <c r="R124" i="2"/>
  <c r="Q124" i="2"/>
  <c r="P124" i="2"/>
  <c r="O124" i="2"/>
  <c r="T123" i="2"/>
  <c r="S123" i="2"/>
  <c r="R123" i="2"/>
  <c r="Q123" i="2"/>
  <c r="P123" i="2"/>
  <c r="O123" i="2"/>
  <c r="T122" i="2"/>
  <c r="S122" i="2"/>
  <c r="R122" i="2"/>
  <c r="Q122" i="2"/>
  <c r="P122" i="2"/>
  <c r="O122" i="2"/>
  <c r="T121" i="2"/>
  <c r="S121" i="2"/>
  <c r="R121" i="2"/>
  <c r="Q121" i="2"/>
  <c r="P121" i="2"/>
  <c r="O121" i="2"/>
  <c r="T120" i="2"/>
  <c r="S120" i="2"/>
  <c r="R120" i="2"/>
  <c r="Q120" i="2"/>
  <c r="P120" i="2"/>
  <c r="O120" i="2"/>
  <c r="T119" i="2"/>
  <c r="S119" i="2"/>
  <c r="R119" i="2"/>
  <c r="Q119" i="2"/>
  <c r="P119" i="2"/>
  <c r="O119" i="2"/>
  <c r="T118" i="2"/>
  <c r="S118" i="2"/>
  <c r="R118" i="2"/>
  <c r="Q118" i="2"/>
  <c r="P118" i="2"/>
  <c r="O118" i="2"/>
  <c r="T117" i="2"/>
  <c r="S117" i="2"/>
  <c r="R117" i="2"/>
  <c r="Q117" i="2"/>
  <c r="P117" i="2"/>
  <c r="O117" i="2"/>
  <c r="T116" i="2"/>
  <c r="S116" i="2"/>
  <c r="R116" i="2"/>
  <c r="Q116" i="2"/>
  <c r="P116" i="2"/>
  <c r="O116" i="2"/>
  <c r="T115" i="2"/>
  <c r="S115" i="2"/>
  <c r="R115" i="2"/>
  <c r="Q115" i="2"/>
  <c r="P115" i="2"/>
  <c r="O115" i="2"/>
  <c r="T114" i="2"/>
  <c r="S114" i="2"/>
  <c r="R114" i="2"/>
  <c r="Q114" i="2"/>
  <c r="P114" i="2"/>
  <c r="O114" i="2"/>
  <c r="T113" i="2"/>
  <c r="S113" i="2"/>
  <c r="R113" i="2"/>
  <c r="Q113" i="2"/>
  <c r="P113" i="2"/>
  <c r="O113" i="2"/>
  <c r="T112" i="2"/>
  <c r="S112" i="2"/>
  <c r="R112" i="2"/>
  <c r="Q112" i="2"/>
  <c r="P112" i="2"/>
  <c r="O112" i="2"/>
  <c r="T111" i="2"/>
  <c r="S111" i="2"/>
  <c r="R111" i="2"/>
  <c r="Q111" i="2"/>
  <c r="P111" i="2"/>
  <c r="O111" i="2"/>
  <c r="T110" i="2"/>
  <c r="S110" i="2"/>
  <c r="R110" i="2"/>
  <c r="Q110" i="2"/>
  <c r="P110" i="2"/>
  <c r="O110" i="2"/>
  <c r="T109" i="2"/>
  <c r="S109" i="2"/>
  <c r="R109" i="2"/>
  <c r="Q109" i="2"/>
  <c r="P109" i="2"/>
  <c r="O109" i="2"/>
  <c r="T108" i="2"/>
  <c r="S108" i="2"/>
  <c r="R108" i="2"/>
  <c r="Q108" i="2"/>
  <c r="P108" i="2"/>
  <c r="O108" i="2"/>
  <c r="T107" i="2"/>
  <c r="S107" i="2"/>
  <c r="R107" i="2"/>
  <c r="Q107" i="2"/>
  <c r="P107" i="2"/>
  <c r="O107" i="2"/>
  <c r="T106" i="2"/>
  <c r="S106" i="2"/>
  <c r="R106" i="2"/>
  <c r="Q106" i="2"/>
  <c r="P106" i="2"/>
  <c r="O106" i="2"/>
  <c r="T105" i="2"/>
  <c r="S105" i="2"/>
  <c r="R105" i="2"/>
  <c r="Q105" i="2"/>
  <c r="P105" i="2"/>
  <c r="O105" i="2"/>
  <c r="T104" i="2"/>
  <c r="S104" i="2"/>
  <c r="R104" i="2"/>
  <c r="Q104" i="2"/>
  <c r="P104" i="2"/>
  <c r="O104" i="2"/>
  <c r="T103" i="2"/>
  <c r="S103" i="2"/>
  <c r="R103" i="2"/>
  <c r="Q103" i="2"/>
  <c r="P103" i="2"/>
  <c r="O103" i="2"/>
  <c r="T102" i="2"/>
  <c r="S102" i="2"/>
  <c r="R102" i="2"/>
  <c r="Q102" i="2"/>
  <c r="P102" i="2"/>
  <c r="O102" i="2"/>
  <c r="T101" i="2"/>
  <c r="AA124" i="2" s="1"/>
  <c r="S101" i="2"/>
  <c r="Z124" i="2" s="1"/>
  <c r="R101" i="2"/>
  <c r="Y124" i="2" s="1"/>
  <c r="Q101" i="2"/>
  <c r="X124" i="2" s="1"/>
  <c r="P101" i="2"/>
  <c r="W124" i="2" s="1"/>
  <c r="O101" i="2"/>
  <c r="V124" i="2" s="1"/>
  <c r="T100" i="2"/>
  <c r="S100" i="2"/>
  <c r="R100" i="2"/>
  <c r="Q100" i="2"/>
  <c r="P100" i="2"/>
  <c r="O100" i="2"/>
  <c r="T99" i="2"/>
  <c r="S99" i="2"/>
  <c r="R99" i="2"/>
  <c r="Q99" i="2"/>
  <c r="P99" i="2"/>
  <c r="O99" i="2"/>
  <c r="T98" i="2"/>
  <c r="S98" i="2"/>
  <c r="R98" i="2"/>
  <c r="Q98" i="2"/>
  <c r="P98" i="2"/>
  <c r="O98" i="2"/>
  <c r="T97" i="2"/>
  <c r="S97" i="2"/>
  <c r="R97" i="2"/>
  <c r="Q97" i="2"/>
  <c r="P97" i="2"/>
  <c r="O97" i="2"/>
  <c r="T96" i="2"/>
  <c r="S96" i="2"/>
  <c r="R96" i="2"/>
  <c r="Q96" i="2"/>
  <c r="P96" i="2"/>
  <c r="O96" i="2"/>
  <c r="T95" i="2"/>
  <c r="S95" i="2"/>
  <c r="R95" i="2"/>
  <c r="Q95" i="2"/>
  <c r="P95" i="2"/>
  <c r="O95" i="2"/>
  <c r="T94" i="2"/>
  <c r="S94" i="2"/>
  <c r="R94" i="2"/>
  <c r="Q94" i="2"/>
  <c r="P94" i="2"/>
  <c r="O94" i="2"/>
  <c r="T93" i="2"/>
  <c r="S93" i="2"/>
  <c r="R93" i="2"/>
  <c r="Q93" i="2"/>
  <c r="P93" i="2"/>
  <c r="O93" i="2"/>
  <c r="T92" i="2"/>
  <c r="S92" i="2"/>
  <c r="R92" i="2"/>
  <c r="Q92" i="2"/>
  <c r="P92" i="2"/>
  <c r="O92" i="2"/>
  <c r="T91" i="2"/>
  <c r="S91" i="2"/>
  <c r="R91" i="2"/>
  <c r="Q91" i="2"/>
  <c r="P91" i="2"/>
  <c r="O91" i="2"/>
  <c r="T90" i="2"/>
  <c r="S90" i="2"/>
  <c r="R90" i="2"/>
  <c r="Q90" i="2"/>
  <c r="P90" i="2"/>
  <c r="O90" i="2"/>
  <c r="T89" i="2"/>
  <c r="S89" i="2"/>
  <c r="R89" i="2"/>
  <c r="Q89" i="2"/>
  <c r="P89" i="2"/>
  <c r="O89" i="2"/>
  <c r="T88" i="2"/>
  <c r="S88" i="2"/>
  <c r="R88" i="2"/>
  <c r="Q88" i="2"/>
  <c r="P88" i="2"/>
  <c r="O88" i="2"/>
  <c r="T87" i="2"/>
  <c r="S87" i="2"/>
  <c r="R87" i="2"/>
  <c r="Q87" i="2"/>
  <c r="P87" i="2"/>
  <c r="O87" i="2"/>
  <c r="T86" i="2"/>
  <c r="S86" i="2"/>
  <c r="R86" i="2"/>
  <c r="Q86" i="2"/>
  <c r="P86" i="2"/>
  <c r="O86" i="2"/>
  <c r="T85" i="2"/>
  <c r="S85" i="2"/>
  <c r="R85" i="2"/>
  <c r="Q85" i="2"/>
  <c r="P85" i="2"/>
  <c r="O85" i="2"/>
  <c r="T84" i="2"/>
  <c r="S84" i="2"/>
  <c r="R84" i="2"/>
  <c r="Q84" i="2"/>
  <c r="P84" i="2"/>
  <c r="O84" i="2"/>
  <c r="T83" i="2"/>
  <c r="S83" i="2"/>
  <c r="R83" i="2"/>
  <c r="Q83" i="2"/>
  <c r="P83" i="2"/>
  <c r="O83" i="2"/>
  <c r="T82" i="2"/>
  <c r="S82" i="2"/>
  <c r="R82" i="2"/>
  <c r="Q82" i="2"/>
  <c r="P82" i="2"/>
  <c r="O82" i="2"/>
  <c r="T81" i="2"/>
  <c r="S81" i="2"/>
  <c r="R81" i="2"/>
  <c r="Q81" i="2"/>
  <c r="P81" i="2"/>
  <c r="O81" i="2"/>
  <c r="T80" i="2"/>
  <c r="S80" i="2"/>
  <c r="R80" i="2"/>
  <c r="Q80" i="2"/>
  <c r="P80" i="2"/>
  <c r="O80" i="2"/>
  <c r="T79" i="2"/>
  <c r="S79" i="2"/>
  <c r="R79" i="2"/>
  <c r="Q79" i="2"/>
  <c r="P79" i="2"/>
  <c r="O79" i="2"/>
  <c r="T78" i="2"/>
  <c r="S78" i="2"/>
  <c r="R78" i="2"/>
  <c r="Q78" i="2"/>
  <c r="P78" i="2"/>
  <c r="O78" i="2"/>
  <c r="T77" i="2"/>
  <c r="AA100" i="2" s="1"/>
  <c r="S77" i="2"/>
  <c r="Z100" i="2" s="1"/>
  <c r="R77" i="2"/>
  <c r="Y100" i="2" s="1"/>
  <c r="Q77" i="2"/>
  <c r="X100" i="2" s="1"/>
  <c r="P77" i="2"/>
  <c r="W100" i="2" s="1"/>
  <c r="O77" i="2"/>
  <c r="V100" i="2" s="1"/>
  <c r="T76" i="2"/>
  <c r="S76" i="2"/>
  <c r="R76" i="2"/>
  <c r="Q76" i="2"/>
  <c r="P76" i="2"/>
  <c r="O76" i="2"/>
  <c r="T75" i="2"/>
  <c r="S75" i="2"/>
  <c r="R75" i="2"/>
  <c r="Q75" i="2"/>
  <c r="P75" i="2"/>
  <c r="O75" i="2"/>
  <c r="T74" i="2"/>
  <c r="S74" i="2"/>
  <c r="R74" i="2"/>
  <c r="Q74" i="2"/>
  <c r="P74" i="2"/>
  <c r="O74" i="2"/>
  <c r="T73" i="2"/>
  <c r="S73" i="2"/>
  <c r="R73" i="2"/>
  <c r="Q73" i="2"/>
  <c r="P73" i="2"/>
  <c r="O73" i="2"/>
  <c r="T72" i="2"/>
  <c r="S72" i="2"/>
  <c r="R72" i="2"/>
  <c r="Q72" i="2"/>
  <c r="P72" i="2"/>
  <c r="O72" i="2"/>
  <c r="T71" i="2"/>
  <c r="S71" i="2"/>
  <c r="R71" i="2"/>
  <c r="Q71" i="2"/>
  <c r="P71" i="2"/>
  <c r="O71" i="2"/>
  <c r="T70" i="2"/>
  <c r="S70" i="2"/>
  <c r="R70" i="2"/>
  <c r="Q70" i="2"/>
  <c r="P70" i="2"/>
  <c r="O70" i="2"/>
  <c r="T69" i="2"/>
  <c r="S69" i="2"/>
  <c r="R69" i="2"/>
  <c r="Q69" i="2"/>
  <c r="P69" i="2"/>
  <c r="O69" i="2"/>
  <c r="T68" i="2"/>
  <c r="S68" i="2"/>
  <c r="R68" i="2"/>
  <c r="Q68" i="2"/>
  <c r="P68" i="2"/>
  <c r="O68" i="2"/>
  <c r="T67" i="2"/>
  <c r="S67" i="2"/>
  <c r="R67" i="2"/>
  <c r="Q67" i="2"/>
  <c r="P67" i="2"/>
  <c r="O67" i="2"/>
  <c r="T66" i="2"/>
  <c r="S66" i="2"/>
  <c r="R66" i="2"/>
  <c r="Q66" i="2"/>
  <c r="P66" i="2"/>
  <c r="O66" i="2"/>
  <c r="T65" i="2"/>
  <c r="S65" i="2"/>
  <c r="R65" i="2"/>
  <c r="Q65" i="2"/>
  <c r="P65" i="2"/>
  <c r="O65" i="2"/>
  <c r="T64" i="2"/>
  <c r="S64" i="2"/>
  <c r="R64" i="2"/>
  <c r="Q64" i="2"/>
  <c r="P64" i="2"/>
  <c r="O64" i="2"/>
  <c r="T63" i="2"/>
  <c r="S63" i="2"/>
  <c r="R63" i="2"/>
  <c r="Q63" i="2"/>
  <c r="P63" i="2"/>
  <c r="O63" i="2"/>
  <c r="T62" i="2"/>
  <c r="S62" i="2"/>
  <c r="R62" i="2"/>
  <c r="Q62" i="2"/>
  <c r="P62" i="2"/>
  <c r="O62" i="2"/>
  <c r="T61" i="2"/>
  <c r="S61" i="2"/>
  <c r="R61" i="2"/>
  <c r="Q61" i="2"/>
  <c r="P61" i="2"/>
  <c r="O61" i="2"/>
  <c r="T60" i="2"/>
  <c r="S60" i="2"/>
  <c r="R60" i="2"/>
  <c r="Q60" i="2"/>
  <c r="P60" i="2"/>
  <c r="O60" i="2"/>
  <c r="T59" i="2"/>
  <c r="S59" i="2"/>
  <c r="R59" i="2"/>
  <c r="Q59" i="2"/>
  <c r="P59" i="2"/>
  <c r="O59" i="2"/>
  <c r="T58" i="2"/>
  <c r="S58" i="2"/>
  <c r="R58" i="2"/>
  <c r="Q58" i="2"/>
  <c r="P58" i="2"/>
  <c r="O58" i="2"/>
  <c r="T57" i="2"/>
  <c r="S57" i="2"/>
  <c r="R57" i="2"/>
  <c r="Q57" i="2"/>
  <c r="P57" i="2"/>
  <c r="O57" i="2"/>
  <c r="T56" i="2"/>
  <c r="S56" i="2"/>
  <c r="R56" i="2"/>
  <c r="Q56" i="2"/>
  <c r="P56" i="2"/>
  <c r="O56" i="2"/>
  <c r="T55" i="2"/>
  <c r="S55" i="2"/>
  <c r="R55" i="2"/>
  <c r="Q55" i="2"/>
  <c r="P55" i="2"/>
  <c r="O55" i="2"/>
  <c r="T54" i="2"/>
  <c r="S54" i="2"/>
  <c r="R54" i="2"/>
  <c r="Q54" i="2"/>
  <c r="P54" i="2"/>
  <c r="O54" i="2"/>
  <c r="T53" i="2"/>
  <c r="AA76" i="2" s="1"/>
  <c r="S53" i="2"/>
  <c r="Z76" i="2" s="1"/>
  <c r="R53" i="2"/>
  <c r="Y76" i="2" s="1"/>
  <c r="Q53" i="2"/>
  <c r="X76" i="2" s="1"/>
  <c r="P53" i="2"/>
  <c r="W76" i="2" s="1"/>
  <c r="O53" i="2"/>
  <c r="V76" i="2" s="1"/>
  <c r="T52" i="2"/>
  <c r="S52" i="2"/>
  <c r="R52" i="2"/>
  <c r="Q52" i="2"/>
  <c r="P52" i="2"/>
  <c r="O52" i="2"/>
  <c r="T51" i="2"/>
  <c r="S51" i="2"/>
  <c r="R51" i="2"/>
  <c r="Q51" i="2"/>
  <c r="P51" i="2"/>
  <c r="O51" i="2"/>
  <c r="T50" i="2"/>
  <c r="S50" i="2"/>
  <c r="R50" i="2"/>
  <c r="Q50" i="2"/>
  <c r="P50" i="2"/>
  <c r="O50" i="2"/>
  <c r="T49" i="2"/>
  <c r="S49" i="2"/>
  <c r="R49" i="2"/>
  <c r="Q49" i="2"/>
  <c r="P49" i="2"/>
  <c r="O49" i="2"/>
  <c r="T48" i="2"/>
  <c r="S48" i="2"/>
  <c r="R48" i="2"/>
  <c r="Q48" i="2"/>
  <c r="P48" i="2"/>
  <c r="O48" i="2"/>
  <c r="T47" i="2"/>
  <c r="S47" i="2"/>
  <c r="R47" i="2"/>
  <c r="Q47" i="2"/>
  <c r="P47" i="2"/>
  <c r="O47" i="2"/>
  <c r="T46" i="2"/>
  <c r="S46" i="2"/>
  <c r="R46" i="2"/>
  <c r="Q46" i="2"/>
  <c r="P46" i="2"/>
  <c r="O46" i="2"/>
  <c r="T45" i="2"/>
  <c r="S45" i="2"/>
  <c r="R45" i="2"/>
  <c r="Q45" i="2"/>
  <c r="P45" i="2"/>
  <c r="O45" i="2"/>
  <c r="T44" i="2"/>
  <c r="S44" i="2"/>
  <c r="R44" i="2"/>
  <c r="Q44" i="2"/>
  <c r="P44" i="2"/>
  <c r="O44" i="2"/>
  <c r="T43" i="2"/>
  <c r="S43" i="2"/>
  <c r="R43" i="2"/>
  <c r="Q43" i="2"/>
  <c r="P43" i="2"/>
  <c r="O43" i="2"/>
  <c r="T42" i="2"/>
  <c r="S42" i="2"/>
  <c r="R42" i="2"/>
  <c r="Q42" i="2"/>
  <c r="P42" i="2"/>
  <c r="O42" i="2"/>
  <c r="T41" i="2"/>
  <c r="S41" i="2"/>
  <c r="R41" i="2"/>
  <c r="Q41" i="2"/>
  <c r="P41" i="2"/>
  <c r="O41" i="2"/>
  <c r="T40" i="2"/>
  <c r="S40" i="2"/>
  <c r="R40" i="2"/>
  <c r="Q40" i="2"/>
  <c r="P40" i="2"/>
  <c r="O40" i="2"/>
  <c r="T39" i="2"/>
  <c r="S39" i="2"/>
  <c r="R39" i="2"/>
  <c r="Q39" i="2"/>
  <c r="P39" i="2"/>
  <c r="O39" i="2"/>
  <c r="T38" i="2"/>
  <c r="S38" i="2"/>
  <c r="R38" i="2"/>
  <c r="Q38" i="2"/>
  <c r="P38" i="2"/>
  <c r="O38" i="2"/>
  <c r="T37" i="2"/>
  <c r="S37" i="2"/>
  <c r="R37" i="2"/>
  <c r="Q37" i="2"/>
  <c r="P37" i="2"/>
  <c r="O37" i="2"/>
  <c r="T36" i="2"/>
  <c r="S36" i="2"/>
  <c r="R36" i="2"/>
  <c r="Q36" i="2"/>
  <c r="P36" i="2"/>
  <c r="O36" i="2"/>
  <c r="T35" i="2"/>
  <c r="S35" i="2"/>
  <c r="R35" i="2"/>
  <c r="Q35" i="2"/>
  <c r="P35" i="2"/>
  <c r="O35" i="2"/>
  <c r="T34" i="2"/>
  <c r="S34" i="2"/>
  <c r="R34" i="2"/>
  <c r="Q34" i="2"/>
  <c r="P34" i="2"/>
  <c r="O34" i="2"/>
  <c r="T33" i="2"/>
  <c r="S33" i="2"/>
  <c r="R33" i="2"/>
  <c r="Q33" i="2"/>
  <c r="P33" i="2"/>
  <c r="O33" i="2"/>
  <c r="T32" i="2"/>
  <c r="S32" i="2"/>
  <c r="R32" i="2"/>
  <c r="Q32" i="2"/>
  <c r="P32" i="2"/>
  <c r="O32" i="2"/>
  <c r="T31" i="2"/>
  <c r="S31" i="2"/>
  <c r="R31" i="2"/>
  <c r="Q31" i="2"/>
  <c r="P31" i="2"/>
  <c r="O31" i="2"/>
  <c r="T30" i="2"/>
  <c r="S30" i="2"/>
  <c r="R30" i="2"/>
  <c r="Q30" i="2"/>
  <c r="P30" i="2"/>
  <c r="O30" i="2"/>
  <c r="T29" i="2"/>
  <c r="AA52" i="2" s="1"/>
  <c r="S29" i="2"/>
  <c r="Z52" i="2" s="1"/>
  <c r="R29" i="2"/>
  <c r="Y52" i="2" s="1"/>
  <c r="Q29" i="2"/>
  <c r="X52" i="2" s="1"/>
  <c r="P29" i="2"/>
  <c r="W52" i="2" s="1"/>
  <c r="O29" i="2"/>
  <c r="V52" i="2" s="1"/>
  <c r="T28" i="2"/>
  <c r="S28" i="2"/>
  <c r="R28" i="2"/>
  <c r="Q28" i="2"/>
  <c r="P28" i="2"/>
  <c r="O28" i="2"/>
  <c r="T27" i="2"/>
  <c r="S27" i="2"/>
  <c r="R27" i="2"/>
  <c r="Q27" i="2"/>
  <c r="P27" i="2"/>
  <c r="O27" i="2"/>
  <c r="T26" i="2"/>
  <c r="S26" i="2"/>
  <c r="R26" i="2"/>
  <c r="Q26" i="2"/>
  <c r="P26" i="2"/>
  <c r="O26" i="2"/>
  <c r="T25" i="2"/>
  <c r="S25" i="2"/>
  <c r="R25" i="2"/>
  <c r="Q25" i="2"/>
  <c r="P25" i="2"/>
  <c r="O25" i="2"/>
  <c r="T24" i="2"/>
  <c r="S24" i="2"/>
  <c r="R24" i="2"/>
  <c r="Q24" i="2"/>
  <c r="P24" i="2"/>
  <c r="O24" i="2"/>
  <c r="T23" i="2"/>
  <c r="S23" i="2"/>
  <c r="R23" i="2"/>
  <c r="Q23" i="2"/>
  <c r="P23" i="2"/>
  <c r="O23" i="2"/>
  <c r="T22" i="2"/>
  <c r="S22" i="2"/>
  <c r="R22" i="2"/>
  <c r="Q22" i="2"/>
  <c r="P22" i="2"/>
  <c r="O22" i="2"/>
  <c r="T21" i="2"/>
  <c r="S21" i="2"/>
  <c r="R21" i="2"/>
  <c r="Q21" i="2"/>
  <c r="P21" i="2"/>
  <c r="O21" i="2"/>
  <c r="T20" i="2"/>
  <c r="S20" i="2"/>
  <c r="R20" i="2"/>
  <c r="Q20" i="2"/>
  <c r="P20" i="2"/>
  <c r="O20" i="2"/>
  <c r="T19" i="2"/>
  <c r="S19" i="2"/>
  <c r="R19" i="2"/>
  <c r="Q19" i="2"/>
  <c r="P19" i="2"/>
  <c r="O19" i="2"/>
  <c r="T18" i="2"/>
  <c r="S18" i="2"/>
  <c r="R18" i="2"/>
  <c r="Q18" i="2"/>
  <c r="P18" i="2"/>
  <c r="O18" i="2"/>
  <c r="T17" i="2"/>
  <c r="S17" i="2"/>
  <c r="R17" i="2"/>
  <c r="Q17" i="2"/>
  <c r="P17" i="2"/>
  <c r="O17" i="2"/>
  <c r="T16" i="2"/>
  <c r="S16" i="2"/>
  <c r="R16" i="2"/>
  <c r="Q16" i="2"/>
  <c r="P16" i="2"/>
  <c r="O16" i="2"/>
  <c r="T15" i="2"/>
  <c r="S15" i="2"/>
  <c r="R15" i="2"/>
  <c r="Q15" i="2"/>
  <c r="P15" i="2"/>
  <c r="O15" i="2"/>
  <c r="T14" i="2"/>
  <c r="S14" i="2"/>
  <c r="R14" i="2"/>
  <c r="Q14" i="2"/>
  <c r="P14" i="2"/>
  <c r="O14" i="2"/>
  <c r="T13" i="2"/>
  <c r="S13" i="2"/>
  <c r="R13" i="2"/>
  <c r="Q13" i="2"/>
  <c r="P13" i="2"/>
  <c r="O13" i="2"/>
  <c r="T12" i="2"/>
  <c r="S12" i="2"/>
  <c r="R12" i="2"/>
  <c r="Q12" i="2"/>
  <c r="P12" i="2"/>
  <c r="O12" i="2"/>
  <c r="T11" i="2"/>
  <c r="S11" i="2"/>
  <c r="R11" i="2"/>
  <c r="Q11" i="2"/>
  <c r="P11" i="2"/>
  <c r="O11" i="2"/>
  <c r="T10" i="2"/>
  <c r="S10" i="2"/>
  <c r="R10" i="2"/>
  <c r="Q10" i="2"/>
  <c r="P10" i="2"/>
  <c r="O10" i="2"/>
  <c r="T9" i="2"/>
  <c r="S9" i="2"/>
  <c r="R9" i="2"/>
  <c r="Q9" i="2"/>
  <c r="P9" i="2"/>
  <c r="O9" i="2"/>
  <c r="T8" i="2"/>
  <c r="S8" i="2"/>
  <c r="R8" i="2"/>
  <c r="Q8" i="2"/>
  <c r="P8" i="2"/>
  <c r="O8" i="2"/>
  <c r="T7" i="2"/>
  <c r="S7" i="2"/>
  <c r="R7" i="2"/>
  <c r="Q7" i="2"/>
  <c r="P7" i="2"/>
  <c r="O7" i="2"/>
  <c r="T6" i="2"/>
  <c r="S6" i="2"/>
  <c r="R6" i="2"/>
  <c r="Q6" i="2"/>
  <c r="P6" i="2"/>
  <c r="O6" i="2"/>
  <c r="T5" i="2"/>
  <c r="T151" i="2" s="1"/>
  <c r="S5" i="2"/>
  <c r="S151" i="2" s="1"/>
  <c r="R5" i="2"/>
  <c r="R151" i="2" s="1"/>
  <c r="Q5" i="2"/>
  <c r="Q151" i="2" s="1"/>
  <c r="P5" i="2"/>
  <c r="P151" i="2" s="1"/>
  <c r="O151" i="2"/>
  <c r="O6" i="1"/>
  <c r="V28" i="1" s="1"/>
  <c r="P6" i="1"/>
  <c r="Q6" i="1"/>
  <c r="R6" i="1"/>
  <c r="R151" i="1" s="1"/>
  <c r="S6" i="1"/>
  <c r="Z28" i="1" s="1"/>
  <c r="T6" i="1"/>
  <c r="O7" i="1"/>
  <c r="P7" i="1"/>
  <c r="W28" i="1" s="1"/>
  <c r="Q7" i="1"/>
  <c r="Q151" i="1" s="1"/>
  <c r="R7" i="1"/>
  <c r="S7" i="1"/>
  <c r="T7" i="1"/>
  <c r="O8" i="1"/>
  <c r="P8" i="1"/>
  <c r="Q8" i="1"/>
  <c r="R8" i="1"/>
  <c r="S8" i="1"/>
  <c r="T8" i="1"/>
  <c r="O9" i="1"/>
  <c r="P9" i="1"/>
  <c r="Q9" i="1"/>
  <c r="R9" i="1"/>
  <c r="S9" i="1"/>
  <c r="T9" i="1"/>
  <c r="O10" i="1"/>
  <c r="P10" i="1"/>
  <c r="Q10" i="1"/>
  <c r="R10" i="1"/>
  <c r="S10" i="1"/>
  <c r="T10" i="1"/>
  <c r="O11" i="1"/>
  <c r="P11" i="1"/>
  <c r="Q11" i="1"/>
  <c r="R11" i="1"/>
  <c r="S11" i="1"/>
  <c r="T11" i="1"/>
  <c r="O12" i="1"/>
  <c r="P12" i="1"/>
  <c r="Q12" i="1"/>
  <c r="R12" i="1"/>
  <c r="S12" i="1"/>
  <c r="T12" i="1"/>
  <c r="O13" i="1"/>
  <c r="P13" i="1"/>
  <c r="Q13" i="1"/>
  <c r="R13" i="1"/>
  <c r="S13" i="1"/>
  <c r="T13" i="1"/>
  <c r="O14" i="1"/>
  <c r="P14" i="1"/>
  <c r="Q14" i="1"/>
  <c r="R14" i="1"/>
  <c r="S14" i="1"/>
  <c r="T14" i="1"/>
  <c r="O15" i="1"/>
  <c r="P15" i="1"/>
  <c r="Q15" i="1"/>
  <c r="R15" i="1"/>
  <c r="S15" i="1"/>
  <c r="T15" i="1"/>
  <c r="O16" i="1"/>
  <c r="P16" i="1"/>
  <c r="Q16" i="1"/>
  <c r="R16" i="1"/>
  <c r="S16" i="1"/>
  <c r="T16" i="1"/>
  <c r="O17" i="1"/>
  <c r="P17" i="1"/>
  <c r="Q17" i="1"/>
  <c r="R17" i="1"/>
  <c r="S17" i="1"/>
  <c r="T17" i="1"/>
  <c r="O18" i="1"/>
  <c r="P18" i="1"/>
  <c r="Q18" i="1"/>
  <c r="R18" i="1"/>
  <c r="S18" i="1"/>
  <c r="T18" i="1"/>
  <c r="O19" i="1"/>
  <c r="P19" i="1"/>
  <c r="Q19" i="1"/>
  <c r="R19" i="1"/>
  <c r="S19" i="1"/>
  <c r="T19" i="1"/>
  <c r="O20" i="1"/>
  <c r="P20" i="1"/>
  <c r="Q20" i="1"/>
  <c r="R20" i="1"/>
  <c r="S20" i="1"/>
  <c r="T20" i="1"/>
  <c r="O21" i="1"/>
  <c r="P21" i="1"/>
  <c r="Q21" i="1"/>
  <c r="R21" i="1"/>
  <c r="S21" i="1"/>
  <c r="T21" i="1"/>
  <c r="O22" i="1"/>
  <c r="P22" i="1"/>
  <c r="Q22" i="1"/>
  <c r="R22" i="1"/>
  <c r="S22" i="1"/>
  <c r="T22" i="1"/>
  <c r="O23" i="1"/>
  <c r="P23" i="1"/>
  <c r="Q23" i="1"/>
  <c r="R23" i="1"/>
  <c r="S23" i="1"/>
  <c r="T23" i="1"/>
  <c r="O24" i="1"/>
  <c r="P24" i="1"/>
  <c r="Q24" i="1"/>
  <c r="R24" i="1"/>
  <c r="S24" i="1"/>
  <c r="T24" i="1"/>
  <c r="O25" i="1"/>
  <c r="P25" i="1"/>
  <c r="Q25" i="1"/>
  <c r="R25" i="1"/>
  <c r="S25" i="1"/>
  <c r="T25" i="1"/>
  <c r="O26" i="1"/>
  <c r="P26" i="1"/>
  <c r="Q26" i="1"/>
  <c r="R26" i="1"/>
  <c r="S26" i="1"/>
  <c r="T26" i="1"/>
  <c r="O27" i="1"/>
  <c r="P27" i="1"/>
  <c r="Q27" i="1"/>
  <c r="R27" i="1"/>
  <c r="S27" i="1"/>
  <c r="T27" i="1"/>
  <c r="O28" i="1"/>
  <c r="P28" i="1"/>
  <c r="Q28" i="1"/>
  <c r="R28" i="1"/>
  <c r="S28" i="1"/>
  <c r="T28" i="1"/>
  <c r="O29" i="1"/>
  <c r="P29" i="1"/>
  <c r="Q29" i="1"/>
  <c r="X52" i="1" s="1"/>
  <c r="R29" i="1"/>
  <c r="S29" i="1"/>
  <c r="T29" i="1"/>
  <c r="O30" i="1"/>
  <c r="P30" i="1"/>
  <c r="Q30" i="1"/>
  <c r="R30" i="1"/>
  <c r="Y52" i="1" s="1"/>
  <c r="S30" i="1"/>
  <c r="T30" i="1"/>
  <c r="O31" i="1"/>
  <c r="P31" i="1"/>
  <c r="Q31" i="1"/>
  <c r="R31" i="1"/>
  <c r="S31" i="1"/>
  <c r="T31" i="1"/>
  <c r="O32" i="1"/>
  <c r="P32" i="1"/>
  <c r="Q32" i="1"/>
  <c r="R32" i="1"/>
  <c r="S32" i="1"/>
  <c r="T32" i="1"/>
  <c r="O33" i="1"/>
  <c r="P33" i="1"/>
  <c r="Q33" i="1"/>
  <c r="R33" i="1"/>
  <c r="S33" i="1"/>
  <c r="T33" i="1"/>
  <c r="O34" i="1"/>
  <c r="P34" i="1"/>
  <c r="Q34" i="1"/>
  <c r="R34" i="1"/>
  <c r="S34" i="1"/>
  <c r="T34" i="1"/>
  <c r="O35" i="1"/>
  <c r="P35" i="1"/>
  <c r="Q35" i="1"/>
  <c r="R35" i="1"/>
  <c r="S35" i="1"/>
  <c r="T35" i="1"/>
  <c r="O36" i="1"/>
  <c r="P36" i="1"/>
  <c r="Q36" i="1"/>
  <c r="R36" i="1"/>
  <c r="S36" i="1"/>
  <c r="T36" i="1"/>
  <c r="O37" i="1"/>
  <c r="P37" i="1"/>
  <c r="Q37" i="1"/>
  <c r="R37" i="1"/>
  <c r="S37" i="1"/>
  <c r="T37" i="1"/>
  <c r="O38" i="1"/>
  <c r="P38" i="1"/>
  <c r="Q38" i="1"/>
  <c r="R38" i="1"/>
  <c r="S38" i="1"/>
  <c r="T38" i="1"/>
  <c r="O39" i="1"/>
  <c r="P39" i="1"/>
  <c r="Q39" i="1"/>
  <c r="R39" i="1"/>
  <c r="S39" i="1"/>
  <c r="T39" i="1"/>
  <c r="O40" i="1"/>
  <c r="P40" i="1"/>
  <c r="Q40" i="1"/>
  <c r="R40" i="1"/>
  <c r="S40" i="1"/>
  <c r="T40" i="1"/>
  <c r="O41" i="1"/>
  <c r="P41" i="1"/>
  <c r="Q41" i="1"/>
  <c r="R41" i="1"/>
  <c r="S41" i="1"/>
  <c r="T41" i="1"/>
  <c r="O42" i="1"/>
  <c r="P42" i="1"/>
  <c r="Q42" i="1"/>
  <c r="R42" i="1"/>
  <c r="S42" i="1"/>
  <c r="T42" i="1"/>
  <c r="O43" i="1"/>
  <c r="P43" i="1"/>
  <c r="Q43" i="1"/>
  <c r="R43" i="1"/>
  <c r="S43" i="1"/>
  <c r="T43" i="1"/>
  <c r="O44" i="1"/>
  <c r="P44" i="1"/>
  <c r="Q44" i="1"/>
  <c r="R44" i="1"/>
  <c r="S44" i="1"/>
  <c r="T44" i="1"/>
  <c r="O45" i="1"/>
  <c r="P45" i="1"/>
  <c r="Q45" i="1"/>
  <c r="R45" i="1"/>
  <c r="S45" i="1"/>
  <c r="T45" i="1"/>
  <c r="O46" i="1"/>
  <c r="P46" i="1"/>
  <c r="Q46" i="1"/>
  <c r="R46" i="1"/>
  <c r="S46" i="1"/>
  <c r="T46" i="1"/>
  <c r="O47" i="1"/>
  <c r="P47" i="1"/>
  <c r="Q47" i="1"/>
  <c r="R47" i="1"/>
  <c r="S47" i="1"/>
  <c r="T47" i="1"/>
  <c r="O48" i="1"/>
  <c r="P48" i="1"/>
  <c r="Q48" i="1"/>
  <c r="R48" i="1"/>
  <c r="S48" i="1"/>
  <c r="T48" i="1"/>
  <c r="O49" i="1"/>
  <c r="P49" i="1"/>
  <c r="Q49" i="1"/>
  <c r="R49" i="1"/>
  <c r="S49" i="1"/>
  <c r="T49" i="1"/>
  <c r="O50" i="1"/>
  <c r="P50" i="1"/>
  <c r="Q50" i="1"/>
  <c r="R50" i="1"/>
  <c r="S50" i="1"/>
  <c r="T50" i="1"/>
  <c r="O51" i="1"/>
  <c r="P51" i="1"/>
  <c r="Q51" i="1"/>
  <c r="R51" i="1"/>
  <c r="S51" i="1"/>
  <c r="T51" i="1"/>
  <c r="O52" i="1"/>
  <c r="P52" i="1"/>
  <c r="Q52" i="1"/>
  <c r="R52" i="1"/>
  <c r="S52" i="1"/>
  <c r="T52" i="1"/>
  <c r="O53" i="1"/>
  <c r="P53" i="1"/>
  <c r="W76" i="1" s="1"/>
  <c r="Q53" i="1"/>
  <c r="R53" i="1"/>
  <c r="S53" i="1"/>
  <c r="T53" i="1"/>
  <c r="AA76" i="1" s="1"/>
  <c r="O54" i="1"/>
  <c r="V76" i="1" s="1"/>
  <c r="P54" i="1"/>
  <c r="Q54" i="1"/>
  <c r="R54" i="1"/>
  <c r="S54" i="1"/>
  <c r="Z76" i="1" s="1"/>
  <c r="T54" i="1"/>
  <c r="O55" i="1"/>
  <c r="P55" i="1"/>
  <c r="Q55" i="1"/>
  <c r="R55" i="1"/>
  <c r="S55" i="1"/>
  <c r="T55" i="1"/>
  <c r="O56" i="1"/>
  <c r="P56" i="1"/>
  <c r="Q56" i="1"/>
  <c r="R56" i="1"/>
  <c r="S56" i="1"/>
  <c r="T56" i="1"/>
  <c r="O57" i="1"/>
  <c r="P57" i="1"/>
  <c r="Q57" i="1"/>
  <c r="R57" i="1"/>
  <c r="S57" i="1"/>
  <c r="T57" i="1"/>
  <c r="O58" i="1"/>
  <c r="P58" i="1"/>
  <c r="Q58" i="1"/>
  <c r="R58" i="1"/>
  <c r="S58" i="1"/>
  <c r="T58" i="1"/>
  <c r="O59" i="1"/>
  <c r="P59" i="1"/>
  <c r="Q59" i="1"/>
  <c r="R59" i="1"/>
  <c r="S59" i="1"/>
  <c r="T59" i="1"/>
  <c r="O60" i="1"/>
  <c r="P60" i="1"/>
  <c r="Q60" i="1"/>
  <c r="R60" i="1"/>
  <c r="S60" i="1"/>
  <c r="T60" i="1"/>
  <c r="O61" i="1"/>
  <c r="P61" i="1"/>
  <c r="Q61" i="1"/>
  <c r="R61" i="1"/>
  <c r="S61" i="1"/>
  <c r="T61" i="1"/>
  <c r="O62" i="1"/>
  <c r="P62" i="1"/>
  <c r="Q62" i="1"/>
  <c r="R62" i="1"/>
  <c r="S62" i="1"/>
  <c r="T62" i="1"/>
  <c r="O63" i="1"/>
  <c r="P63" i="1"/>
  <c r="Q63" i="1"/>
  <c r="R63" i="1"/>
  <c r="S63" i="1"/>
  <c r="T63" i="1"/>
  <c r="O64" i="1"/>
  <c r="P64" i="1"/>
  <c r="Q64" i="1"/>
  <c r="R64" i="1"/>
  <c r="S64" i="1"/>
  <c r="T64" i="1"/>
  <c r="O65" i="1"/>
  <c r="P65" i="1"/>
  <c r="Q65" i="1"/>
  <c r="R65" i="1"/>
  <c r="S65" i="1"/>
  <c r="T65" i="1"/>
  <c r="O66" i="1"/>
  <c r="P66" i="1"/>
  <c r="Q66" i="1"/>
  <c r="R66" i="1"/>
  <c r="S66" i="1"/>
  <c r="T66" i="1"/>
  <c r="O67" i="1"/>
  <c r="P67" i="1"/>
  <c r="Q67" i="1"/>
  <c r="R67" i="1"/>
  <c r="S67" i="1"/>
  <c r="T67" i="1"/>
  <c r="O68" i="1"/>
  <c r="P68" i="1"/>
  <c r="Q68" i="1"/>
  <c r="R68" i="1"/>
  <c r="S68" i="1"/>
  <c r="T68" i="1"/>
  <c r="O69" i="1"/>
  <c r="P69" i="1"/>
  <c r="Q69" i="1"/>
  <c r="R69" i="1"/>
  <c r="S69" i="1"/>
  <c r="T69" i="1"/>
  <c r="O70" i="1"/>
  <c r="P70" i="1"/>
  <c r="Q70" i="1"/>
  <c r="R70" i="1"/>
  <c r="S70" i="1"/>
  <c r="T70" i="1"/>
  <c r="O71" i="1"/>
  <c r="P71" i="1"/>
  <c r="Q71" i="1"/>
  <c r="R71" i="1"/>
  <c r="S71" i="1"/>
  <c r="T71" i="1"/>
  <c r="O72" i="1"/>
  <c r="P72" i="1"/>
  <c r="Q72" i="1"/>
  <c r="R72" i="1"/>
  <c r="S72" i="1"/>
  <c r="T72" i="1"/>
  <c r="O73" i="1"/>
  <c r="P73" i="1"/>
  <c r="Q73" i="1"/>
  <c r="R73" i="1"/>
  <c r="S73" i="1"/>
  <c r="T73" i="1"/>
  <c r="O74" i="1"/>
  <c r="P74" i="1"/>
  <c r="Q74" i="1"/>
  <c r="R74" i="1"/>
  <c r="S74" i="1"/>
  <c r="T74" i="1"/>
  <c r="O75" i="1"/>
  <c r="P75" i="1"/>
  <c r="Q75" i="1"/>
  <c r="R75" i="1"/>
  <c r="S75" i="1"/>
  <c r="T75" i="1"/>
  <c r="O76" i="1"/>
  <c r="P76" i="1"/>
  <c r="Q76" i="1"/>
  <c r="R76" i="1"/>
  <c r="S76" i="1"/>
  <c r="T76" i="1"/>
  <c r="O77" i="1"/>
  <c r="P77" i="1"/>
  <c r="Q77" i="1"/>
  <c r="X100" i="1" s="1"/>
  <c r="R77" i="1"/>
  <c r="S77" i="1"/>
  <c r="T77" i="1"/>
  <c r="O78" i="1"/>
  <c r="P78" i="1"/>
  <c r="Q78" i="1"/>
  <c r="R78" i="1"/>
  <c r="Y100" i="1" s="1"/>
  <c r="S78" i="1"/>
  <c r="T78" i="1"/>
  <c r="O79" i="1"/>
  <c r="P79" i="1"/>
  <c r="Q79" i="1"/>
  <c r="R79" i="1"/>
  <c r="S79" i="1"/>
  <c r="T79" i="1"/>
  <c r="O80" i="1"/>
  <c r="P80" i="1"/>
  <c r="Q80" i="1"/>
  <c r="R80" i="1"/>
  <c r="S80" i="1"/>
  <c r="T80" i="1"/>
  <c r="O81" i="1"/>
  <c r="P81" i="1"/>
  <c r="Q81" i="1"/>
  <c r="R81" i="1"/>
  <c r="S81" i="1"/>
  <c r="T81" i="1"/>
  <c r="O82" i="1"/>
  <c r="P82" i="1"/>
  <c r="Q82" i="1"/>
  <c r="R82" i="1"/>
  <c r="S82" i="1"/>
  <c r="T82" i="1"/>
  <c r="O83" i="1"/>
  <c r="P83" i="1"/>
  <c r="Q83" i="1"/>
  <c r="R83" i="1"/>
  <c r="S83" i="1"/>
  <c r="T83" i="1"/>
  <c r="O84" i="1"/>
  <c r="P84" i="1"/>
  <c r="Q84" i="1"/>
  <c r="R84" i="1"/>
  <c r="S84" i="1"/>
  <c r="T84" i="1"/>
  <c r="O85" i="1"/>
  <c r="P85" i="1"/>
  <c r="Q85" i="1"/>
  <c r="R85" i="1"/>
  <c r="S85" i="1"/>
  <c r="T85" i="1"/>
  <c r="O86" i="1"/>
  <c r="P86" i="1"/>
  <c r="Q86" i="1"/>
  <c r="R86" i="1"/>
  <c r="S86" i="1"/>
  <c r="T86" i="1"/>
  <c r="O87" i="1"/>
  <c r="P87" i="1"/>
  <c r="Q87" i="1"/>
  <c r="R87" i="1"/>
  <c r="S87" i="1"/>
  <c r="T87" i="1"/>
  <c r="O88" i="1"/>
  <c r="P88" i="1"/>
  <c r="Q88" i="1"/>
  <c r="R88" i="1"/>
  <c r="S88" i="1"/>
  <c r="T88" i="1"/>
  <c r="O89" i="1"/>
  <c r="P89" i="1"/>
  <c r="Q89" i="1"/>
  <c r="R89" i="1"/>
  <c r="S89" i="1"/>
  <c r="T89" i="1"/>
  <c r="O90" i="1"/>
  <c r="P90" i="1"/>
  <c r="Q90" i="1"/>
  <c r="R90" i="1"/>
  <c r="S90" i="1"/>
  <c r="T90" i="1"/>
  <c r="O91" i="1"/>
  <c r="P91" i="1"/>
  <c r="Q91" i="1"/>
  <c r="R91" i="1"/>
  <c r="S91" i="1"/>
  <c r="T91" i="1"/>
  <c r="O92" i="1"/>
  <c r="P92" i="1"/>
  <c r="Q92" i="1"/>
  <c r="R92" i="1"/>
  <c r="S92" i="1"/>
  <c r="T92" i="1"/>
  <c r="O93" i="1"/>
  <c r="P93" i="1"/>
  <c r="Q93" i="1"/>
  <c r="R93" i="1"/>
  <c r="S93" i="1"/>
  <c r="T93" i="1"/>
  <c r="O94" i="1"/>
  <c r="P94" i="1"/>
  <c r="Q94" i="1"/>
  <c r="R94" i="1"/>
  <c r="S94" i="1"/>
  <c r="T94" i="1"/>
  <c r="O95" i="1"/>
  <c r="P95" i="1"/>
  <c r="Q95" i="1"/>
  <c r="R95" i="1"/>
  <c r="S95" i="1"/>
  <c r="T95" i="1"/>
  <c r="O96" i="1"/>
  <c r="P96" i="1"/>
  <c r="Q96" i="1"/>
  <c r="R96" i="1"/>
  <c r="S96" i="1"/>
  <c r="T96" i="1"/>
  <c r="O97" i="1"/>
  <c r="P97" i="1"/>
  <c r="Q97" i="1"/>
  <c r="R97" i="1"/>
  <c r="S97" i="1"/>
  <c r="T97" i="1"/>
  <c r="O98" i="1"/>
  <c r="P98" i="1"/>
  <c r="Q98" i="1"/>
  <c r="R98" i="1"/>
  <c r="S98" i="1"/>
  <c r="T98" i="1"/>
  <c r="O99" i="1"/>
  <c r="P99" i="1"/>
  <c r="Q99" i="1"/>
  <c r="R99" i="1"/>
  <c r="S99" i="1"/>
  <c r="T99" i="1"/>
  <c r="O100" i="1"/>
  <c r="P100" i="1"/>
  <c r="Q100" i="1"/>
  <c r="R100" i="1"/>
  <c r="S100" i="1"/>
  <c r="T100" i="1"/>
  <c r="O101" i="1"/>
  <c r="P101" i="1"/>
  <c r="W124" i="1" s="1"/>
  <c r="Q101" i="1"/>
  <c r="R101" i="1"/>
  <c r="S101" i="1"/>
  <c r="T101" i="1"/>
  <c r="AA124" i="1" s="1"/>
  <c r="O102" i="1"/>
  <c r="V124" i="1" s="1"/>
  <c r="P102" i="1"/>
  <c r="Q102" i="1"/>
  <c r="R102" i="1"/>
  <c r="S102" i="1"/>
  <c r="Z124" i="1" s="1"/>
  <c r="T102" i="1"/>
  <c r="O103" i="1"/>
  <c r="P103" i="1"/>
  <c r="Q103" i="1"/>
  <c r="R103" i="1"/>
  <c r="S103" i="1"/>
  <c r="T103" i="1"/>
  <c r="O104" i="1"/>
  <c r="P104" i="1"/>
  <c r="Q104" i="1"/>
  <c r="R104" i="1"/>
  <c r="S104" i="1"/>
  <c r="T104" i="1"/>
  <c r="O105" i="1"/>
  <c r="P105" i="1"/>
  <c r="Q105" i="1"/>
  <c r="R105" i="1"/>
  <c r="S105" i="1"/>
  <c r="T105" i="1"/>
  <c r="O106" i="1"/>
  <c r="P106" i="1"/>
  <c r="Q106" i="1"/>
  <c r="R106" i="1"/>
  <c r="S106" i="1"/>
  <c r="T106" i="1"/>
  <c r="O107" i="1"/>
  <c r="P107" i="1"/>
  <c r="Q107" i="1"/>
  <c r="R107" i="1"/>
  <c r="S107" i="1"/>
  <c r="T107" i="1"/>
  <c r="O108" i="1"/>
  <c r="P108" i="1"/>
  <c r="Q108" i="1"/>
  <c r="R108" i="1"/>
  <c r="S108" i="1"/>
  <c r="T108" i="1"/>
  <c r="O109" i="1"/>
  <c r="P109" i="1"/>
  <c r="Q109" i="1"/>
  <c r="R109" i="1"/>
  <c r="S109" i="1"/>
  <c r="T109" i="1"/>
  <c r="O110" i="1"/>
  <c r="P110" i="1"/>
  <c r="Q110" i="1"/>
  <c r="R110" i="1"/>
  <c r="S110" i="1"/>
  <c r="T110" i="1"/>
  <c r="O111" i="1"/>
  <c r="P111" i="1"/>
  <c r="Q111" i="1"/>
  <c r="R111" i="1"/>
  <c r="S111" i="1"/>
  <c r="T111" i="1"/>
  <c r="O112" i="1"/>
  <c r="P112" i="1"/>
  <c r="Q112" i="1"/>
  <c r="R112" i="1"/>
  <c r="S112" i="1"/>
  <c r="T112" i="1"/>
  <c r="O113" i="1"/>
  <c r="P113" i="1"/>
  <c r="Q113" i="1"/>
  <c r="R113" i="1"/>
  <c r="S113" i="1"/>
  <c r="T113" i="1"/>
  <c r="O114" i="1"/>
  <c r="P114" i="1"/>
  <c r="Q114" i="1"/>
  <c r="R114" i="1"/>
  <c r="S114" i="1"/>
  <c r="T114" i="1"/>
  <c r="O115" i="1"/>
  <c r="P115" i="1"/>
  <c r="Q115" i="1"/>
  <c r="R115" i="1"/>
  <c r="S115" i="1"/>
  <c r="T115" i="1"/>
  <c r="O116" i="1"/>
  <c r="P116" i="1"/>
  <c r="Q116" i="1"/>
  <c r="R116" i="1"/>
  <c r="S116" i="1"/>
  <c r="T116" i="1"/>
  <c r="O117" i="1"/>
  <c r="P117" i="1"/>
  <c r="Q117" i="1"/>
  <c r="R117" i="1"/>
  <c r="S117" i="1"/>
  <c r="T117" i="1"/>
  <c r="O118" i="1"/>
  <c r="P118" i="1"/>
  <c r="Q118" i="1"/>
  <c r="R118" i="1"/>
  <c r="S118" i="1"/>
  <c r="T118" i="1"/>
  <c r="O119" i="1"/>
  <c r="P119" i="1"/>
  <c r="Q119" i="1"/>
  <c r="R119" i="1"/>
  <c r="S119" i="1"/>
  <c r="T119" i="1"/>
  <c r="O120" i="1"/>
  <c r="P120" i="1"/>
  <c r="Q120" i="1"/>
  <c r="R120" i="1"/>
  <c r="S120" i="1"/>
  <c r="T120" i="1"/>
  <c r="O121" i="1"/>
  <c r="P121" i="1"/>
  <c r="Q121" i="1"/>
  <c r="R121" i="1"/>
  <c r="S121" i="1"/>
  <c r="T121" i="1"/>
  <c r="O122" i="1"/>
  <c r="P122" i="1"/>
  <c r="Q122" i="1"/>
  <c r="R122" i="1"/>
  <c r="S122" i="1"/>
  <c r="T122" i="1"/>
  <c r="O123" i="1"/>
  <c r="P123" i="1"/>
  <c r="Q123" i="1"/>
  <c r="R123" i="1"/>
  <c r="S123" i="1"/>
  <c r="T123" i="1"/>
  <c r="O124" i="1"/>
  <c r="P124" i="1"/>
  <c r="Q124" i="1"/>
  <c r="R124" i="1"/>
  <c r="S124" i="1"/>
  <c r="T124" i="1"/>
  <c r="O125" i="1"/>
  <c r="P125" i="1"/>
  <c r="Q125" i="1"/>
  <c r="X148" i="1" s="1"/>
  <c r="R125" i="1"/>
  <c r="S125" i="1"/>
  <c r="T125" i="1"/>
  <c r="O126" i="1"/>
  <c r="P126" i="1"/>
  <c r="Q126" i="1"/>
  <c r="R126" i="1"/>
  <c r="Y148" i="1" s="1"/>
  <c r="S126" i="1"/>
  <c r="T126" i="1"/>
  <c r="O127" i="1"/>
  <c r="P127" i="1"/>
  <c r="Q127" i="1"/>
  <c r="R127" i="1"/>
  <c r="S127" i="1"/>
  <c r="T127" i="1"/>
  <c r="O128" i="1"/>
  <c r="P128" i="1"/>
  <c r="Q128" i="1"/>
  <c r="R128" i="1"/>
  <c r="S128" i="1"/>
  <c r="T128" i="1"/>
  <c r="O129" i="1"/>
  <c r="P129" i="1"/>
  <c r="Q129" i="1"/>
  <c r="R129" i="1"/>
  <c r="S129" i="1"/>
  <c r="T129" i="1"/>
  <c r="O130" i="1"/>
  <c r="P130" i="1"/>
  <c r="Q130" i="1"/>
  <c r="R130" i="1"/>
  <c r="S130" i="1"/>
  <c r="T130" i="1"/>
  <c r="O131" i="1"/>
  <c r="P131" i="1"/>
  <c r="Q131" i="1"/>
  <c r="R131" i="1"/>
  <c r="S131" i="1"/>
  <c r="T131" i="1"/>
  <c r="O132" i="1"/>
  <c r="P132" i="1"/>
  <c r="Q132" i="1"/>
  <c r="R132" i="1"/>
  <c r="S132" i="1"/>
  <c r="T132" i="1"/>
  <c r="O133" i="1"/>
  <c r="P133" i="1"/>
  <c r="Q133" i="1"/>
  <c r="R133" i="1"/>
  <c r="S133" i="1"/>
  <c r="T133" i="1"/>
  <c r="O134" i="1"/>
  <c r="P134" i="1"/>
  <c r="Q134" i="1"/>
  <c r="R134" i="1"/>
  <c r="S134" i="1"/>
  <c r="T134" i="1"/>
  <c r="O135" i="1"/>
  <c r="P135" i="1"/>
  <c r="Q135" i="1"/>
  <c r="R135" i="1"/>
  <c r="S135" i="1"/>
  <c r="T135" i="1"/>
  <c r="O136" i="1"/>
  <c r="P136" i="1"/>
  <c r="Q136" i="1"/>
  <c r="R136" i="1"/>
  <c r="S136" i="1"/>
  <c r="T136" i="1"/>
  <c r="O137" i="1"/>
  <c r="P137" i="1"/>
  <c r="Q137" i="1"/>
  <c r="R137" i="1"/>
  <c r="S137" i="1"/>
  <c r="T137" i="1"/>
  <c r="O138" i="1"/>
  <c r="P138" i="1"/>
  <c r="Q138" i="1"/>
  <c r="R138" i="1"/>
  <c r="S138" i="1"/>
  <c r="T138" i="1"/>
  <c r="O139" i="1"/>
  <c r="P139" i="1"/>
  <c r="Q139" i="1"/>
  <c r="R139" i="1"/>
  <c r="S139" i="1"/>
  <c r="T139" i="1"/>
  <c r="O140" i="1"/>
  <c r="P140" i="1"/>
  <c r="Q140" i="1"/>
  <c r="R140" i="1"/>
  <c r="S140" i="1"/>
  <c r="T140" i="1"/>
  <c r="O141" i="1"/>
  <c r="P141" i="1"/>
  <c r="Q141" i="1"/>
  <c r="R141" i="1"/>
  <c r="S141" i="1"/>
  <c r="T141" i="1"/>
  <c r="O142" i="1"/>
  <c r="P142" i="1"/>
  <c r="Q142" i="1"/>
  <c r="R142" i="1"/>
  <c r="S142" i="1"/>
  <c r="T142" i="1"/>
  <c r="O143" i="1"/>
  <c r="P143" i="1"/>
  <c r="Q143" i="1"/>
  <c r="R143" i="1"/>
  <c r="S143" i="1"/>
  <c r="T143" i="1"/>
  <c r="O144" i="1"/>
  <c r="P144" i="1"/>
  <c r="Q144" i="1"/>
  <c r="R144" i="1"/>
  <c r="S144" i="1"/>
  <c r="T144" i="1"/>
  <c r="O145" i="1"/>
  <c r="P145" i="1"/>
  <c r="Q145" i="1"/>
  <c r="R145" i="1"/>
  <c r="S145" i="1"/>
  <c r="T145" i="1"/>
  <c r="O146" i="1"/>
  <c r="P146" i="1"/>
  <c r="Q146" i="1"/>
  <c r="R146" i="1"/>
  <c r="S146" i="1"/>
  <c r="T146" i="1"/>
  <c r="O147" i="1"/>
  <c r="P147" i="1"/>
  <c r="Q147" i="1"/>
  <c r="R147" i="1"/>
  <c r="S147" i="1"/>
  <c r="T147" i="1"/>
  <c r="O148" i="1"/>
  <c r="P148" i="1"/>
  <c r="Q148" i="1"/>
  <c r="R148" i="1"/>
  <c r="S148" i="1"/>
  <c r="T148" i="1"/>
  <c r="P5" i="1"/>
  <c r="Q5" i="1"/>
  <c r="R5" i="1"/>
  <c r="Y28" i="1" s="1"/>
  <c r="S5" i="1"/>
  <c r="T5" i="1"/>
  <c r="O5" i="1"/>
  <c r="S151" i="1"/>
  <c r="AA148" i="1"/>
  <c r="Z148" i="1"/>
  <c r="W148" i="1"/>
  <c r="V148" i="1"/>
  <c r="Y124" i="1"/>
  <c r="X124" i="1"/>
  <c r="AA100" i="1"/>
  <c r="Z100" i="1"/>
  <c r="W100" i="1"/>
  <c r="V100" i="1"/>
  <c r="Y76" i="1"/>
  <c r="X76" i="1"/>
  <c r="AA52" i="1"/>
  <c r="Z52" i="1"/>
  <c r="W52" i="1"/>
  <c r="V52" i="1"/>
  <c r="W151" i="4" l="1"/>
  <c r="V151" i="4"/>
  <c r="AD52" i="4"/>
  <c r="AC52" i="4"/>
  <c r="AD76" i="4"/>
  <c r="AC76" i="4"/>
  <c r="AD100" i="4"/>
  <c r="AC100" i="4"/>
  <c r="AD124" i="4"/>
  <c r="AC124" i="4"/>
  <c r="AD148" i="4"/>
  <c r="AC148" i="4"/>
  <c r="V28" i="4"/>
  <c r="Z28" i="4"/>
  <c r="W28" i="4"/>
  <c r="AA28" i="4"/>
  <c r="X28" i="4"/>
  <c r="Y28" i="4"/>
  <c r="W151" i="3"/>
  <c r="V151" i="3"/>
  <c r="AD52" i="3"/>
  <c r="AC52" i="3"/>
  <c r="AD76" i="3"/>
  <c r="AC76" i="3"/>
  <c r="AD100" i="3"/>
  <c r="AC100" i="3"/>
  <c r="AD124" i="3"/>
  <c r="AC124" i="3"/>
  <c r="AD148" i="3"/>
  <c r="AC148" i="3"/>
  <c r="V28" i="3"/>
  <c r="Z28" i="3"/>
  <c r="W28" i="3"/>
  <c r="AA28" i="3"/>
  <c r="X28" i="3"/>
  <c r="Y28" i="3"/>
  <c r="W151" i="2"/>
  <c r="V151" i="2"/>
  <c r="AD52" i="2"/>
  <c r="AC52" i="2"/>
  <c r="AD76" i="2"/>
  <c r="AC76" i="2"/>
  <c r="AD100" i="2"/>
  <c r="AC100" i="2"/>
  <c r="AD124" i="2"/>
  <c r="AC124" i="2"/>
  <c r="AD148" i="2"/>
  <c r="AC148" i="2"/>
  <c r="V28" i="2"/>
  <c r="Z28" i="2"/>
  <c r="W28" i="2"/>
  <c r="AA28" i="2"/>
  <c r="X28" i="2"/>
  <c r="Y28" i="2"/>
  <c r="AC124" i="1"/>
  <c r="AC76" i="1"/>
  <c r="X28" i="1"/>
  <c r="O151" i="1"/>
  <c r="W151" i="1" s="1"/>
  <c r="T151" i="1"/>
  <c r="P151" i="1"/>
  <c r="AC100" i="1"/>
  <c r="AD52" i="1"/>
  <c r="AD100" i="1"/>
  <c r="AD148" i="1"/>
  <c r="AD76" i="1"/>
  <c r="AD124" i="1"/>
  <c r="AC52" i="1"/>
  <c r="AC148" i="1"/>
  <c r="AA28" i="1"/>
  <c r="AC28" i="1" s="1"/>
  <c r="V151" i="1"/>
  <c r="AD28" i="4" l="1"/>
  <c r="AC28" i="4"/>
  <c r="AD28" i="3"/>
  <c r="AC28" i="3"/>
  <c r="AD28" i="2"/>
  <c r="AC28" i="2"/>
  <c r="AD28" i="1"/>
</calcChain>
</file>

<file path=xl/sharedStrings.xml><?xml version="1.0" encoding="utf-8"?>
<sst xmlns="http://schemas.openxmlformats.org/spreadsheetml/2006/main" count="215" uniqueCount="30">
  <si>
    <t>SD</t>
  </si>
  <si>
    <t>Carbon dioxide production [µl CO2/mg FM/h]</t>
  </si>
  <si>
    <t>mean</t>
  </si>
  <si>
    <t>L:D cycle</t>
  </si>
  <si>
    <t>time [min]</t>
  </si>
  <si>
    <t>S.D.</t>
  </si>
  <si>
    <t>Sums of total CO2 production during past 720 min (=12 hours)</t>
  </si>
  <si>
    <t>TOTALS:</t>
  </si>
  <si>
    <r>
      <t>Total CO</t>
    </r>
    <r>
      <rPr>
        <b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 xml:space="preserve"> production per mg FM during past 30 min </t>
    </r>
  </si>
  <si>
    <t>F</t>
  </si>
  <si>
    <t>p</t>
  </si>
  <si>
    <t>R2</t>
  </si>
  <si>
    <t>Lomb Scargle</t>
  </si>
  <si>
    <t xml:space="preserve">tau </t>
  </si>
  <si>
    <t>PN actual</t>
  </si>
  <si>
    <t>PN target</t>
  </si>
  <si>
    <t>&lt;0.01</t>
  </si>
  <si>
    <t>Replicate</t>
  </si>
  <si>
    <t>(C)</t>
  </si>
  <si>
    <t>(S)</t>
  </si>
  <si>
    <t>(F)</t>
  </si>
  <si>
    <t>(LN)</t>
  </si>
  <si>
    <t>ANOVA  Circwave</t>
  </si>
  <si>
    <t>(only days 2 and 3 were considered for statistical analysis)</t>
  </si>
  <si>
    <t>ns</t>
  </si>
  <si>
    <r>
      <t>Analysis of CO</t>
    </r>
    <r>
      <rPr>
        <b/>
        <vertAlign val="subscript"/>
        <sz val="24"/>
        <color rgb="FF000000"/>
        <rFont val="Calibri"/>
        <family val="2"/>
        <charset val="238"/>
        <scheme val="minor"/>
      </rPr>
      <t>2</t>
    </r>
    <r>
      <rPr>
        <b/>
        <sz val="24"/>
        <color rgb="FF000000"/>
        <rFont val="Calibri"/>
        <family val="2"/>
        <charset val="238"/>
        <scheme val="minor"/>
      </rPr>
      <t xml:space="preserve"> production: control (C)</t>
    </r>
  </si>
  <si>
    <r>
      <t>Analysis of CO</t>
    </r>
    <r>
      <rPr>
        <b/>
        <vertAlign val="subscript"/>
        <sz val="24"/>
        <color rgb="FF000000"/>
        <rFont val="Calibri"/>
        <family val="2"/>
        <charset val="238"/>
        <scheme val="minor"/>
      </rPr>
      <t>2</t>
    </r>
    <r>
      <rPr>
        <b/>
        <sz val="24"/>
        <color rgb="FF000000"/>
        <rFont val="Calibri"/>
        <family val="2"/>
        <charset val="238"/>
        <scheme val="minor"/>
      </rPr>
      <t xml:space="preserve"> production: supercooling (S)</t>
    </r>
  </si>
  <si>
    <r>
      <t>Analysis of CO</t>
    </r>
    <r>
      <rPr>
        <b/>
        <vertAlign val="subscript"/>
        <sz val="24"/>
        <color rgb="FF000000"/>
        <rFont val="Calibri"/>
        <family val="2"/>
        <charset val="238"/>
        <scheme val="minor"/>
      </rPr>
      <t>2</t>
    </r>
    <r>
      <rPr>
        <b/>
        <sz val="24"/>
        <color rgb="FF000000"/>
        <rFont val="Calibri"/>
        <family val="2"/>
        <charset val="238"/>
        <scheme val="minor"/>
      </rPr>
      <t xml:space="preserve"> production: freezing (F)</t>
    </r>
  </si>
  <si>
    <r>
      <t>Analysis of CO</t>
    </r>
    <r>
      <rPr>
        <b/>
        <vertAlign val="subscript"/>
        <sz val="24"/>
        <color rgb="FF000000"/>
        <rFont val="Calibri"/>
        <family val="2"/>
        <charset val="238"/>
        <scheme val="minor"/>
      </rPr>
      <t>2</t>
    </r>
    <r>
      <rPr>
        <b/>
        <sz val="24"/>
        <color rgb="FF000000"/>
        <rFont val="Calibri"/>
        <family val="2"/>
        <charset val="238"/>
        <scheme val="minor"/>
      </rPr>
      <t xml:space="preserve"> production: cryopreservation (LN)</t>
    </r>
  </si>
  <si>
    <t>Statistical analysis of rhythmi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b/>
      <sz val="24"/>
      <color rgb="FF000000"/>
      <name val="Calibri"/>
      <family val="2"/>
      <charset val="238"/>
      <scheme val="minor"/>
    </font>
    <font>
      <b/>
      <vertAlign val="subscript"/>
      <sz val="24"/>
      <color rgb="FF000000"/>
      <name val="Calibri"/>
      <family val="2"/>
      <charset val="238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1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4" xfId="0" applyBorder="1"/>
    <xf numFmtId="0" fontId="0" fillId="0" borderId="4" xfId="0" applyFill="1" applyBorder="1"/>
    <xf numFmtId="0" fontId="0" fillId="2" borderId="5" xfId="0" applyFill="1" applyBorder="1"/>
    <xf numFmtId="0" fontId="1" fillId="0" borderId="0" xfId="0" applyFont="1"/>
    <xf numFmtId="0" fontId="0" fillId="4" borderId="5" xfId="0" applyFill="1" applyBorder="1"/>
    <xf numFmtId="0" fontId="0" fillId="4" borderId="0" xfId="0" applyFont="1" applyFill="1"/>
    <xf numFmtId="0" fontId="0" fillId="2" borderId="0" xfId="0" applyFont="1" applyFill="1"/>
    <xf numFmtId="0" fontId="1" fillId="5" borderId="5" xfId="0" applyFont="1" applyFill="1" applyBorder="1"/>
    <xf numFmtId="0" fontId="1" fillId="5" borderId="0" xfId="0" applyFont="1" applyFill="1" applyAlignment="1">
      <alignment horizontal="center"/>
    </xf>
    <xf numFmtId="0" fontId="1" fillId="5" borderId="0" xfId="0" applyFont="1" applyFill="1"/>
    <xf numFmtId="0" fontId="0" fillId="0" borderId="6" xfId="0" applyBorder="1"/>
    <xf numFmtId="0" fontId="0" fillId="0" borderId="8" xfId="0" applyBorder="1"/>
    <xf numFmtId="0" fontId="0" fillId="6" borderId="0" xfId="0" applyFill="1"/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/>
    <xf numFmtId="0" fontId="0" fillId="0" borderId="6" xfId="0" applyBorder="1" applyAlignment="1"/>
    <xf numFmtId="0" fontId="0" fillId="0" borderId="0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3" fillId="2" borderId="0" xfId="0" applyFont="1" applyFill="1"/>
    <xf numFmtId="0" fontId="0" fillId="2" borderId="0" xfId="0" applyFill="1"/>
    <xf numFmtId="0" fontId="0" fillId="2" borderId="0" xfId="0" applyFill="1" applyAlignment="1">
      <alignment horizontal="center"/>
    </xf>
  </cellXfs>
  <cellStyles count="1">
    <cellStyle name="Normální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1</xdr:col>
      <xdr:colOff>0</xdr:colOff>
      <xdr:row>3</xdr:row>
      <xdr:rowOff>13610</xdr:rowOff>
    </xdr:from>
    <xdr:to>
      <xdr:col>41</xdr:col>
      <xdr:colOff>94811</xdr:colOff>
      <xdr:row>28</xdr:row>
      <xdr:rowOff>33490</xdr:rowOff>
    </xdr:to>
    <xdr:pic>
      <xdr:nvPicPr>
        <xdr:cNvPr id="10" name="Obrázek 9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981964" y="204110"/>
          <a:ext cx="6218026" cy="478238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0</xdr:col>
      <xdr:colOff>565819</xdr:colOff>
      <xdr:row>3</xdr:row>
      <xdr:rowOff>68036</xdr:rowOff>
    </xdr:from>
    <xdr:to>
      <xdr:col>41</xdr:col>
      <xdr:colOff>473910</xdr:colOff>
      <xdr:row>28</xdr:row>
      <xdr:rowOff>0</xdr:rowOff>
    </xdr:to>
    <xdr:pic>
      <xdr:nvPicPr>
        <xdr:cNvPr id="3" name="Obrázek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935462" y="258536"/>
          <a:ext cx="6643627" cy="4694464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30</xdr:col>
      <xdr:colOff>607777</xdr:colOff>
      <xdr:row>3</xdr:row>
      <xdr:rowOff>13607</xdr:rowOff>
    </xdr:from>
    <xdr:to>
      <xdr:col>41</xdr:col>
      <xdr:colOff>315622</xdr:colOff>
      <xdr:row>28</xdr:row>
      <xdr:rowOff>40822</xdr:rowOff>
    </xdr:to>
    <xdr:pic>
      <xdr:nvPicPr>
        <xdr:cNvPr id="5" name="Obrázek 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977420" y="204107"/>
          <a:ext cx="6443381" cy="4789715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31</xdr:col>
      <xdr:colOff>7809</xdr:colOff>
      <xdr:row>3</xdr:row>
      <xdr:rowOff>13608</xdr:rowOff>
    </xdr:from>
    <xdr:to>
      <xdr:col>41</xdr:col>
      <xdr:colOff>584191</xdr:colOff>
      <xdr:row>27</xdr:row>
      <xdr:rowOff>176893</xdr:rowOff>
    </xdr:to>
    <xdr:pic>
      <xdr:nvPicPr>
        <xdr:cNvPr id="5" name="Obrázek 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989773" y="204108"/>
          <a:ext cx="6699597" cy="473528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51"/>
  <sheetViews>
    <sheetView tabSelected="1" zoomScale="70" zoomScaleNormal="70" workbookViewId="0">
      <selection activeCell="U3" sqref="U3"/>
    </sheetView>
  </sheetViews>
  <sheetFormatPr defaultRowHeight="15" x14ac:dyDescent="0.25"/>
  <cols>
    <col min="1" max="1" width="9.140625" style="2"/>
    <col min="9" max="9" width="9.140625" style="2"/>
    <col min="14" max="14" width="9.140625" style="2"/>
  </cols>
  <sheetData>
    <row r="1" spans="1:26" ht="36" x14ac:dyDescent="0.65">
      <c r="A1" s="41" t="s">
        <v>25</v>
      </c>
      <c r="B1" s="42"/>
      <c r="C1" s="42"/>
      <c r="D1" s="42"/>
      <c r="E1" s="42"/>
      <c r="F1" s="42"/>
      <c r="G1" s="42"/>
      <c r="H1" s="42"/>
      <c r="I1" s="43"/>
      <c r="J1" s="42"/>
      <c r="K1" s="42"/>
      <c r="L1" s="42"/>
      <c r="M1" s="42"/>
      <c r="N1" s="43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</row>
    <row r="3" spans="1:26" x14ac:dyDescent="0.25">
      <c r="A3" s="10" t="s">
        <v>18</v>
      </c>
      <c r="C3" t="s">
        <v>1</v>
      </c>
      <c r="O3" t="s">
        <v>8</v>
      </c>
      <c r="V3" s="24" t="s">
        <v>29</v>
      </c>
      <c r="W3" s="24"/>
      <c r="X3" s="24"/>
      <c r="Y3" s="24"/>
    </row>
    <row r="4" spans="1:26" x14ac:dyDescent="0.25">
      <c r="A4" s="2" t="s">
        <v>4</v>
      </c>
      <c r="B4" s="2">
        <v>1</v>
      </c>
      <c r="C4" s="2">
        <v>2</v>
      </c>
      <c r="D4" s="2">
        <v>3</v>
      </c>
      <c r="E4" s="2">
        <v>4</v>
      </c>
      <c r="F4" s="2">
        <v>5</v>
      </c>
      <c r="G4" s="2">
        <v>6</v>
      </c>
      <c r="H4" s="2"/>
      <c r="I4" s="2" t="s">
        <v>4</v>
      </c>
      <c r="J4" s="2" t="s">
        <v>2</v>
      </c>
      <c r="K4" s="2" t="s">
        <v>0</v>
      </c>
      <c r="L4" s="2" t="s">
        <v>3</v>
      </c>
      <c r="N4" s="2" t="s">
        <v>4</v>
      </c>
      <c r="O4" s="2">
        <v>1</v>
      </c>
      <c r="P4" s="2">
        <v>2</v>
      </c>
      <c r="Q4" s="2">
        <v>3</v>
      </c>
      <c r="R4" s="2">
        <v>4</v>
      </c>
      <c r="S4" s="2">
        <v>5</v>
      </c>
      <c r="T4" s="2">
        <v>6</v>
      </c>
      <c r="V4" t="s">
        <v>23</v>
      </c>
    </row>
    <row r="5" spans="1:26" x14ac:dyDescent="0.25">
      <c r="A5" s="3">
        <v>30</v>
      </c>
      <c r="B5">
        <v>4.4659667774086378</v>
      </c>
      <c r="C5">
        <v>3.7434037267080744</v>
      </c>
      <c r="D5">
        <v>2.0531922398589071</v>
      </c>
      <c r="E5">
        <v>3.9120132377275234</v>
      </c>
      <c r="F5">
        <v>3.0443682539682539</v>
      </c>
      <c r="G5">
        <v>3.6152380952380958</v>
      </c>
      <c r="I5" s="3">
        <v>30</v>
      </c>
      <c r="J5">
        <v>3.4723637218182488</v>
      </c>
      <c r="K5">
        <v>0.83326374161551353</v>
      </c>
      <c r="L5" s="4"/>
      <c r="N5" s="3">
        <v>30</v>
      </c>
      <c r="O5">
        <f>B5/2</f>
        <v>2.2329833887043189</v>
      </c>
      <c r="P5">
        <f t="shared" ref="P5:T5" si="0">C5/2</f>
        <v>1.8717018633540372</v>
      </c>
      <c r="Q5">
        <f t="shared" si="0"/>
        <v>1.0265961199294535</v>
      </c>
      <c r="R5">
        <f t="shared" si="0"/>
        <v>1.9560066188637617</v>
      </c>
      <c r="S5">
        <f t="shared" si="0"/>
        <v>1.522184126984127</v>
      </c>
      <c r="T5">
        <f t="shared" si="0"/>
        <v>1.8076190476190479</v>
      </c>
    </row>
    <row r="6" spans="1:26" x14ac:dyDescent="0.25">
      <c r="A6" s="3">
        <v>60</v>
      </c>
      <c r="B6">
        <v>4.748282617885458</v>
      </c>
      <c r="C6">
        <v>4.2990993118285257</v>
      </c>
      <c r="D6">
        <v>2.69607969922337</v>
      </c>
      <c r="E6">
        <v>4.8041630314775219</v>
      </c>
      <c r="F6">
        <v>3.8369124455064756</v>
      </c>
      <c r="G6">
        <v>3.8253726204749992</v>
      </c>
      <c r="I6" s="3">
        <v>60</v>
      </c>
      <c r="J6">
        <v>4.0349849543993912</v>
      </c>
      <c r="K6">
        <v>0.78051549586704072</v>
      </c>
      <c r="L6" s="5"/>
      <c r="N6" s="3">
        <v>60</v>
      </c>
      <c r="O6">
        <f t="shared" ref="O6:O69" si="1">B6/2</f>
        <v>2.374141308942729</v>
      </c>
      <c r="P6">
        <f t="shared" ref="P6:P69" si="2">C6/2</f>
        <v>2.1495496559142628</v>
      </c>
      <c r="Q6">
        <f t="shared" ref="Q6:Q69" si="3">D6/2</f>
        <v>1.348039849611685</v>
      </c>
      <c r="R6">
        <f t="shared" ref="R6:R69" si="4">E6/2</f>
        <v>2.4020815157387609</v>
      </c>
      <c r="S6">
        <f t="shared" ref="S6:S69" si="5">F6/2</f>
        <v>1.9184562227532378</v>
      </c>
      <c r="T6">
        <f t="shared" ref="T6:T69" si="6">G6/2</f>
        <v>1.9126863102374996</v>
      </c>
      <c r="V6" s="22"/>
      <c r="X6" s="31" t="s">
        <v>22</v>
      </c>
      <c r="Y6" s="32"/>
    </row>
    <row r="7" spans="1:26" x14ac:dyDescent="0.25">
      <c r="A7" s="3">
        <v>90</v>
      </c>
      <c r="B7">
        <v>4.280703716607194</v>
      </c>
      <c r="C7">
        <v>4.9170493584636743</v>
      </c>
      <c r="D7">
        <v>2.7288714182269582</v>
      </c>
      <c r="E7">
        <v>4.490369367243277</v>
      </c>
      <c r="F7">
        <v>2.842826319717076</v>
      </c>
      <c r="G7">
        <v>3.0473208737703121</v>
      </c>
      <c r="I7" s="3">
        <v>90</v>
      </c>
      <c r="J7">
        <v>3.7178568423380818</v>
      </c>
      <c r="K7">
        <v>0.95341742857022771</v>
      </c>
      <c r="L7" s="5"/>
      <c r="N7" s="3">
        <v>90</v>
      </c>
      <c r="O7">
        <f t="shared" si="1"/>
        <v>2.140351858303597</v>
      </c>
      <c r="P7">
        <f t="shared" si="2"/>
        <v>2.4585246792318372</v>
      </c>
      <c r="Q7">
        <f t="shared" si="3"/>
        <v>1.3644357091134791</v>
      </c>
      <c r="R7">
        <f t="shared" si="4"/>
        <v>2.2451846836216385</v>
      </c>
      <c r="S7">
        <f t="shared" si="5"/>
        <v>1.421413159858538</v>
      </c>
      <c r="T7">
        <f t="shared" si="6"/>
        <v>1.5236604368851561</v>
      </c>
      <c r="V7" s="23" t="s">
        <v>17</v>
      </c>
      <c r="W7" s="26" t="s">
        <v>9</v>
      </c>
      <c r="X7" s="27" t="s">
        <v>10</v>
      </c>
      <c r="Y7" s="28" t="s">
        <v>11</v>
      </c>
    </row>
    <row r="8" spans="1:26" x14ac:dyDescent="0.25">
      <c r="A8" s="3">
        <v>120</v>
      </c>
      <c r="B8">
        <v>4.3228058325641907</v>
      </c>
      <c r="C8">
        <v>4.3282013523273282</v>
      </c>
      <c r="D8">
        <v>2.6377242904862985</v>
      </c>
      <c r="E8">
        <v>4.9125136034207291</v>
      </c>
      <c r="F8">
        <v>3.8301473682931015</v>
      </c>
      <c r="G8">
        <v>3.2189893259951265</v>
      </c>
      <c r="I8" s="3">
        <v>120</v>
      </c>
      <c r="J8">
        <v>3.8750636288477955</v>
      </c>
      <c r="K8">
        <v>0.83012877636582694</v>
      </c>
      <c r="L8" s="5"/>
      <c r="N8" s="3">
        <v>120</v>
      </c>
      <c r="O8">
        <f t="shared" si="1"/>
        <v>2.1614029162820954</v>
      </c>
      <c r="P8">
        <f t="shared" si="2"/>
        <v>2.1641006761636641</v>
      </c>
      <c r="Q8">
        <f t="shared" si="3"/>
        <v>1.3188621452431493</v>
      </c>
      <c r="R8">
        <f t="shared" si="4"/>
        <v>2.4562568017103645</v>
      </c>
      <c r="S8">
        <f t="shared" si="5"/>
        <v>1.9150736841465508</v>
      </c>
      <c r="T8">
        <f t="shared" si="6"/>
        <v>1.6094946629975633</v>
      </c>
      <c r="V8" s="25">
        <v>1</v>
      </c>
      <c r="W8" s="29">
        <v>2.74</v>
      </c>
      <c r="X8" s="34" t="s">
        <v>16</v>
      </c>
      <c r="Y8" s="25">
        <v>0.73</v>
      </c>
    </row>
    <row r="9" spans="1:26" x14ac:dyDescent="0.25">
      <c r="A9" s="3">
        <v>150</v>
      </c>
      <c r="B9">
        <v>3.269099990511553</v>
      </c>
      <c r="C9">
        <v>3.8784641492140985</v>
      </c>
      <c r="D9">
        <v>2.6910113151845354</v>
      </c>
      <c r="E9">
        <v>3.1875187412908117</v>
      </c>
      <c r="F9">
        <v>3.5198432656762155</v>
      </c>
      <c r="G9">
        <v>2.681656144337806</v>
      </c>
      <c r="I9" s="3">
        <v>150</v>
      </c>
      <c r="J9">
        <v>3.2045989343691694</v>
      </c>
      <c r="K9">
        <v>0.46801000836816598</v>
      </c>
      <c r="L9" s="5"/>
      <c r="N9" s="3">
        <v>150</v>
      </c>
      <c r="O9">
        <f t="shared" si="1"/>
        <v>1.6345499952557765</v>
      </c>
      <c r="P9">
        <f t="shared" si="2"/>
        <v>1.9392320746070493</v>
      </c>
      <c r="Q9">
        <f t="shared" si="3"/>
        <v>1.3455056575922677</v>
      </c>
      <c r="R9">
        <f t="shared" si="4"/>
        <v>1.5937593706454058</v>
      </c>
      <c r="S9">
        <f t="shared" si="5"/>
        <v>1.7599216328381078</v>
      </c>
      <c r="T9">
        <f t="shared" si="6"/>
        <v>1.340828072168903</v>
      </c>
      <c r="V9" s="25">
        <v>2</v>
      </c>
      <c r="W9" s="29">
        <v>6.19</v>
      </c>
      <c r="X9" s="34" t="s">
        <v>16</v>
      </c>
      <c r="Y9" s="25">
        <v>0.85</v>
      </c>
    </row>
    <row r="10" spans="1:26" x14ac:dyDescent="0.25">
      <c r="A10" s="3">
        <v>180</v>
      </c>
      <c r="B10">
        <v>4.4102487290703642</v>
      </c>
      <c r="C10">
        <v>3.7960575182372369</v>
      </c>
      <c r="D10">
        <v>2.5696189144408281</v>
      </c>
      <c r="E10">
        <v>3.9710989986056524</v>
      </c>
      <c r="F10">
        <v>3.0263340806324832</v>
      </c>
      <c r="G10">
        <v>2.4610239241875371</v>
      </c>
      <c r="I10" s="3">
        <v>180</v>
      </c>
      <c r="J10">
        <v>3.3723970275290167</v>
      </c>
      <c r="K10">
        <v>0.80123424933197884</v>
      </c>
      <c r="L10" s="5"/>
      <c r="N10" s="3">
        <v>180</v>
      </c>
      <c r="O10">
        <f t="shared" si="1"/>
        <v>2.2051243645351821</v>
      </c>
      <c r="P10">
        <f t="shared" si="2"/>
        <v>1.8980287591186185</v>
      </c>
      <c r="Q10">
        <f t="shared" si="3"/>
        <v>1.2848094572204141</v>
      </c>
      <c r="R10">
        <f t="shared" si="4"/>
        <v>1.9855494993028262</v>
      </c>
      <c r="S10">
        <f t="shared" si="5"/>
        <v>1.5131670403162416</v>
      </c>
      <c r="T10">
        <f t="shared" si="6"/>
        <v>1.2305119620937686</v>
      </c>
      <c r="V10" s="25">
        <v>3</v>
      </c>
      <c r="W10" s="29">
        <v>1.26</v>
      </c>
      <c r="X10" s="37">
        <v>0.26</v>
      </c>
      <c r="Y10" s="25">
        <v>0.54</v>
      </c>
    </row>
    <row r="11" spans="1:26" x14ac:dyDescent="0.25">
      <c r="A11" s="3">
        <v>210</v>
      </c>
      <c r="B11">
        <v>4.0572751160461173</v>
      </c>
      <c r="C11">
        <v>3.6878081842676274</v>
      </c>
      <c r="D11">
        <v>2.7864568646250452</v>
      </c>
      <c r="E11">
        <v>3.8796449565893965</v>
      </c>
      <c r="F11">
        <v>3.0103043635474811</v>
      </c>
      <c r="G11">
        <v>3.1619253077685778</v>
      </c>
      <c r="I11" s="3">
        <v>210</v>
      </c>
      <c r="J11">
        <v>3.4305691321407075</v>
      </c>
      <c r="K11">
        <v>0.51464045887676724</v>
      </c>
      <c r="L11" s="5"/>
      <c r="N11" s="3">
        <v>210</v>
      </c>
      <c r="O11">
        <f t="shared" si="1"/>
        <v>2.0286375580230587</v>
      </c>
      <c r="P11">
        <f t="shared" si="2"/>
        <v>1.8439040921338137</v>
      </c>
      <c r="Q11">
        <f t="shared" si="3"/>
        <v>1.3932284323125226</v>
      </c>
      <c r="R11">
        <f t="shared" si="4"/>
        <v>1.9398224782946982</v>
      </c>
      <c r="S11">
        <f t="shared" si="5"/>
        <v>1.5051521817737405</v>
      </c>
      <c r="T11">
        <f t="shared" si="6"/>
        <v>1.5809626538842889</v>
      </c>
      <c r="V11" s="25">
        <v>4</v>
      </c>
      <c r="W11" s="29">
        <v>4.58</v>
      </c>
      <c r="X11" s="34" t="s">
        <v>16</v>
      </c>
      <c r="Y11" s="25">
        <v>0.82</v>
      </c>
    </row>
    <row r="12" spans="1:26" x14ac:dyDescent="0.25">
      <c r="A12" s="3">
        <v>240</v>
      </c>
      <c r="B12">
        <v>3.688855347938123</v>
      </c>
      <c r="C12">
        <v>3.2535259343895437</v>
      </c>
      <c r="D12">
        <v>2.9190329728167521</v>
      </c>
      <c r="E12">
        <v>2.7378078276286488</v>
      </c>
      <c r="F12">
        <v>3.1319420654289112</v>
      </c>
      <c r="G12">
        <v>3.3095307716512949</v>
      </c>
      <c r="I12" s="3">
        <v>240</v>
      </c>
      <c r="J12">
        <v>3.1734491533088787</v>
      </c>
      <c r="K12">
        <v>0.33069860570073045</v>
      </c>
      <c r="L12" s="5"/>
      <c r="N12" s="3">
        <v>240</v>
      </c>
      <c r="O12">
        <f t="shared" si="1"/>
        <v>1.8444276739690615</v>
      </c>
      <c r="P12">
        <f t="shared" si="2"/>
        <v>1.6267629671947719</v>
      </c>
      <c r="Q12">
        <f t="shared" si="3"/>
        <v>1.4595164864083761</v>
      </c>
      <c r="R12">
        <f t="shared" si="4"/>
        <v>1.3689039138143244</v>
      </c>
      <c r="S12">
        <f t="shared" si="5"/>
        <v>1.5659710327144556</v>
      </c>
      <c r="T12">
        <f t="shared" si="6"/>
        <v>1.6547653858256475</v>
      </c>
      <c r="V12" s="25">
        <v>5</v>
      </c>
      <c r="W12" s="29">
        <v>1.63</v>
      </c>
      <c r="X12" s="34" t="s">
        <v>16</v>
      </c>
      <c r="Y12" s="25">
        <v>0.62</v>
      </c>
    </row>
    <row r="13" spans="1:26" x14ac:dyDescent="0.25">
      <c r="A13" s="3">
        <v>270</v>
      </c>
      <c r="B13">
        <v>3.1029822336026047</v>
      </c>
      <c r="C13">
        <v>3.1403955806601713</v>
      </c>
      <c r="D13">
        <v>2.9841040122920206</v>
      </c>
      <c r="E13">
        <v>3.6977071113481017</v>
      </c>
      <c r="F13">
        <v>2.7051412199850198</v>
      </c>
      <c r="G13">
        <v>2.6408240738158626</v>
      </c>
      <c r="I13" s="3">
        <v>270</v>
      </c>
      <c r="J13">
        <v>3.0451923719506304</v>
      </c>
      <c r="K13">
        <v>0.37975231358468903</v>
      </c>
      <c r="L13" s="5"/>
      <c r="N13" s="3">
        <v>270</v>
      </c>
      <c r="O13">
        <f t="shared" si="1"/>
        <v>1.5514911168013024</v>
      </c>
      <c r="P13">
        <f t="shared" si="2"/>
        <v>1.5701977903300857</v>
      </c>
      <c r="Q13">
        <f t="shared" si="3"/>
        <v>1.4920520061460103</v>
      </c>
      <c r="R13">
        <f t="shared" si="4"/>
        <v>1.8488535556740509</v>
      </c>
      <c r="S13">
        <f t="shared" si="5"/>
        <v>1.3525706099925099</v>
      </c>
      <c r="T13">
        <f t="shared" si="6"/>
        <v>1.3204120369079313</v>
      </c>
      <c r="V13" s="25">
        <v>6</v>
      </c>
      <c r="W13" s="29">
        <v>4.0999999999999996</v>
      </c>
      <c r="X13" s="34" t="s">
        <v>16</v>
      </c>
      <c r="Y13" s="25">
        <v>0.8</v>
      </c>
    </row>
    <row r="14" spans="1:26" x14ac:dyDescent="0.25">
      <c r="A14" s="3">
        <v>300</v>
      </c>
      <c r="B14">
        <v>3.0577499529018155</v>
      </c>
      <c r="C14">
        <v>2.8311102136088913</v>
      </c>
      <c r="D14">
        <v>2.7685809660058589</v>
      </c>
      <c r="E14">
        <v>2.2316244466156951</v>
      </c>
      <c r="F14">
        <v>2.4255938218058715</v>
      </c>
      <c r="G14">
        <v>3.2340565225930011</v>
      </c>
      <c r="I14" s="3">
        <v>300</v>
      </c>
      <c r="J14">
        <v>2.7581193205885222</v>
      </c>
      <c r="K14">
        <v>0.37669667166604409</v>
      </c>
      <c r="L14" s="5"/>
      <c r="N14" s="3">
        <v>300</v>
      </c>
      <c r="O14">
        <f t="shared" si="1"/>
        <v>1.5288749764509078</v>
      </c>
      <c r="P14">
        <f t="shared" si="2"/>
        <v>1.4155551068044456</v>
      </c>
      <c r="Q14">
        <f t="shared" si="3"/>
        <v>1.3842904830029295</v>
      </c>
      <c r="R14">
        <f t="shared" si="4"/>
        <v>1.1158122233078476</v>
      </c>
      <c r="S14">
        <f t="shared" si="5"/>
        <v>1.2127969109029357</v>
      </c>
      <c r="T14">
        <f t="shared" si="6"/>
        <v>1.6170282612965006</v>
      </c>
    </row>
    <row r="15" spans="1:26" x14ac:dyDescent="0.25">
      <c r="A15" s="3">
        <v>330</v>
      </c>
      <c r="B15">
        <v>3.2950973396004977</v>
      </c>
      <c r="C15">
        <v>2.7448445572983711</v>
      </c>
      <c r="D15">
        <v>2.6803213228731151</v>
      </c>
      <c r="E15">
        <v>2.8783329845699752</v>
      </c>
      <c r="F15">
        <v>2.4478296741995855</v>
      </c>
      <c r="G15">
        <v>3.2284977652749438</v>
      </c>
      <c r="I15" s="3">
        <v>330</v>
      </c>
      <c r="J15">
        <v>2.8791539406360815</v>
      </c>
      <c r="K15">
        <v>0.32822697514989096</v>
      </c>
      <c r="L15" s="5"/>
      <c r="N15" s="3">
        <v>330</v>
      </c>
      <c r="O15">
        <f t="shared" si="1"/>
        <v>1.6475486698002488</v>
      </c>
      <c r="P15">
        <f t="shared" si="2"/>
        <v>1.3724222786491855</v>
      </c>
      <c r="Q15">
        <f t="shared" si="3"/>
        <v>1.3401606614365575</v>
      </c>
      <c r="R15">
        <f t="shared" si="4"/>
        <v>1.4391664922849876</v>
      </c>
      <c r="S15">
        <f t="shared" si="5"/>
        <v>1.2239148370997928</v>
      </c>
      <c r="T15">
        <f t="shared" si="6"/>
        <v>1.6142488826374719</v>
      </c>
    </row>
    <row r="16" spans="1:26" x14ac:dyDescent="0.25">
      <c r="A16" s="3">
        <v>360</v>
      </c>
      <c r="B16">
        <v>3.2467934021566802</v>
      </c>
      <c r="C16">
        <v>2.7038961611078873</v>
      </c>
      <c r="D16">
        <v>2.8417831367179516</v>
      </c>
      <c r="E16">
        <v>2.6877593966416216</v>
      </c>
      <c r="F16">
        <v>2.3552271618105398</v>
      </c>
      <c r="G16">
        <v>2.9832850255788981</v>
      </c>
      <c r="I16" s="3">
        <v>360</v>
      </c>
      <c r="J16">
        <v>2.8031240473355967</v>
      </c>
      <c r="K16">
        <v>0.30151676430302204</v>
      </c>
      <c r="L16" s="5"/>
      <c r="N16" s="3">
        <v>360</v>
      </c>
      <c r="O16">
        <f t="shared" si="1"/>
        <v>1.6233967010783401</v>
      </c>
      <c r="P16">
        <f t="shared" si="2"/>
        <v>1.3519480805539437</v>
      </c>
      <c r="Q16">
        <f t="shared" si="3"/>
        <v>1.4208915683589758</v>
      </c>
      <c r="R16">
        <f t="shared" si="4"/>
        <v>1.3438796983208108</v>
      </c>
      <c r="S16">
        <f t="shared" si="5"/>
        <v>1.1776135809052699</v>
      </c>
      <c r="T16">
        <f t="shared" si="6"/>
        <v>1.491642512789449</v>
      </c>
      <c r="V16" s="22"/>
      <c r="X16" s="31" t="s">
        <v>12</v>
      </c>
      <c r="Z16" s="22"/>
    </row>
    <row r="17" spans="1:30" x14ac:dyDescent="0.25">
      <c r="A17" s="3">
        <v>390</v>
      </c>
      <c r="B17">
        <v>3.0564241813214865</v>
      </c>
      <c r="C17">
        <v>2.8070390064668351</v>
      </c>
      <c r="D17">
        <v>2.3325302110192134</v>
      </c>
      <c r="E17">
        <v>2.9165088564558324</v>
      </c>
      <c r="F17">
        <v>2.3170311632255656</v>
      </c>
      <c r="G17">
        <v>3.2903761060308647</v>
      </c>
      <c r="I17" s="3">
        <v>390</v>
      </c>
      <c r="J17">
        <v>2.7866515874199664</v>
      </c>
      <c r="K17">
        <v>0.39257197240037811</v>
      </c>
      <c r="L17" s="5"/>
      <c r="N17" s="3">
        <v>390</v>
      </c>
      <c r="O17">
        <f t="shared" si="1"/>
        <v>1.5282120906607433</v>
      </c>
      <c r="P17">
        <f t="shared" si="2"/>
        <v>1.4035195032334176</v>
      </c>
      <c r="Q17">
        <f t="shared" si="3"/>
        <v>1.1662651055096067</v>
      </c>
      <c r="R17">
        <f t="shared" si="4"/>
        <v>1.4582544282279162</v>
      </c>
      <c r="S17">
        <f t="shared" si="5"/>
        <v>1.1585155816127828</v>
      </c>
      <c r="T17">
        <f t="shared" si="6"/>
        <v>1.6451880530154324</v>
      </c>
      <c r="V17" s="23" t="s">
        <v>17</v>
      </c>
      <c r="W17" s="27" t="s">
        <v>13</v>
      </c>
      <c r="X17" s="35" t="s">
        <v>14</v>
      </c>
      <c r="Y17" s="35" t="s">
        <v>15</v>
      </c>
      <c r="Z17" s="28" t="s">
        <v>10</v>
      </c>
    </row>
    <row r="18" spans="1:30" x14ac:dyDescent="0.25">
      <c r="A18" s="3">
        <v>420</v>
      </c>
      <c r="B18">
        <v>3.3470905112147982</v>
      </c>
      <c r="C18">
        <v>2.6124849166303536</v>
      </c>
      <c r="D18">
        <v>2.3439081258643721</v>
      </c>
      <c r="E18">
        <v>2.7490640249842855</v>
      </c>
      <c r="F18">
        <v>2.6402984632873001</v>
      </c>
      <c r="G18">
        <v>2.9271400051769145</v>
      </c>
      <c r="I18" s="3">
        <v>420</v>
      </c>
      <c r="J18">
        <v>2.7699976745263371</v>
      </c>
      <c r="K18">
        <v>0.34098461246736123</v>
      </c>
      <c r="L18" s="5"/>
      <c r="N18" s="3">
        <v>420</v>
      </c>
      <c r="O18">
        <f t="shared" si="1"/>
        <v>1.6735452556073991</v>
      </c>
      <c r="P18">
        <f t="shared" si="2"/>
        <v>1.3062424583151768</v>
      </c>
      <c r="Q18">
        <f t="shared" si="3"/>
        <v>1.1719540629321861</v>
      </c>
      <c r="R18">
        <f t="shared" si="4"/>
        <v>1.3745320124921427</v>
      </c>
      <c r="S18">
        <f t="shared" si="5"/>
        <v>1.3201492316436501</v>
      </c>
      <c r="T18">
        <f t="shared" si="6"/>
        <v>1.4635700025884573</v>
      </c>
      <c r="V18" s="25">
        <v>1</v>
      </c>
      <c r="W18" s="30">
        <v>24</v>
      </c>
      <c r="X18" s="30">
        <v>6</v>
      </c>
      <c r="Y18" s="30">
        <v>5</v>
      </c>
      <c r="Z18" s="36" t="s">
        <v>16</v>
      </c>
    </row>
    <row r="19" spans="1:30" x14ac:dyDescent="0.25">
      <c r="A19" s="3">
        <v>450</v>
      </c>
      <c r="B19">
        <v>3.6655295520546987</v>
      </c>
      <c r="C19">
        <v>2.5003476605615949</v>
      </c>
      <c r="D19">
        <v>2.397918936178205</v>
      </c>
      <c r="E19">
        <v>2.501898612966921</v>
      </c>
      <c r="F19">
        <v>2.8801568479653268</v>
      </c>
      <c r="G19">
        <v>2.7268525992866492</v>
      </c>
      <c r="I19" s="3">
        <v>450</v>
      </c>
      <c r="J19">
        <v>2.7787840348355655</v>
      </c>
      <c r="K19">
        <v>0.46873052136291304</v>
      </c>
      <c r="L19" s="5"/>
      <c r="N19" s="3">
        <v>450</v>
      </c>
      <c r="O19">
        <f t="shared" si="1"/>
        <v>1.8327647760273493</v>
      </c>
      <c r="P19">
        <f t="shared" si="2"/>
        <v>1.2501738302807974</v>
      </c>
      <c r="Q19">
        <f t="shared" si="3"/>
        <v>1.1989594680891025</v>
      </c>
      <c r="R19">
        <f t="shared" si="4"/>
        <v>1.2509493064834605</v>
      </c>
      <c r="S19">
        <f t="shared" si="5"/>
        <v>1.4400784239826634</v>
      </c>
      <c r="T19">
        <f t="shared" si="6"/>
        <v>1.3634262996433246</v>
      </c>
      <c r="V19" s="25">
        <v>2</v>
      </c>
      <c r="W19" s="30">
        <v>24</v>
      </c>
      <c r="X19" s="30">
        <v>17</v>
      </c>
      <c r="Y19" s="30">
        <v>5</v>
      </c>
      <c r="Z19" s="36" t="s">
        <v>16</v>
      </c>
    </row>
    <row r="20" spans="1:30" x14ac:dyDescent="0.25">
      <c r="A20" s="3">
        <v>480</v>
      </c>
      <c r="B20">
        <v>3.1390363038279658</v>
      </c>
      <c r="C20">
        <v>2.7895545579632293</v>
      </c>
      <c r="D20">
        <v>2.7912719931452985</v>
      </c>
      <c r="E20">
        <v>2.6258026532262937</v>
      </c>
      <c r="F20">
        <v>2.4219847236513026</v>
      </c>
      <c r="G20">
        <v>3.0656298894772442</v>
      </c>
      <c r="I20" s="3">
        <v>480</v>
      </c>
      <c r="J20">
        <v>2.8055466868818892</v>
      </c>
      <c r="K20">
        <v>0.26786034018637683</v>
      </c>
      <c r="L20" s="5"/>
      <c r="N20" s="3">
        <v>480</v>
      </c>
      <c r="O20">
        <f t="shared" si="1"/>
        <v>1.5695181519139829</v>
      </c>
      <c r="P20">
        <f t="shared" si="2"/>
        <v>1.3947772789816146</v>
      </c>
      <c r="Q20">
        <f t="shared" si="3"/>
        <v>1.3956359965726493</v>
      </c>
      <c r="R20">
        <f t="shared" si="4"/>
        <v>1.3129013266131468</v>
      </c>
      <c r="S20">
        <f t="shared" si="5"/>
        <v>1.2109923618256513</v>
      </c>
      <c r="T20">
        <f t="shared" si="6"/>
        <v>1.5328149447386221</v>
      </c>
      <c r="V20" s="25">
        <v>3</v>
      </c>
      <c r="W20" s="30">
        <v>24</v>
      </c>
      <c r="X20" s="30">
        <v>12</v>
      </c>
      <c r="Y20" s="30">
        <v>5</v>
      </c>
      <c r="Z20" s="36" t="s">
        <v>16</v>
      </c>
    </row>
    <row r="21" spans="1:30" x14ac:dyDescent="0.25">
      <c r="A21" s="3">
        <v>510</v>
      </c>
      <c r="B21">
        <v>3.0280531656257734</v>
      </c>
      <c r="C21">
        <v>2.9427888386613561</v>
      </c>
      <c r="D21">
        <v>2.5838313374049964</v>
      </c>
      <c r="E21">
        <v>2.4347198443751017</v>
      </c>
      <c r="F21">
        <v>2.3670628112022301</v>
      </c>
      <c r="G21">
        <v>2.7443182557491697</v>
      </c>
      <c r="I21" s="3">
        <v>510</v>
      </c>
      <c r="J21">
        <v>2.6834623755031046</v>
      </c>
      <c r="K21">
        <v>0.26892539490584078</v>
      </c>
      <c r="L21" s="5"/>
      <c r="N21" s="3">
        <v>510</v>
      </c>
      <c r="O21">
        <f t="shared" si="1"/>
        <v>1.5140265828128867</v>
      </c>
      <c r="P21">
        <f t="shared" si="2"/>
        <v>1.471394419330678</v>
      </c>
      <c r="Q21">
        <f t="shared" si="3"/>
        <v>1.2919156687024982</v>
      </c>
      <c r="R21">
        <f t="shared" si="4"/>
        <v>1.2173599221875508</v>
      </c>
      <c r="S21">
        <f t="shared" si="5"/>
        <v>1.183531405601115</v>
      </c>
      <c r="T21">
        <f t="shared" si="6"/>
        <v>1.3721591278745848</v>
      </c>
      <c r="V21" s="25">
        <v>4</v>
      </c>
      <c r="W21" s="30">
        <v>24</v>
      </c>
      <c r="X21" s="30">
        <v>19</v>
      </c>
      <c r="Y21" s="30">
        <v>5</v>
      </c>
      <c r="Z21" s="36" t="s">
        <v>16</v>
      </c>
    </row>
    <row r="22" spans="1:30" x14ac:dyDescent="0.25">
      <c r="A22" s="3">
        <v>540</v>
      </c>
      <c r="B22">
        <v>2.7076098241719002</v>
      </c>
      <c r="C22">
        <v>2.7181293852063022</v>
      </c>
      <c r="D22">
        <v>2.3783159619135241</v>
      </c>
      <c r="E22">
        <v>2.8562407659414366</v>
      </c>
      <c r="F22">
        <v>2.2462779841469191</v>
      </c>
      <c r="G22">
        <v>2.4350865176845367</v>
      </c>
      <c r="I22" s="3">
        <v>540</v>
      </c>
      <c r="J22">
        <v>2.5569434065107699</v>
      </c>
      <c r="K22">
        <v>0.23728888236548518</v>
      </c>
      <c r="L22" s="5"/>
      <c r="N22" s="3">
        <v>540</v>
      </c>
      <c r="O22">
        <f t="shared" si="1"/>
        <v>1.3538049120859501</v>
      </c>
      <c r="P22">
        <f t="shared" si="2"/>
        <v>1.3590646926031511</v>
      </c>
      <c r="Q22">
        <f t="shared" si="3"/>
        <v>1.1891579809567621</v>
      </c>
      <c r="R22">
        <f t="shared" si="4"/>
        <v>1.4281203829707183</v>
      </c>
      <c r="S22">
        <f t="shared" si="5"/>
        <v>1.1231389920734596</v>
      </c>
      <c r="T22">
        <f t="shared" si="6"/>
        <v>1.2175432588422683</v>
      </c>
      <c r="V22" s="25">
        <v>5</v>
      </c>
      <c r="W22" s="30">
        <v>24</v>
      </c>
      <c r="X22" s="30">
        <v>12</v>
      </c>
      <c r="Y22" s="30">
        <v>5</v>
      </c>
      <c r="Z22" s="36" t="s">
        <v>16</v>
      </c>
    </row>
    <row r="23" spans="1:30" x14ac:dyDescent="0.25">
      <c r="A23" s="3">
        <v>570</v>
      </c>
      <c r="B23">
        <v>2.538615565275566</v>
      </c>
      <c r="C23">
        <v>2.310111024181579</v>
      </c>
      <c r="D23">
        <v>2.3185304084180487</v>
      </c>
      <c r="E23">
        <v>2.7067159730120354</v>
      </c>
      <c r="F23">
        <v>2.3825500675022568</v>
      </c>
      <c r="G23">
        <v>2.510472490956936</v>
      </c>
      <c r="I23" s="3">
        <v>570</v>
      </c>
      <c r="J23">
        <v>2.4611659215577371</v>
      </c>
      <c r="K23">
        <v>0.15366674136322511</v>
      </c>
      <c r="L23" s="5"/>
      <c r="N23" s="3">
        <v>570</v>
      </c>
      <c r="O23">
        <f t="shared" si="1"/>
        <v>1.269307782637783</v>
      </c>
      <c r="P23">
        <f t="shared" si="2"/>
        <v>1.1550555120907895</v>
      </c>
      <c r="Q23">
        <f t="shared" si="3"/>
        <v>1.1592652042090243</v>
      </c>
      <c r="R23">
        <f t="shared" si="4"/>
        <v>1.3533579865060177</v>
      </c>
      <c r="S23">
        <f t="shared" si="5"/>
        <v>1.1912750337511284</v>
      </c>
      <c r="T23">
        <f t="shared" si="6"/>
        <v>1.255236245478468</v>
      </c>
      <c r="V23" s="25">
        <v>6</v>
      </c>
      <c r="W23" s="30">
        <v>24</v>
      </c>
      <c r="X23" s="30">
        <v>18</v>
      </c>
      <c r="Y23" s="30">
        <v>5</v>
      </c>
      <c r="Z23" s="36" t="s">
        <v>16</v>
      </c>
    </row>
    <row r="24" spans="1:30" x14ac:dyDescent="0.25">
      <c r="A24" s="3">
        <v>600</v>
      </c>
      <c r="B24">
        <v>2.4458879460367826</v>
      </c>
      <c r="C24">
        <v>2.2810172646348565</v>
      </c>
      <c r="D24">
        <v>2.4626156492194631</v>
      </c>
      <c r="E24">
        <v>2.4914301550765265</v>
      </c>
      <c r="F24">
        <v>2.725268893097692</v>
      </c>
      <c r="G24">
        <v>2.4926974983601355</v>
      </c>
      <c r="I24" s="3">
        <v>600</v>
      </c>
      <c r="J24">
        <v>2.4831529010709095</v>
      </c>
      <c r="K24">
        <v>0.14244229496263633</v>
      </c>
      <c r="L24" s="5"/>
      <c r="N24" s="3">
        <v>600</v>
      </c>
      <c r="O24">
        <f t="shared" si="1"/>
        <v>1.2229439730183913</v>
      </c>
      <c r="P24">
        <f t="shared" si="2"/>
        <v>1.1405086323174283</v>
      </c>
      <c r="Q24">
        <f t="shared" si="3"/>
        <v>1.2313078246097315</v>
      </c>
      <c r="R24">
        <f t="shared" si="4"/>
        <v>1.2457150775382633</v>
      </c>
      <c r="S24">
        <f t="shared" si="5"/>
        <v>1.362634446548846</v>
      </c>
      <c r="T24">
        <f t="shared" si="6"/>
        <v>1.2463487491800678</v>
      </c>
    </row>
    <row r="25" spans="1:30" x14ac:dyDescent="0.25">
      <c r="A25" s="3">
        <v>630</v>
      </c>
      <c r="B25">
        <v>2.39271203246336</v>
      </c>
      <c r="C25">
        <v>2.405126209969894</v>
      </c>
      <c r="D25">
        <v>2.5259601623536581</v>
      </c>
      <c r="E25">
        <v>2.6949331456720618</v>
      </c>
      <c r="F25">
        <v>2.8919265058379726</v>
      </c>
      <c r="G25">
        <v>2.6119344595302803</v>
      </c>
      <c r="I25" s="3">
        <v>630</v>
      </c>
      <c r="J25">
        <v>2.5870987526378708</v>
      </c>
      <c r="K25">
        <v>0.18963288652874177</v>
      </c>
      <c r="L25" s="5"/>
      <c r="N25" s="3">
        <v>630</v>
      </c>
      <c r="O25">
        <f t="shared" si="1"/>
        <v>1.19635601623168</v>
      </c>
      <c r="P25">
        <f t="shared" si="2"/>
        <v>1.202563104984947</v>
      </c>
      <c r="Q25">
        <f t="shared" si="3"/>
        <v>1.262980081176829</v>
      </c>
      <c r="R25">
        <f t="shared" si="4"/>
        <v>1.3474665728360309</v>
      </c>
      <c r="S25">
        <f t="shared" si="5"/>
        <v>1.4459632529189863</v>
      </c>
      <c r="T25">
        <f t="shared" si="6"/>
        <v>1.3059672297651401</v>
      </c>
    </row>
    <row r="26" spans="1:30" x14ac:dyDescent="0.25">
      <c r="A26" s="3">
        <v>660</v>
      </c>
      <c r="B26">
        <v>2.3299724006455196</v>
      </c>
      <c r="C26">
        <v>2.6847130869275824</v>
      </c>
      <c r="D26">
        <v>2.6780582670035358</v>
      </c>
      <c r="E26">
        <v>2.5611623736926763</v>
      </c>
      <c r="F26">
        <v>2.7442177012994708</v>
      </c>
      <c r="G26">
        <v>2.623174736478</v>
      </c>
      <c r="I26" s="3">
        <v>660</v>
      </c>
      <c r="J26">
        <v>2.6035497610077978</v>
      </c>
      <c r="K26">
        <v>0.14761630989452337</v>
      </c>
      <c r="L26" s="5"/>
      <c r="N26" s="3">
        <v>660</v>
      </c>
      <c r="O26">
        <f t="shared" si="1"/>
        <v>1.1649862003227598</v>
      </c>
      <c r="P26">
        <f t="shared" si="2"/>
        <v>1.3423565434637912</v>
      </c>
      <c r="Q26">
        <f t="shared" si="3"/>
        <v>1.3390291335017679</v>
      </c>
      <c r="R26">
        <f t="shared" si="4"/>
        <v>1.2805811868463381</v>
      </c>
      <c r="S26">
        <f t="shared" si="5"/>
        <v>1.3721088506497354</v>
      </c>
      <c r="T26">
        <f t="shared" si="6"/>
        <v>1.311587368239</v>
      </c>
    </row>
    <row r="27" spans="1:30" x14ac:dyDescent="0.25">
      <c r="A27" s="3">
        <v>690</v>
      </c>
      <c r="B27">
        <v>2.6281824922172121</v>
      </c>
      <c r="C27">
        <v>2.7794030270456598</v>
      </c>
      <c r="D27">
        <v>2.6985794974761217</v>
      </c>
      <c r="E27">
        <v>2.3305273849279016</v>
      </c>
      <c r="F27">
        <v>2.1668414172905628</v>
      </c>
      <c r="G27">
        <v>2.4831200907833986</v>
      </c>
      <c r="I27" s="3">
        <v>690</v>
      </c>
      <c r="J27">
        <v>2.5144423182901425</v>
      </c>
      <c r="K27">
        <v>0.23352930271513972</v>
      </c>
      <c r="L27" s="5"/>
      <c r="N27" s="3">
        <v>690</v>
      </c>
      <c r="O27">
        <f t="shared" si="1"/>
        <v>1.3140912461086061</v>
      </c>
      <c r="P27">
        <f t="shared" si="2"/>
        <v>1.3897015135228299</v>
      </c>
      <c r="Q27">
        <f t="shared" si="3"/>
        <v>1.3492897487380608</v>
      </c>
      <c r="R27">
        <f t="shared" si="4"/>
        <v>1.1652636924639508</v>
      </c>
      <c r="S27">
        <f t="shared" si="5"/>
        <v>1.0834207086452814</v>
      </c>
      <c r="T27">
        <f t="shared" si="6"/>
        <v>1.2415600453916993</v>
      </c>
      <c r="V27" s="17" t="s">
        <v>6</v>
      </c>
      <c r="W27" s="17"/>
      <c r="X27" s="17"/>
      <c r="Y27" s="17"/>
      <c r="Z27" s="17"/>
      <c r="AA27" s="17"/>
      <c r="AC27" s="16" t="s">
        <v>2</v>
      </c>
      <c r="AD27" s="16" t="s">
        <v>5</v>
      </c>
    </row>
    <row r="28" spans="1:30" s="12" customFormat="1" x14ac:dyDescent="0.25">
      <c r="A28" s="11">
        <v>720</v>
      </c>
      <c r="B28" s="12">
        <v>3.5497585413071491</v>
      </c>
      <c r="C28" s="12">
        <v>2.5113506760911743</v>
      </c>
      <c r="D28" s="12">
        <v>2.4132633795913008</v>
      </c>
      <c r="E28" s="12">
        <v>2.3180174110680407</v>
      </c>
      <c r="F28" s="12">
        <v>2.7175768405684613</v>
      </c>
      <c r="G28" s="12">
        <v>2.501244303867741</v>
      </c>
      <c r="I28" s="11">
        <v>720</v>
      </c>
      <c r="J28" s="12">
        <v>2.6685351920823113</v>
      </c>
      <c r="K28" s="12">
        <v>0.45159258207191028</v>
      </c>
      <c r="L28" s="6"/>
      <c r="N28" s="11">
        <v>720</v>
      </c>
      <c r="O28">
        <f t="shared" si="1"/>
        <v>1.7748792706535745</v>
      </c>
      <c r="P28">
        <f t="shared" si="2"/>
        <v>1.2556753380455872</v>
      </c>
      <c r="Q28">
        <f t="shared" si="3"/>
        <v>1.2066316897956504</v>
      </c>
      <c r="R28">
        <f t="shared" si="4"/>
        <v>1.1590087055340204</v>
      </c>
      <c r="S28">
        <f t="shared" si="5"/>
        <v>1.3587884202842306</v>
      </c>
      <c r="T28">
        <f t="shared" si="6"/>
        <v>1.2506221519338705</v>
      </c>
      <c r="V28" s="12">
        <f>SUM(O5:O28)</f>
        <v>40.387366786227716</v>
      </c>
      <c r="W28" s="12">
        <f t="shared" ref="W28:AA28" si="7">SUM(P5:P28)</f>
        <v>37.33296085122592</v>
      </c>
      <c r="X28" s="12">
        <f t="shared" si="7"/>
        <v>31.140780541169693</v>
      </c>
      <c r="Y28" s="12">
        <f t="shared" si="7"/>
        <v>37.288787452279045</v>
      </c>
      <c r="Z28" s="12">
        <f t="shared" si="7"/>
        <v>33.338831729823035</v>
      </c>
      <c r="AA28" s="12">
        <f t="shared" si="7"/>
        <v>34.909883702034172</v>
      </c>
      <c r="AC28" s="16">
        <f>AVERAGE(V28:AA28)</f>
        <v>35.733101843793257</v>
      </c>
      <c r="AD28" s="16">
        <f>STDEVP(V28:AA28)</f>
        <v>3.0039285706274184</v>
      </c>
    </row>
    <row r="29" spans="1:30" x14ac:dyDescent="0.25">
      <c r="A29" s="3">
        <v>750</v>
      </c>
      <c r="B29">
        <v>2.699860162302246</v>
      </c>
      <c r="C29">
        <v>2.604267931645313</v>
      </c>
      <c r="D29">
        <v>2.2857893280428492</v>
      </c>
      <c r="E29">
        <v>2.0806392770332343</v>
      </c>
      <c r="F29">
        <v>2.5764070302113207</v>
      </c>
      <c r="G29">
        <v>2.5856218999627987</v>
      </c>
      <c r="I29" s="3">
        <v>750</v>
      </c>
      <c r="J29">
        <v>2.4720976048662937</v>
      </c>
      <c r="K29" s="1">
        <v>0.23709213233946949</v>
      </c>
      <c r="L29" s="8"/>
      <c r="N29" s="3">
        <v>750</v>
      </c>
      <c r="O29">
        <f t="shared" si="1"/>
        <v>1.349930081151123</v>
      </c>
      <c r="P29">
        <f t="shared" si="2"/>
        <v>1.3021339658226565</v>
      </c>
      <c r="Q29">
        <f t="shared" si="3"/>
        <v>1.1428946640214246</v>
      </c>
      <c r="R29">
        <f t="shared" si="4"/>
        <v>1.0403196385166171</v>
      </c>
      <c r="S29">
        <f t="shared" si="5"/>
        <v>1.2882035151056603</v>
      </c>
      <c r="T29">
        <f t="shared" si="6"/>
        <v>1.2928109499813993</v>
      </c>
    </row>
    <row r="30" spans="1:30" x14ac:dyDescent="0.25">
      <c r="A30" s="3">
        <v>780</v>
      </c>
      <c r="B30">
        <v>2.5807536806896412</v>
      </c>
      <c r="C30">
        <v>2.4437337200000608</v>
      </c>
      <c r="D30">
        <v>2.1069464798640012</v>
      </c>
      <c r="E30">
        <v>2.0781937539484168</v>
      </c>
      <c r="F30">
        <v>2.5001797959006531</v>
      </c>
      <c r="G30">
        <v>2.6454161548335766</v>
      </c>
      <c r="I30" s="3">
        <v>780</v>
      </c>
      <c r="J30">
        <v>2.3925372642060583</v>
      </c>
      <c r="K30" s="1">
        <v>0.24246858890034492</v>
      </c>
      <c r="L30" s="8"/>
      <c r="N30" s="3">
        <v>780</v>
      </c>
      <c r="O30">
        <f t="shared" si="1"/>
        <v>1.2903768403448206</v>
      </c>
      <c r="P30">
        <f t="shared" si="2"/>
        <v>1.2218668600000304</v>
      </c>
      <c r="Q30">
        <f t="shared" si="3"/>
        <v>1.0534732399320006</v>
      </c>
      <c r="R30">
        <f t="shared" si="4"/>
        <v>1.0390968769742084</v>
      </c>
      <c r="S30">
        <f t="shared" si="5"/>
        <v>1.2500898979503265</v>
      </c>
      <c r="T30">
        <f t="shared" si="6"/>
        <v>1.3227080774167883</v>
      </c>
    </row>
    <row r="31" spans="1:30" x14ac:dyDescent="0.25">
      <c r="A31" s="3">
        <v>810</v>
      </c>
      <c r="B31">
        <v>2.4478123549025299</v>
      </c>
      <c r="C31">
        <v>2.4205517976635096</v>
      </c>
      <c r="D31">
        <v>2.2303082593242114</v>
      </c>
      <c r="E31">
        <v>2.1058043197901397</v>
      </c>
      <c r="F31">
        <v>2.4619537855933782</v>
      </c>
      <c r="G31">
        <v>2.7077550608035752</v>
      </c>
      <c r="I31" s="3">
        <v>810</v>
      </c>
      <c r="J31">
        <v>2.3956975963462241</v>
      </c>
      <c r="K31" s="1">
        <v>0.20808419820477056</v>
      </c>
      <c r="L31" s="8"/>
      <c r="N31" s="3">
        <v>810</v>
      </c>
      <c r="O31">
        <f t="shared" si="1"/>
        <v>1.223906177451265</v>
      </c>
      <c r="P31">
        <f t="shared" si="2"/>
        <v>1.2102758988317548</v>
      </c>
      <c r="Q31">
        <f t="shared" si="3"/>
        <v>1.1151541296621057</v>
      </c>
      <c r="R31">
        <f t="shared" si="4"/>
        <v>1.0529021598950699</v>
      </c>
      <c r="S31">
        <f t="shared" si="5"/>
        <v>1.2309768927966891</v>
      </c>
      <c r="T31">
        <f t="shared" si="6"/>
        <v>1.3538775304017876</v>
      </c>
    </row>
    <row r="32" spans="1:30" x14ac:dyDescent="0.25">
      <c r="A32" s="3">
        <v>840</v>
      </c>
      <c r="B32">
        <v>2.4080434243804536</v>
      </c>
      <c r="C32">
        <v>2.4625145384089899</v>
      </c>
      <c r="D32">
        <v>2.3260731457452768</v>
      </c>
      <c r="E32">
        <v>2.1233891543808738</v>
      </c>
      <c r="F32">
        <v>2.4620179814640721</v>
      </c>
      <c r="G32">
        <v>2.4951600405172014</v>
      </c>
      <c r="I32" s="3">
        <v>840</v>
      </c>
      <c r="J32">
        <v>2.3795330474828114</v>
      </c>
      <c r="K32" s="1">
        <v>0.13880907055841024</v>
      </c>
      <c r="L32" s="8"/>
      <c r="N32" s="3">
        <v>840</v>
      </c>
      <c r="O32">
        <f t="shared" si="1"/>
        <v>1.2040217121902268</v>
      </c>
      <c r="P32">
        <f t="shared" si="2"/>
        <v>1.231257269204495</v>
      </c>
      <c r="Q32">
        <f t="shared" si="3"/>
        <v>1.1630365728726384</v>
      </c>
      <c r="R32">
        <f t="shared" si="4"/>
        <v>1.0616945771904369</v>
      </c>
      <c r="S32">
        <f t="shared" si="5"/>
        <v>1.2310089907320361</v>
      </c>
      <c r="T32">
        <f t="shared" si="6"/>
        <v>1.2475800202586007</v>
      </c>
    </row>
    <row r="33" spans="1:20" x14ac:dyDescent="0.25">
      <c r="A33" s="3">
        <v>870</v>
      </c>
      <c r="B33">
        <v>2.4457248027606227</v>
      </c>
      <c r="C33">
        <v>2.5489849766132138</v>
      </c>
      <c r="D33">
        <v>2.2995532344792351</v>
      </c>
      <c r="E33">
        <v>2.1441310058246281</v>
      </c>
      <c r="F33">
        <v>2.3192437085345912</v>
      </c>
      <c r="G33">
        <v>2.7343355659345292</v>
      </c>
      <c r="I33" s="3">
        <v>870</v>
      </c>
      <c r="J33">
        <v>2.4153288823578034</v>
      </c>
      <c r="K33" s="1">
        <v>0.20820075753071096</v>
      </c>
      <c r="L33" s="8"/>
      <c r="N33" s="3">
        <v>870</v>
      </c>
      <c r="O33">
        <f t="shared" si="1"/>
        <v>1.2228624013803113</v>
      </c>
      <c r="P33">
        <f t="shared" si="2"/>
        <v>1.2744924883066069</v>
      </c>
      <c r="Q33">
        <f t="shared" si="3"/>
        <v>1.1497766172396175</v>
      </c>
      <c r="R33">
        <f t="shared" si="4"/>
        <v>1.0720655029123141</v>
      </c>
      <c r="S33">
        <f t="shared" si="5"/>
        <v>1.1596218542672956</v>
      </c>
      <c r="T33">
        <f t="shared" si="6"/>
        <v>1.3671677829672646</v>
      </c>
    </row>
    <row r="34" spans="1:20" x14ac:dyDescent="0.25">
      <c r="A34" s="3">
        <v>900</v>
      </c>
      <c r="B34">
        <v>3.0905937969355994</v>
      </c>
      <c r="C34">
        <v>2.6220707926155016</v>
      </c>
      <c r="D34">
        <v>2.3296638393516313</v>
      </c>
      <c r="E34">
        <v>2.1476498276719629</v>
      </c>
      <c r="F34">
        <v>2.4143143243551739</v>
      </c>
      <c r="G34">
        <v>3.3574316530459782</v>
      </c>
      <c r="I34" s="3">
        <v>900</v>
      </c>
      <c r="J34">
        <v>2.6602873723293077</v>
      </c>
      <c r="K34" s="1">
        <v>0.47015873643676453</v>
      </c>
      <c r="L34" s="8"/>
      <c r="N34" s="3">
        <v>900</v>
      </c>
      <c r="O34">
        <f t="shared" si="1"/>
        <v>1.5452968984677997</v>
      </c>
      <c r="P34">
        <f t="shared" si="2"/>
        <v>1.3110353963077508</v>
      </c>
      <c r="Q34">
        <f t="shared" si="3"/>
        <v>1.1648319196758157</v>
      </c>
      <c r="R34">
        <f t="shared" si="4"/>
        <v>1.0738249138359814</v>
      </c>
      <c r="S34">
        <f t="shared" si="5"/>
        <v>1.207157162177587</v>
      </c>
      <c r="T34">
        <f t="shared" si="6"/>
        <v>1.6787158265229891</v>
      </c>
    </row>
    <row r="35" spans="1:20" x14ac:dyDescent="0.25">
      <c r="A35" s="3">
        <v>930</v>
      </c>
      <c r="B35">
        <v>2.8111650247075048</v>
      </c>
      <c r="C35">
        <v>2.5953242050800944</v>
      </c>
      <c r="D35">
        <v>2.4045744281964749</v>
      </c>
      <c r="E35">
        <v>2.1931475118288302</v>
      </c>
      <c r="F35">
        <v>2.4596427830929177</v>
      </c>
      <c r="G35">
        <v>3.1634181255141893</v>
      </c>
      <c r="I35" s="3">
        <v>930</v>
      </c>
      <c r="J35">
        <v>2.6045453464033352</v>
      </c>
      <c r="K35" s="1">
        <v>0.34215458594498849</v>
      </c>
      <c r="L35" s="8"/>
      <c r="N35" s="3">
        <v>930</v>
      </c>
      <c r="O35">
        <f t="shared" si="1"/>
        <v>1.4055825123537524</v>
      </c>
      <c r="P35">
        <f t="shared" si="2"/>
        <v>1.2976621025400472</v>
      </c>
      <c r="Q35">
        <f t="shared" si="3"/>
        <v>1.2022872140982375</v>
      </c>
      <c r="R35">
        <f t="shared" si="4"/>
        <v>1.0965737559144151</v>
      </c>
      <c r="S35">
        <f t="shared" si="5"/>
        <v>1.2298213915464589</v>
      </c>
      <c r="T35">
        <f t="shared" si="6"/>
        <v>1.5817090627570947</v>
      </c>
    </row>
    <row r="36" spans="1:20" x14ac:dyDescent="0.25">
      <c r="A36" s="3">
        <v>960</v>
      </c>
      <c r="B36">
        <v>2.6938862484420492</v>
      </c>
      <c r="C36">
        <v>2.5807044716998719</v>
      </c>
      <c r="D36">
        <v>2.4479753684077337</v>
      </c>
      <c r="E36">
        <v>2.3689406919654861</v>
      </c>
      <c r="F36">
        <v>2.5940577749478808</v>
      </c>
      <c r="G36">
        <v>2.7583707145646175</v>
      </c>
      <c r="I36" s="3">
        <v>960</v>
      </c>
      <c r="J36">
        <v>2.5739892116712735</v>
      </c>
      <c r="K36" s="1">
        <v>0.14611232946773692</v>
      </c>
      <c r="L36" s="8"/>
      <c r="N36" s="3">
        <v>960</v>
      </c>
      <c r="O36">
        <f t="shared" si="1"/>
        <v>1.3469431242210246</v>
      </c>
      <c r="P36">
        <f t="shared" si="2"/>
        <v>1.290352235849936</v>
      </c>
      <c r="Q36">
        <f t="shared" si="3"/>
        <v>1.2239876842038668</v>
      </c>
      <c r="R36">
        <f t="shared" si="4"/>
        <v>1.184470345982743</v>
      </c>
      <c r="S36">
        <f t="shared" si="5"/>
        <v>1.2970288874739404</v>
      </c>
      <c r="T36">
        <f t="shared" si="6"/>
        <v>1.3791853572823087</v>
      </c>
    </row>
    <row r="37" spans="1:20" x14ac:dyDescent="0.25">
      <c r="A37" s="3">
        <v>990</v>
      </c>
      <c r="B37">
        <v>2.6632123192395003</v>
      </c>
      <c r="C37">
        <v>2.6097738819850349</v>
      </c>
      <c r="D37">
        <v>2.5539691390709853</v>
      </c>
      <c r="E37">
        <v>2.2890154125750102</v>
      </c>
      <c r="F37">
        <v>2.5279705773079848</v>
      </c>
      <c r="G37">
        <v>2.6907516285324049</v>
      </c>
      <c r="I37" s="3">
        <v>990</v>
      </c>
      <c r="J37">
        <v>2.5557821597851533</v>
      </c>
      <c r="K37" s="1">
        <v>0.14464741359698463</v>
      </c>
      <c r="L37" s="8"/>
      <c r="N37" s="3">
        <v>990</v>
      </c>
      <c r="O37">
        <f t="shared" si="1"/>
        <v>1.3316061596197502</v>
      </c>
      <c r="P37">
        <f t="shared" si="2"/>
        <v>1.3048869409925175</v>
      </c>
      <c r="Q37">
        <f t="shared" si="3"/>
        <v>1.2769845695354927</v>
      </c>
      <c r="R37">
        <f t="shared" si="4"/>
        <v>1.1445077062875051</v>
      </c>
      <c r="S37">
        <f t="shared" si="5"/>
        <v>1.2639852886539924</v>
      </c>
      <c r="T37">
        <f t="shared" si="6"/>
        <v>1.3453758142662025</v>
      </c>
    </row>
    <row r="38" spans="1:20" x14ac:dyDescent="0.25">
      <c r="A38" s="3">
        <v>1020</v>
      </c>
      <c r="B38">
        <v>2.2243030745047658</v>
      </c>
      <c r="C38">
        <v>2.6370550044269772</v>
      </c>
      <c r="D38">
        <v>2.5120705043959837</v>
      </c>
      <c r="E38">
        <v>2.5920199791298857</v>
      </c>
      <c r="F38">
        <v>2.529154242669041</v>
      </c>
      <c r="G38">
        <v>2.7949632091142971</v>
      </c>
      <c r="I38" s="3">
        <v>1020</v>
      </c>
      <c r="J38">
        <v>2.5482610023734913</v>
      </c>
      <c r="K38" s="1">
        <v>0.1883001652136749</v>
      </c>
      <c r="L38" s="8"/>
      <c r="N38" s="3">
        <v>1020</v>
      </c>
      <c r="O38">
        <f t="shared" si="1"/>
        <v>1.1121515372523829</v>
      </c>
      <c r="P38">
        <f t="shared" si="2"/>
        <v>1.3185275022134886</v>
      </c>
      <c r="Q38">
        <f t="shared" si="3"/>
        <v>1.2560352521979918</v>
      </c>
      <c r="R38">
        <f t="shared" si="4"/>
        <v>1.2960099895649428</v>
      </c>
      <c r="S38">
        <f t="shared" si="5"/>
        <v>1.2645771213345205</v>
      </c>
      <c r="T38">
        <f t="shared" si="6"/>
        <v>1.3974816045571485</v>
      </c>
    </row>
    <row r="39" spans="1:20" x14ac:dyDescent="0.25">
      <c r="A39" s="3">
        <v>1050</v>
      </c>
      <c r="B39">
        <v>2.7555575514539119</v>
      </c>
      <c r="C39">
        <v>2.5151399972810737</v>
      </c>
      <c r="D39">
        <v>2.6058522051176345</v>
      </c>
      <c r="E39">
        <v>2.126784699472736</v>
      </c>
      <c r="F39">
        <v>2.4839075213648312</v>
      </c>
      <c r="G39">
        <v>2.9587561408914995</v>
      </c>
      <c r="I39" s="3">
        <v>1050</v>
      </c>
      <c r="J39">
        <v>2.5743330192636145</v>
      </c>
      <c r="K39" s="1">
        <v>0.28056978085885409</v>
      </c>
      <c r="L39" s="8"/>
      <c r="N39" s="3">
        <v>1050</v>
      </c>
      <c r="O39">
        <f t="shared" si="1"/>
        <v>1.377778775726956</v>
      </c>
      <c r="P39">
        <f t="shared" si="2"/>
        <v>1.2575699986405369</v>
      </c>
      <c r="Q39">
        <f t="shared" si="3"/>
        <v>1.3029261025588172</v>
      </c>
      <c r="R39">
        <f t="shared" si="4"/>
        <v>1.063392349736368</v>
      </c>
      <c r="S39">
        <f t="shared" si="5"/>
        <v>1.2419537606824156</v>
      </c>
      <c r="T39">
        <f t="shared" si="6"/>
        <v>1.4793780704457498</v>
      </c>
    </row>
    <row r="40" spans="1:20" x14ac:dyDescent="0.25">
      <c r="A40" s="3">
        <v>1080</v>
      </c>
      <c r="B40">
        <v>2.8088427516427577</v>
      </c>
      <c r="C40">
        <v>2.5274596623254437</v>
      </c>
      <c r="D40">
        <v>2.4652137763048492</v>
      </c>
      <c r="E40">
        <v>2.2459619698457187</v>
      </c>
      <c r="F40">
        <v>2.5191325433814296</v>
      </c>
      <c r="G40">
        <v>3.0423516178158785</v>
      </c>
      <c r="I40" s="3">
        <v>1080</v>
      </c>
      <c r="J40">
        <v>2.6014937202193464</v>
      </c>
      <c r="K40" s="1">
        <v>0.28092303590873408</v>
      </c>
      <c r="L40" s="8"/>
      <c r="N40" s="3">
        <v>1080</v>
      </c>
      <c r="O40">
        <f t="shared" si="1"/>
        <v>1.4044213758213788</v>
      </c>
      <c r="P40">
        <f t="shared" si="2"/>
        <v>1.2637298311627219</v>
      </c>
      <c r="Q40">
        <f t="shared" si="3"/>
        <v>1.2326068881524246</v>
      </c>
      <c r="R40">
        <f t="shared" si="4"/>
        <v>1.1229809849228594</v>
      </c>
      <c r="S40">
        <f t="shared" si="5"/>
        <v>1.2595662716907148</v>
      </c>
      <c r="T40">
        <f t="shared" si="6"/>
        <v>1.5211758089079392</v>
      </c>
    </row>
    <row r="41" spans="1:20" x14ac:dyDescent="0.25">
      <c r="A41" s="3">
        <v>1110</v>
      </c>
      <c r="B41">
        <v>2.6405252507565389</v>
      </c>
      <c r="C41">
        <v>3.9043678827133648</v>
      </c>
      <c r="D41">
        <v>2.5261935205871473</v>
      </c>
      <c r="E41">
        <v>2.3556249670977589</v>
      </c>
      <c r="F41">
        <v>2.6654335060347307</v>
      </c>
      <c r="G41">
        <v>2.2846768630992358</v>
      </c>
      <c r="I41" s="3">
        <v>1110</v>
      </c>
      <c r="J41">
        <v>2.7294703317147957</v>
      </c>
      <c r="K41" s="1">
        <v>0.59520067979182056</v>
      </c>
      <c r="L41" s="8"/>
      <c r="N41" s="3">
        <v>1110</v>
      </c>
      <c r="O41">
        <f t="shared" si="1"/>
        <v>1.3202626253782694</v>
      </c>
      <c r="P41">
        <f t="shared" si="2"/>
        <v>1.9521839413566824</v>
      </c>
      <c r="Q41">
        <f t="shared" si="3"/>
        <v>1.2630967602935737</v>
      </c>
      <c r="R41">
        <f t="shared" si="4"/>
        <v>1.1778124835488795</v>
      </c>
      <c r="S41">
        <f t="shared" si="5"/>
        <v>1.3327167530173654</v>
      </c>
      <c r="T41">
        <f t="shared" si="6"/>
        <v>1.1423384315496179</v>
      </c>
    </row>
    <row r="42" spans="1:20" x14ac:dyDescent="0.25">
      <c r="A42" s="3">
        <v>1140</v>
      </c>
      <c r="B42">
        <v>2.3887577672438329</v>
      </c>
      <c r="C42">
        <v>3.692500355812093</v>
      </c>
      <c r="D42">
        <v>2.4288688085832773</v>
      </c>
      <c r="E42">
        <v>2.3906862191440434</v>
      </c>
      <c r="F42">
        <v>2.6162626738710668</v>
      </c>
      <c r="G42">
        <v>2.4578619917588833</v>
      </c>
      <c r="I42" s="3">
        <v>1140</v>
      </c>
      <c r="J42">
        <v>2.6624896360688659</v>
      </c>
      <c r="K42" s="1">
        <v>0.51153033382847557</v>
      </c>
      <c r="L42" s="8"/>
      <c r="N42" s="3">
        <v>1140</v>
      </c>
      <c r="O42">
        <f t="shared" si="1"/>
        <v>1.1943788836219165</v>
      </c>
      <c r="P42">
        <f t="shared" si="2"/>
        <v>1.8462501779060465</v>
      </c>
      <c r="Q42">
        <f t="shared" si="3"/>
        <v>1.2144344042916386</v>
      </c>
      <c r="R42">
        <f t="shared" si="4"/>
        <v>1.1953431095720217</v>
      </c>
      <c r="S42">
        <f t="shared" si="5"/>
        <v>1.3081313369355334</v>
      </c>
      <c r="T42">
        <f t="shared" si="6"/>
        <v>1.2289309958794417</v>
      </c>
    </row>
    <row r="43" spans="1:20" x14ac:dyDescent="0.25">
      <c r="A43" s="3">
        <v>1170</v>
      </c>
      <c r="B43">
        <v>2.4946084704081444</v>
      </c>
      <c r="C43">
        <v>2.922948538422526</v>
      </c>
      <c r="D43">
        <v>2.3405570435857568</v>
      </c>
      <c r="E43">
        <v>2.392055135151729</v>
      </c>
      <c r="F43">
        <v>2.5256316529108656</v>
      </c>
      <c r="G43">
        <v>3.3316735746730894</v>
      </c>
      <c r="I43" s="3">
        <v>1170</v>
      </c>
      <c r="J43">
        <v>2.6679124025253516</v>
      </c>
      <c r="K43" s="1">
        <v>0.3844890510409259</v>
      </c>
      <c r="L43" s="8"/>
      <c r="N43" s="3">
        <v>1170</v>
      </c>
      <c r="O43">
        <f t="shared" si="1"/>
        <v>1.2473042352040722</v>
      </c>
      <c r="P43">
        <f t="shared" si="2"/>
        <v>1.461474269211263</v>
      </c>
      <c r="Q43">
        <f t="shared" si="3"/>
        <v>1.1702785217928784</v>
      </c>
      <c r="R43">
        <f t="shared" si="4"/>
        <v>1.1960275675758645</v>
      </c>
      <c r="S43">
        <f t="shared" si="5"/>
        <v>1.2628158264554328</v>
      </c>
      <c r="T43">
        <f t="shared" si="6"/>
        <v>1.6658367873365447</v>
      </c>
    </row>
    <row r="44" spans="1:20" x14ac:dyDescent="0.25">
      <c r="A44" s="3">
        <v>1200</v>
      </c>
      <c r="B44">
        <v>2.4548055243961842</v>
      </c>
      <c r="C44">
        <v>2.7210410530273554</v>
      </c>
      <c r="D44">
        <v>2.4749450441402656</v>
      </c>
      <c r="E44">
        <v>2.4107875948359685</v>
      </c>
      <c r="F44">
        <v>2.5916260225883661</v>
      </c>
      <c r="G44">
        <v>3.0183289490640139</v>
      </c>
      <c r="I44" s="3">
        <v>1200</v>
      </c>
      <c r="J44">
        <v>2.6119223646753591</v>
      </c>
      <c r="K44" s="1">
        <v>0.22864331390305526</v>
      </c>
      <c r="L44" s="8"/>
      <c r="N44" s="3">
        <v>1200</v>
      </c>
      <c r="O44">
        <f t="shared" si="1"/>
        <v>1.2274027621980921</v>
      </c>
      <c r="P44">
        <f t="shared" si="2"/>
        <v>1.3605205265136777</v>
      </c>
      <c r="Q44">
        <f t="shared" si="3"/>
        <v>1.2374725220701328</v>
      </c>
      <c r="R44">
        <f t="shared" si="4"/>
        <v>1.2053937974179842</v>
      </c>
      <c r="S44">
        <f t="shared" si="5"/>
        <v>1.295813011294183</v>
      </c>
      <c r="T44">
        <f t="shared" si="6"/>
        <v>1.509164474532007</v>
      </c>
    </row>
    <row r="45" spans="1:20" x14ac:dyDescent="0.25">
      <c r="A45" s="3">
        <v>1230</v>
      </c>
      <c r="B45">
        <v>2.43886845927124</v>
      </c>
      <c r="C45">
        <v>2.4976412405740578</v>
      </c>
      <c r="D45">
        <v>2.5452587720324895</v>
      </c>
      <c r="E45">
        <v>2.5133387404370988</v>
      </c>
      <c r="F45">
        <v>2.3753931029085948</v>
      </c>
      <c r="G45">
        <v>3.0047190399053263</v>
      </c>
      <c r="I45" s="3">
        <v>1230</v>
      </c>
      <c r="J45">
        <v>2.5625365591881346</v>
      </c>
      <c r="K45" s="1">
        <v>0.22484313113608553</v>
      </c>
      <c r="L45" s="8"/>
      <c r="N45" s="3">
        <v>1230</v>
      </c>
      <c r="O45">
        <f t="shared" si="1"/>
        <v>1.21943422963562</v>
      </c>
      <c r="P45">
        <f t="shared" si="2"/>
        <v>1.2488206202870289</v>
      </c>
      <c r="Q45">
        <f t="shared" si="3"/>
        <v>1.2726293860162448</v>
      </c>
      <c r="R45">
        <f t="shared" si="4"/>
        <v>1.2566693702185494</v>
      </c>
      <c r="S45">
        <f t="shared" si="5"/>
        <v>1.1876965514542974</v>
      </c>
      <c r="T45">
        <f t="shared" si="6"/>
        <v>1.5023595199526631</v>
      </c>
    </row>
    <row r="46" spans="1:20" x14ac:dyDescent="0.25">
      <c r="A46" s="3">
        <v>1260</v>
      </c>
      <c r="B46">
        <v>2.8086705663272231</v>
      </c>
      <c r="C46">
        <v>3.0342914616374874</v>
      </c>
      <c r="D46">
        <v>2.6095646902698366</v>
      </c>
      <c r="E46">
        <v>1.5336751679676328</v>
      </c>
      <c r="F46">
        <v>2.294032768685681</v>
      </c>
      <c r="G46">
        <v>2.939116676499006</v>
      </c>
      <c r="I46" s="3">
        <v>1260</v>
      </c>
      <c r="J46">
        <v>2.5365585552311449</v>
      </c>
      <c r="K46" s="1">
        <v>0.55745130281363042</v>
      </c>
      <c r="L46" s="8"/>
      <c r="N46" s="3">
        <v>1260</v>
      </c>
      <c r="O46">
        <f t="shared" si="1"/>
        <v>1.4043352831636116</v>
      </c>
      <c r="P46">
        <f t="shared" si="2"/>
        <v>1.5171457308187437</v>
      </c>
      <c r="Q46">
        <f t="shared" si="3"/>
        <v>1.3047823451349183</v>
      </c>
      <c r="R46">
        <f t="shared" si="4"/>
        <v>0.76683758398381641</v>
      </c>
      <c r="S46">
        <f t="shared" si="5"/>
        <v>1.1470163843428405</v>
      </c>
      <c r="T46">
        <f t="shared" si="6"/>
        <v>1.469558338249503</v>
      </c>
    </row>
    <row r="47" spans="1:20" x14ac:dyDescent="0.25">
      <c r="A47" s="3">
        <v>1290</v>
      </c>
      <c r="B47">
        <v>2.4087272683455883</v>
      </c>
      <c r="C47">
        <v>2.822599254111092</v>
      </c>
      <c r="D47">
        <v>2.9681634792702223</v>
      </c>
      <c r="E47">
        <v>1.8309275820281941</v>
      </c>
      <c r="F47">
        <v>2.2464099229456402</v>
      </c>
      <c r="G47">
        <v>2.925548690385821</v>
      </c>
      <c r="I47" s="3">
        <v>1290</v>
      </c>
      <c r="J47">
        <v>2.5337293661810927</v>
      </c>
      <c r="K47" s="1">
        <v>0.45117835238880877</v>
      </c>
      <c r="L47" s="8"/>
      <c r="N47" s="3">
        <v>1290</v>
      </c>
      <c r="O47">
        <f t="shared" si="1"/>
        <v>1.2043636341727941</v>
      </c>
      <c r="P47">
        <f t="shared" si="2"/>
        <v>1.411299627055546</v>
      </c>
      <c r="Q47">
        <f t="shared" si="3"/>
        <v>1.4840817396351111</v>
      </c>
      <c r="R47">
        <f t="shared" si="4"/>
        <v>0.91546379101409703</v>
      </c>
      <c r="S47">
        <f t="shared" si="5"/>
        <v>1.1232049614728201</v>
      </c>
      <c r="T47">
        <f t="shared" si="6"/>
        <v>1.4627743451929105</v>
      </c>
    </row>
    <row r="48" spans="1:20" x14ac:dyDescent="0.25">
      <c r="A48" s="3">
        <v>1320</v>
      </c>
      <c r="B48">
        <v>2.2348706279437778</v>
      </c>
      <c r="C48">
        <v>2.7355080918043049</v>
      </c>
      <c r="D48">
        <v>2.9844836986407142</v>
      </c>
      <c r="E48">
        <v>2.1126595466142866</v>
      </c>
      <c r="F48">
        <v>2.3358293652554893</v>
      </c>
      <c r="G48">
        <v>2.699461191770979</v>
      </c>
      <c r="I48" s="3">
        <v>1320</v>
      </c>
      <c r="J48">
        <v>2.5171354203382585</v>
      </c>
      <c r="K48" s="1">
        <v>0.33926088924719078</v>
      </c>
      <c r="L48" s="8"/>
      <c r="N48" s="3">
        <v>1320</v>
      </c>
      <c r="O48">
        <f t="shared" si="1"/>
        <v>1.1174353139718889</v>
      </c>
      <c r="P48">
        <f t="shared" si="2"/>
        <v>1.3677540459021524</v>
      </c>
      <c r="Q48">
        <f t="shared" si="3"/>
        <v>1.4922418493203571</v>
      </c>
      <c r="R48">
        <f t="shared" si="4"/>
        <v>1.0563297733071433</v>
      </c>
      <c r="S48">
        <f t="shared" si="5"/>
        <v>1.1679146826277447</v>
      </c>
      <c r="T48">
        <f t="shared" si="6"/>
        <v>1.3497305958854895</v>
      </c>
    </row>
    <row r="49" spans="1:30" x14ac:dyDescent="0.25">
      <c r="A49" s="3">
        <v>1350</v>
      </c>
      <c r="B49">
        <v>2.4448434279184657</v>
      </c>
      <c r="C49">
        <v>2.7112390547346146</v>
      </c>
      <c r="D49">
        <v>2.599121210277815</v>
      </c>
      <c r="E49">
        <v>3.6971284864310685</v>
      </c>
      <c r="F49">
        <v>2.7279752930731531</v>
      </c>
      <c r="G49">
        <v>2.7458950349100797</v>
      </c>
      <c r="I49" s="3">
        <v>1350</v>
      </c>
      <c r="J49">
        <v>2.8210337512241996</v>
      </c>
      <c r="K49" s="1">
        <v>0.44377176542348118</v>
      </c>
      <c r="L49" s="8"/>
      <c r="N49" s="3">
        <v>1350</v>
      </c>
      <c r="O49">
        <f t="shared" si="1"/>
        <v>1.2224217139592328</v>
      </c>
      <c r="P49">
        <f t="shared" si="2"/>
        <v>1.3556195273673073</v>
      </c>
      <c r="Q49">
        <f t="shared" si="3"/>
        <v>1.2995606051389075</v>
      </c>
      <c r="R49">
        <f t="shared" si="4"/>
        <v>1.8485642432155343</v>
      </c>
      <c r="S49">
        <f t="shared" si="5"/>
        <v>1.3639876465365766</v>
      </c>
      <c r="T49">
        <f t="shared" si="6"/>
        <v>1.3729475174550398</v>
      </c>
    </row>
    <row r="50" spans="1:30" x14ac:dyDescent="0.25">
      <c r="A50" s="3">
        <v>1380</v>
      </c>
      <c r="B50">
        <v>2.563247767344369</v>
      </c>
      <c r="C50">
        <v>2.359080050191392</v>
      </c>
      <c r="D50">
        <v>2.3719923734662132</v>
      </c>
      <c r="E50">
        <v>2.5519677149099511</v>
      </c>
      <c r="F50">
        <v>2.9159029557741412</v>
      </c>
      <c r="G50">
        <v>2.8472541218594767</v>
      </c>
      <c r="I50" s="3">
        <v>1380</v>
      </c>
      <c r="J50">
        <v>2.6015741639242571</v>
      </c>
      <c r="K50" s="1">
        <v>0.23435107735211105</v>
      </c>
      <c r="L50" s="8"/>
      <c r="N50" s="3">
        <v>1380</v>
      </c>
      <c r="O50">
        <f t="shared" si="1"/>
        <v>1.2816238836721845</v>
      </c>
      <c r="P50">
        <f t="shared" si="2"/>
        <v>1.179540025095696</v>
      </c>
      <c r="Q50">
        <f t="shared" si="3"/>
        <v>1.1859961867331066</v>
      </c>
      <c r="R50">
        <f t="shared" si="4"/>
        <v>1.2759838574549756</v>
      </c>
      <c r="S50">
        <f t="shared" si="5"/>
        <v>1.4579514778870706</v>
      </c>
      <c r="T50">
        <f t="shared" si="6"/>
        <v>1.4236270609297383</v>
      </c>
    </row>
    <row r="51" spans="1:30" x14ac:dyDescent="0.25">
      <c r="A51" s="3">
        <v>1410</v>
      </c>
      <c r="B51">
        <v>2.5754617201100811</v>
      </c>
      <c r="C51">
        <v>2.9876115964747365</v>
      </c>
      <c r="D51">
        <v>2.4405853512481763</v>
      </c>
      <c r="E51">
        <v>2.5529585157380907</v>
      </c>
      <c r="F51">
        <v>3.0198267325287986</v>
      </c>
      <c r="G51">
        <v>2.9181410527383211</v>
      </c>
      <c r="I51" s="3">
        <v>1410</v>
      </c>
      <c r="J51">
        <v>2.7490974948063673</v>
      </c>
      <c r="K51" s="1">
        <v>0.25399159254507891</v>
      </c>
      <c r="L51" s="8"/>
      <c r="N51" s="3">
        <v>1410</v>
      </c>
      <c r="O51">
        <f t="shared" si="1"/>
        <v>1.2877308600550406</v>
      </c>
      <c r="P51">
        <f t="shared" si="2"/>
        <v>1.4938057982373683</v>
      </c>
      <c r="Q51">
        <f t="shared" si="3"/>
        <v>1.2202926756240882</v>
      </c>
      <c r="R51">
        <f t="shared" si="4"/>
        <v>1.2764792578690454</v>
      </c>
      <c r="S51">
        <f t="shared" si="5"/>
        <v>1.5099133662643993</v>
      </c>
      <c r="T51">
        <f t="shared" si="6"/>
        <v>1.4590705263691606</v>
      </c>
      <c r="V51" s="18" t="s">
        <v>6</v>
      </c>
      <c r="W51" s="18"/>
      <c r="X51" s="18"/>
      <c r="Y51" s="18"/>
      <c r="Z51" s="18"/>
      <c r="AA51" s="18"/>
      <c r="AC51" s="14" t="s">
        <v>2</v>
      </c>
      <c r="AD51" s="14" t="s">
        <v>5</v>
      </c>
    </row>
    <row r="52" spans="1:30" s="12" customFormat="1" x14ac:dyDescent="0.25">
      <c r="A52" s="11">
        <v>1440</v>
      </c>
      <c r="B52" s="12">
        <v>2.7588231234237668</v>
      </c>
      <c r="C52" s="12">
        <v>2.7087479425910361</v>
      </c>
      <c r="D52" s="12">
        <v>2.215023634496776</v>
      </c>
      <c r="E52" s="12">
        <v>2.9196997183080087</v>
      </c>
      <c r="F52" s="12">
        <v>2.6411274745384752</v>
      </c>
      <c r="G52" s="12">
        <v>4.1780176602630794</v>
      </c>
      <c r="I52" s="11">
        <v>1440</v>
      </c>
      <c r="J52" s="12">
        <v>2.903573258936857</v>
      </c>
      <c r="K52" s="13">
        <v>0.66728651649032644</v>
      </c>
      <c r="L52" s="9"/>
      <c r="N52" s="11">
        <v>1440</v>
      </c>
      <c r="O52">
        <f t="shared" si="1"/>
        <v>1.3794115617118834</v>
      </c>
      <c r="P52">
        <f t="shared" si="2"/>
        <v>1.3543739712955181</v>
      </c>
      <c r="Q52">
        <f t="shared" si="3"/>
        <v>1.107511817248388</v>
      </c>
      <c r="R52">
        <f t="shared" si="4"/>
        <v>1.4598498591540043</v>
      </c>
      <c r="S52">
        <f t="shared" si="5"/>
        <v>1.3205637372692376</v>
      </c>
      <c r="T52">
        <f t="shared" si="6"/>
        <v>2.0890088301315397</v>
      </c>
      <c r="V52" s="12">
        <f>SUM(O29:O52)</f>
        <v>30.920982582725401</v>
      </c>
      <c r="W52" s="12">
        <f t="shared" ref="W52" si="8">SUM(P29:P52)</f>
        <v>32.832578750919566</v>
      </c>
      <c r="X52" s="12">
        <f t="shared" ref="X52" si="9">SUM(Q29:Q52)</f>
        <v>29.536373667449773</v>
      </c>
      <c r="Y52" s="12">
        <f t="shared" ref="Y52" si="10">SUM(R29:R52)</f>
        <v>27.878593496065378</v>
      </c>
      <c r="Z52" s="12">
        <f t="shared" ref="Z52" si="11">SUM(S29:S52)</f>
        <v>30.401716769969141</v>
      </c>
      <c r="AA52" s="12">
        <f t="shared" ref="AA52" si="12">SUM(T29:T52)</f>
        <v>34.642513329228926</v>
      </c>
      <c r="AC52" s="14">
        <f>AVERAGE(V52:AA52)</f>
        <v>31.035459766059699</v>
      </c>
      <c r="AD52" s="14">
        <f>STDEVP(V52:AA52)</f>
        <v>2.1934854699612574</v>
      </c>
    </row>
    <row r="53" spans="1:30" x14ac:dyDescent="0.25">
      <c r="A53" s="3">
        <v>1470</v>
      </c>
      <c r="B53">
        <v>3.8148105346632666</v>
      </c>
      <c r="C53">
        <v>4.0064540486989069</v>
      </c>
      <c r="D53">
        <v>2.6989583771825196</v>
      </c>
      <c r="E53">
        <v>4.1571178997237164</v>
      </c>
      <c r="F53">
        <v>2.7179258629210712</v>
      </c>
      <c r="G53">
        <v>4.4211930399965427</v>
      </c>
      <c r="I53" s="3">
        <v>1470</v>
      </c>
      <c r="J53">
        <v>3.6360766271976703</v>
      </c>
      <c r="K53">
        <v>0.74541377419668353</v>
      </c>
      <c r="L53" s="5"/>
      <c r="N53" s="3">
        <v>1470</v>
      </c>
      <c r="O53">
        <f t="shared" si="1"/>
        <v>1.9074052673316333</v>
      </c>
      <c r="P53">
        <f t="shared" si="2"/>
        <v>2.0032270243494534</v>
      </c>
      <c r="Q53">
        <f t="shared" si="3"/>
        <v>1.3494791885912598</v>
      </c>
      <c r="R53">
        <f t="shared" si="4"/>
        <v>2.0785589498618582</v>
      </c>
      <c r="S53">
        <f t="shared" si="5"/>
        <v>1.3589629314605356</v>
      </c>
      <c r="T53">
        <f t="shared" si="6"/>
        <v>2.2105965199982713</v>
      </c>
    </row>
    <row r="54" spans="1:30" x14ac:dyDescent="0.25">
      <c r="A54" s="3">
        <v>1500</v>
      </c>
      <c r="B54">
        <v>3.7883266513906508</v>
      </c>
      <c r="C54">
        <v>3.6782946921677313</v>
      </c>
      <c r="D54">
        <v>3.8158217799093181</v>
      </c>
      <c r="E54">
        <v>4.3389153805996035</v>
      </c>
      <c r="F54">
        <v>2.7604363965129797</v>
      </c>
      <c r="G54">
        <v>3.338760794750816</v>
      </c>
      <c r="I54" s="3">
        <v>1500</v>
      </c>
      <c r="J54">
        <v>3.6200926158885167</v>
      </c>
      <c r="K54">
        <v>0.53006842090345507</v>
      </c>
      <c r="L54" s="5"/>
      <c r="N54" s="3">
        <v>1500</v>
      </c>
      <c r="O54">
        <f t="shared" si="1"/>
        <v>1.8941633256953254</v>
      </c>
      <c r="P54">
        <f t="shared" si="2"/>
        <v>1.8391473460838657</v>
      </c>
      <c r="Q54">
        <f t="shared" si="3"/>
        <v>1.9079108899546591</v>
      </c>
      <c r="R54">
        <f t="shared" si="4"/>
        <v>2.1694576902998017</v>
      </c>
      <c r="S54">
        <f t="shared" si="5"/>
        <v>1.3802181982564898</v>
      </c>
      <c r="T54">
        <f t="shared" si="6"/>
        <v>1.669380397375408</v>
      </c>
    </row>
    <row r="55" spans="1:30" x14ac:dyDescent="0.25">
      <c r="A55" s="3">
        <v>1530</v>
      </c>
      <c r="B55">
        <v>2.1174417557576732</v>
      </c>
      <c r="C55">
        <v>3.3900654926414964</v>
      </c>
      <c r="D55">
        <v>3.2611643675473467</v>
      </c>
      <c r="E55">
        <v>3.5970892378399077</v>
      </c>
      <c r="F55">
        <v>2.836790075596046</v>
      </c>
      <c r="G55">
        <v>3.399773144213901</v>
      </c>
      <c r="I55" s="3">
        <v>1530</v>
      </c>
      <c r="J55">
        <v>3.1003873455993953</v>
      </c>
      <c r="K55">
        <v>0.54438458081948959</v>
      </c>
      <c r="L55" s="5"/>
      <c r="N55" s="3">
        <v>1530</v>
      </c>
      <c r="O55">
        <f t="shared" si="1"/>
        <v>1.0587208778788366</v>
      </c>
      <c r="P55">
        <f t="shared" si="2"/>
        <v>1.6950327463207482</v>
      </c>
      <c r="Q55">
        <f t="shared" si="3"/>
        <v>1.6305821837736734</v>
      </c>
      <c r="R55">
        <f t="shared" si="4"/>
        <v>1.7985446189199539</v>
      </c>
      <c r="S55">
        <f t="shared" si="5"/>
        <v>1.418395037798023</v>
      </c>
      <c r="T55">
        <f t="shared" si="6"/>
        <v>1.6998865721069505</v>
      </c>
    </row>
    <row r="56" spans="1:30" x14ac:dyDescent="0.25">
      <c r="A56" s="3">
        <v>1560</v>
      </c>
      <c r="B56">
        <v>4.0019105034211417</v>
      </c>
      <c r="C56">
        <v>3.1758174054394477</v>
      </c>
      <c r="D56">
        <v>4.4052002459386239</v>
      </c>
      <c r="E56">
        <v>3.8326602822547562</v>
      </c>
      <c r="F56">
        <v>2.7584644276898009</v>
      </c>
      <c r="G56">
        <v>2.8265490337877348</v>
      </c>
      <c r="I56" s="3">
        <v>1560</v>
      </c>
      <c r="J56">
        <v>3.5001003164219178</v>
      </c>
      <c r="K56">
        <v>0.67682641869403459</v>
      </c>
      <c r="L56" s="5"/>
      <c r="N56" s="3">
        <v>1560</v>
      </c>
      <c r="O56">
        <f t="shared" si="1"/>
        <v>2.0009552517105709</v>
      </c>
      <c r="P56">
        <f t="shared" si="2"/>
        <v>1.5879087027197238</v>
      </c>
      <c r="Q56">
        <f t="shared" si="3"/>
        <v>2.202600122969312</v>
      </c>
      <c r="R56">
        <f t="shared" si="4"/>
        <v>1.9163301411273781</v>
      </c>
      <c r="S56">
        <f t="shared" si="5"/>
        <v>1.3792322138449005</v>
      </c>
      <c r="T56">
        <f t="shared" si="6"/>
        <v>1.4132745168938674</v>
      </c>
    </row>
    <row r="57" spans="1:30" x14ac:dyDescent="0.25">
      <c r="A57" s="3">
        <v>1590</v>
      </c>
      <c r="B57">
        <v>3.2060358704375136</v>
      </c>
      <c r="C57">
        <v>3.1240449590818025</v>
      </c>
      <c r="D57">
        <v>2.8677085914380149</v>
      </c>
      <c r="E57">
        <v>4.1840235236461654</v>
      </c>
      <c r="F57">
        <v>2.8606061544146884</v>
      </c>
      <c r="G57">
        <v>3.9778669198849332</v>
      </c>
      <c r="I57" s="3">
        <v>1590</v>
      </c>
      <c r="J57">
        <v>3.3700476698171862</v>
      </c>
      <c r="K57">
        <v>0.57119057111911142</v>
      </c>
      <c r="L57" s="5"/>
      <c r="N57" s="3">
        <v>1590</v>
      </c>
      <c r="O57">
        <f t="shared" si="1"/>
        <v>1.6030179352187568</v>
      </c>
      <c r="P57">
        <f t="shared" si="2"/>
        <v>1.5620224795409012</v>
      </c>
      <c r="Q57">
        <f t="shared" si="3"/>
        <v>1.4338542957190075</v>
      </c>
      <c r="R57">
        <f t="shared" si="4"/>
        <v>2.0920117618230827</v>
      </c>
      <c r="S57">
        <f t="shared" si="5"/>
        <v>1.4303030772073442</v>
      </c>
      <c r="T57">
        <f t="shared" si="6"/>
        <v>1.9889334599424666</v>
      </c>
    </row>
    <row r="58" spans="1:30" x14ac:dyDescent="0.25">
      <c r="A58" s="3">
        <v>1620</v>
      </c>
      <c r="B58">
        <v>2.6796659597539265</v>
      </c>
      <c r="C58">
        <v>2.9839529132538369</v>
      </c>
      <c r="D58">
        <v>2.3815990295596325</v>
      </c>
      <c r="E58">
        <v>3.0077076116903703</v>
      </c>
      <c r="F58">
        <v>2.4659653958771384</v>
      </c>
      <c r="G58">
        <v>4.4990203856396871</v>
      </c>
      <c r="I58" s="3">
        <v>1620</v>
      </c>
      <c r="J58">
        <v>3.0029852159624313</v>
      </c>
      <c r="K58">
        <v>0.7768593411591268</v>
      </c>
      <c r="L58" s="5"/>
      <c r="N58" s="3">
        <v>1620</v>
      </c>
      <c r="O58">
        <f t="shared" si="1"/>
        <v>1.3398329798769633</v>
      </c>
      <c r="P58">
        <f t="shared" si="2"/>
        <v>1.4919764566269185</v>
      </c>
      <c r="Q58">
        <f t="shared" si="3"/>
        <v>1.1907995147798163</v>
      </c>
      <c r="R58">
        <f t="shared" si="4"/>
        <v>1.5038538058451851</v>
      </c>
      <c r="S58">
        <f t="shared" si="5"/>
        <v>1.2329826979385692</v>
      </c>
      <c r="T58">
        <f t="shared" si="6"/>
        <v>2.2495101928198435</v>
      </c>
    </row>
    <row r="59" spans="1:30" x14ac:dyDescent="0.25">
      <c r="A59" s="3">
        <v>1650</v>
      </c>
      <c r="B59">
        <v>2.8206955288946336</v>
      </c>
      <c r="C59">
        <v>2.661018321081313</v>
      </c>
      <c r="D59">
        <v>2.4506889524557365</v>
      </c>
      <c r="E59">
        <v>2.918163943318191</v>
      </c>
      <c r="F59">
        <v>1.9637039225796986</v>
      </c>
      <c r="G59">
        <v>4.1828657891865832</v>
      </c>
      <c r="I59" s="3">
        <v>1650</v>
      </c>
      <c r="J59">
        <v>2.8328560762526926</v>
      </c>
      <c r="K59">
        <v>0.74309581171732242</v>
      </c>
      <c r="L59" s="5"/>
      <c r="N59" s="3">
        <v>1650</v>
      </c>
      <c r="O59">
        <f t="shared" si="1"/>
        <v>1.4103477644473168</v>
      </c>
      <c r="P59">
        <f t="shared" si="2"/>
        <v>1.3305091605406565</v>
      </c>
      <c r="Q59">
        <f t="shared" si="3"/>
        <v>1.2253444762278682</v>
      </c>
      <c r="R59">
        <f t="shared" si="4"/>
        <v>1.4590819716590955</v>
      </c>
      <c r="S59">
        <f t="shared" si="5"/>
        <v>0.98185196128984931</v>
      </c>
      <c r="T59">
        <f t="shared" si="6"/>
        <v>2.0914328945932916</v>
      </c>
    </row>
    <row r="60" spans="1:30" x14ac:dyDescent="0.25">
      <c r="A60" s="3">
        <v>1680</v>
      </c>
      <c r="B60">
        <v>2.9653075283067829</v>
      </c>
      <c r="C60">
        <v>2.8461984365886233</v>
      </c>
      <c r="D60">
        <v>2.3253455467408197</v>
      </c>
      <c r="E60">
        <v>2.6257154884455791</v>
      </c>
      <c r="F60">
        <v>2.456049800177031</v>
      </c>
      <c r="G60">
        <v>3.948496166842542</v>
      </c>
      <c r="I60" s="3">
        <v>1680</v>
      </c>
      <c r="J60">
        <v>2.8611854945168962</v>
      </c>
      <c r="K60">
        <v>0.58309793554758493</v>
      </c>
      <c r="L60" s="5"/>
      <c r="N60" s="3">
        <v>1680</v>
      </c>
      <c r="O60">
        <f t="shared" si="1"/>
        <v>1.4826537641533915</v>
      </c>
      <c r="P60">
        <f t="shared" si="2"/>
        <v>1.4230992182943116</v>
      </c>
      <c r="Q60">
        <f t="shared" si="3"/>
        <v>1.1626727733704099</v>
      </c>
      <c r="R60">
        <f t="shared" si="4"/>
        <v>1.3128577442227896</v>
      </c>
      <c r="S60">
        <f t="shared" si="5"/>
        <v>1.2280249000885155</v>
      </c>
      <c r="T60">
        <f t="shared" si="6"/>
        <v>1.974248083421271</v>
      </c>
    </row>
    <row r="61" spans="1:30" x14ac:dyDescent="0.25">
      <c r="A61" s="3">
        <v>1710</v>
      </c>
      <c r="B61">
        <v>2.6698307644756851</v>
      </c>
      <c r="C61">
        <v>2.8370280209374976</v>
      </c>
      <c r="D61">
        <v>2.7196642943592662</v>
      </c>
      <c r="E61">
        <v>2.6114752736320579</v>
      </c>
      <c r="F61">
        <v>2.3055621687320662</v>
      </c>
      <c r="G61">
        <v>3.6630783015006863</v>
      </c>
      <c r="I61" s="3">
        <v>1710</v>
      </c>
      <c r="J61">
        <v>2.8011064706062094</v>
      </c>
      <c r="K61">
        <v>0.45818687892856158</v>
      </c>
      <c r="L61" s="5"/>
      <c r="N61" s="3">
        <v>1710</v>
      </c>
      <c r="O61">
        <f t="shared" si="1"/>
        <v>1.3349153822378426</v>
      </c>
      <c r="P61">
        <f t="shared" si="2"/>
        <v>1.4185140104687488</v>
      </c>
      <c r="Q61">
        <f t="shared" si="3"/>
        <v>1.3598321471796331</v>
      </c>
      <c r="R61">
        <f t="shared" si="4"/>
        <v>1.3057376368160289</v>
      </c>
      <c r="S61">
        <f t="shared" si="5"/>
        <v>1.1527810843660331</v>
      </c>
      <c r="T61">
        <f t="shared" si="6"/>
        <v>1.8315391507503431</v>
      </c>
    </row>
    <row r="62" spans="1:30" x14ac:dyDescent="0.25">
      <c r="A62" s="3">
        <v>1740</v>
      </c>
      <c r="B62">
        <v>2.7849216294632302</v>
      </c>
      <c r="C62">
        <v>2.9836595200165976</v>
      </c>
      <c r="D62">
        <v>2.6206712876977321</v>
      </c>
      <c r="E62">
        <v>2.7268305426182042</v>
      </c>
      <c r="F62">
        <v>2.4001398251896235</v>
      </c>
      <c r="G62">
        <v>3.3757889363737723</v>
      </c>
      <c r="I62" s="3">
        <v>1740</v>
      </c>
      <c r="J62">
        <v>2.815335290226527</v>
      </c>
      <c r="K62">
        <v>0.33510618167742773</v>
      </c>
      <c r="L62" s="5"/>
      <c r="N62" s="3">
        <v>1740</v>
      </c>
      <c r="O62">
        <f t="shared" si="1"/>
        <v>1.3924608147316151</v>
      </c>
      <c r="P62">
        <f t="shared" si="2"/>
        <v>1.4918297600082988</v>
      </c>
      <c r="Q62">
        <f t="shared" si="3"/>
        <v>1.310335643848866</v>
      </c>
      <c r="R62">
        <f t="shared" si="4"/>
        <v>1.3634152713091021</v>
      </c>
      <c r="S62">
        <f t="shared" si="5"/>
        <v>1.2000699125948118</v>
      </c>
      <c r="T62">
        <f t="shared" si="6"/>
        <v>1.6878944681868862</v>
      </c>
    </row>
    <row r="63" spans="1:30" x14ac:dyDescent="0.25">
      <c r="A63" s="3">
        <v>1770</v>
      </c>
      <c r="B63">
        <v>3.7630996601159463</v>
      </c>
      <c r="C63">
        <v>2.9957294201089835</v>
      </c>
      <c r="D63">
        <v>3.373854218252152</v>
      </c>
      <c r="E63">
        <v>2.7214964383525713</v>
      </c>
      <c r="F63">
        <v>2.6099974215596107</v>
      </c>
      <c r="G63">
        <v>2.7978622205849915</v>
      </c>
      <c r="I63" s="3">
        <v>1770</v>
      </c>
      <c r="J63">
        <v>3.0436732298290425</v>
      </c>
      <c r="K63">
        <v>0.44298716155475582</v>
      </c>
      <c r="L63" s="5"/>
      <c r="N63" s="3">
        <v>1770</v>
      </c>
      <c r="O63">
        <f t="shared" si="1"/>
        <v>1.8815498300579732</v>
      </c>
      <c r="P63">
        <f t="shared" si="2"/>
        <v>1.4978647100544917</v>
      </c>
      <c r="Q63">
        <f t="shared" si="3"/>
        <v>1.686927109126076</v>
      </c>
      <c r="R63">
        <f t="shared" si="4"/>
        <v>1.3607482191762856</v>
      </c>
      <c r="S63">
        <f t="shared" si="5"/>
        <v>1.3049987107798053</v>
      </c>
      <c r="T63">
        <f t="shared" si="6"/>
        <v>1.3989311102924957</v>
      </c>
    </row>
    <row r="64" spans="1:30" x14ac:dyDescent="0.25">
      <c r="A64" s="3">
        <v>1800</v>
      </c>
      <c r="B64">
        <v>2.9154135637170784</v>
      </c>
      <c r="C64">
        <v>2.6234655713015163</v>
      </c>
      <c r="D64">
        <v>3.2480888305488143</v>
      </c>
      <c r="E64">
        <v>2.4831152142818897</v>
      </c>
      <c r="F64">
        <v>2.3363594375473702</v>
      </c>
      <c r="G64">
        <v>2.6313897695942101</v>
      </c>
      <c r="I64" s="3">
        <v>1800</v>
      </c>
      <c r="J64">
        <v>2.7063053978318137</v>
      </c>
      <c r="K64">
        <v>0.32753753152398835</v>
      </c>
      <c r="L64" s="5"/>
      <c r="N64" s="3">
        <v>1800</v>
      </c>
      <c r="O64">
        <f t="shared" si="1"/>
        <v>1.4577067818585392</v>
      </c>
      <c r="P64">
        <f t="shared" si="2"/>
        <v>1.3117327856507581</v>
      </c>
      <c r="Q64">
        <f t="shared" si="3"/>
        <v>1.6240444152744071</v>
      </c>
      <c r="R64">
        <f t="shared" si="4"/>
        <v>1.2415576071409449</v>
      </c>
      <c r="S64">
        <f t="shared" si="5"/>
        <v>1.1681797187736851</v>
      </c>
      <c r="T64">
        <f t="shared" si="6"/>
        <v>1.3156948847971051</v>
      </c>
    </row>
    <row r="65" spans="1:30" x14ac:dyDescent="0.25">
      <c r="A65" s="3">
        <v>1830</v>
      </c>
      <c r="B65">
        <v>2.5915132404091592</v>
      </c>
      <c r="C65">
        <v>2.6311304575019263</v>
      </c>
      <c r="D65">
        <v>3.6452976482402666</v>
      </c>
      <c r="E65">
        <v>2.5383035441157094</v>
      </c>
      <c r="F65">
        <v>2.5143932736954819</v>
      </c>
      <c r="G65">
        <v>2.7391742195367565</v>
      </c>
      <c r="I65" s="3">
        <v>1830</v>
      </c>
      <c r="J65">
        <v>2.7766353972498834</v>
      </c>
      <c r="K65">
        <v>0.43289544930859336</v>
      </c>
      <c r="L65" s="5"/>
      <c r="N65" s="3">
        <v>1830</v>
      </c>
      <c r="O65">
        <f t="shared" si="1"/>
        <v>1.2957566202045796</v>
      </c>
      <c r="P65">
        <f t="shared" si="2"/>
        <v>1.3155652287509632</v>
      </c>
      <c r="Q65">
        <f t="shared" si="3"/>
        <v>1.8226488241201333</v>
      </c>
      <c r="R65">
        <f t="shared" si="4"/>
        <v>1.2691517720578547</v>
      </c>
      <c r="S65">
        <f t="shared" si="5"/>
        <v>1.257196636847741</v>
      </c>
      <c r="T65">
        <f t="shared" si="6"/>
        <v>1.3695871097683783</v>
      </c>
    </row>
    <row r="66" spans="1:30" x14ac:dyDescent="0.25">
      <c r="A66" s="3">
        <v>1860</v>
      </c>
      <c r="B66">
        <v>1.6239021588664053</v>
      </c>
      <c r="C66">
        <v>3.026488058929989</v>
      </c>
      <c r="D66">
        <v>2.3803530271647375</v>
      </c>
      <c r="E66">
        <v>2.8404300755789009</v>
      </c>
      <c r="F66">
        <v>3.1532281393756767</v>
      </c>
      <c r="G66">
        <v>2.6453689519952372</v>
      </c>
      <c r="I66" s="3">
        <v>1860</v>
      </c>
      <c r="J66">
        <v>2.6116284019851577</v>
      </c>
      <c r="K66">
        <v>0.55642050131172571</v>
      </c>
      <c r="L66" s="5"/>
      <c r="N66" s="3">
        <v>1860</v>
      </c>
      <c r="O66">
        <f t="shared" si="1"/>
        <v>0.81195107943320266</v>
      </c>
      <c r="P66">
        <f t="shared" si="2"/>
        <v>1.5132440294649945</v>
      </c>
      <c r="Q66">
        <f t="shared" si="3"/>
        <v>1.1901765135823688</v>
      </c>
      <c r="R66">
        <f t="shared" si="4"/>
        <v>1.4202150377894505</v>
      </c>
      <c r="S66">
        <f t="shared" si="5"/>
        <v>1.5766140696878383</v>
      </c>
      <c r="T66">
        <f t="shared" si="6"/>
        <v>1.3226844759976186</v>
      </c>
    </row>
    <row r="67" spans="1:30" x14ac:dyDescent="0.25">
      <c r="A67" s="3">
        <v>1890</v>
      </c>
      <c r="B67">
        <v>1.8389929757424059</v>
      </c>
      <c r="C67">
        <v>2.842181612369207</v>
      </c>
      <c r="D67">
        <v>2.3701808129109385</v>
      </c>
      <c r="E67">
        <v>3.1487504559781625</v>
      </c>
      <c r="F67">
        <v>2.4538383522721827</v>
      </c>
      <c r="G67">
        <v>2.752831364829873</v>
      </c>
      <c r="I67" s="3">
        <v>1890</v>
      </c>
      <c r="J67">
        <v>2.5677959290171284</v>
      </c>
      <c r="K67">
        <v>0.45392192858347752</v>
      </c>
      <c r="L67" s="5"/>
      <c r="N67" s="3">
        <v>1890</v>
      </c>
      <c r="O67">
        <f t="shared" si="1"/>
        <v>0.91949648787120297</v>
      </c>
      <c r="P67">
        <f t="shared" si="2"/>
        <v>1.4210908061846035</v>
      </c>
      <c r="Q67">
        <f t="shared" si="3"/>
        <v>1.1850904064554693</v>
      </c>
      <c r="R67">
        <f t="shared" si="4"/>
        <v>1.5743752279890812</v>
      </c>
      <c r="S67">
        <f t="shared" si="5"/>
        <v>1.2269191761360914</v>
      </c>
      <c r="T67">
        <f t="shared" si="6"/>
        <v>1.3764156824149365</v>
      </c>
    </row>
    <row r="68" spans="1:30" x14ac:dyDescent="0.25">
      <c r="A68" s="3">
        <v>1920</v>
      </c>
      <c r="B68">
        <v>2.3781016796014924</v>
      </c>
      <c r="C68">
        <v>2.7603106521945766</v>
      </c>
      <c r="D68">
        <v>3.3375589780943509</v>
      </c>
      <c r="E68">
        <v>3.0086452687982885</v>
      </c>
      <c r="F68">
        <v>2.6625024362376162</v>
      </c>
      <c r="G68">
        <v>3.4626281530566994</v>
      </c>
      <c r="I68" s="3">
        <v>1920</v>
      </c>
      <c r="J68">
        <v>2.9349578613305041</v>
      </c>
      <c r="K68">
        <v>0.41491585736401199</v>
      </c>
      <c r="L68" s="5"/>
      <c r="N68" s="3">
        <v>1920</v>
      </c>
      <c r="O68">
        <f t="shared" si="1"/>
        <v>1.1890508398007462</v>
      </c>
      <c r="P68">
        <f t="shared" si="2"/>
        <v>1.3801553260972883</v>
      </c>
      <c r="Q68">
        <f t="shared" si="3"/>
        <v>1.6687794890471754</v>
      </c>
      <c r="R68">
        <f t="shared" si="4"/>
        <v>1.5043226343991443</v>
      </c>
      <c r="S68">
        <f t="shared" si="5"/>
        <v>1.3312512181188081</v>
      </c>
      <c r="T68">
        <f t="shared" si="6"/>
        <v>1.7313140765283497</v>
      </c>
    </row>
    <row r="69" spans="1:30" x14ac:dyDescent="0.25">
      <c r="A69" s="3">
        <v>1950</v>
      </c>
      <c r="B69">
        <v>2.5126339136298057</v>
      </c>
      <c r="C69">
        <v>3.061921405901157</v>
      </c>
      <c r="D69">
        <v>2.9907606691161712</v>
      </c>
      <c r="E69">
        <v>3.2116762818972964</v>
      </c>
      <c r="F69">
        <v>3.2791779377444192</v>
      </c>
      <c r="G69">
        <v>2.9145754307443017</v>
      </c>
      <c r="I69" s="3">
        <v>1950</v>
      </c>
      <c r="J69">
        <v>2.9951242731721917</v>
      </c>
      <c r="K69">
        <v>0.27252420732433003</v>
      </c>
      <c r="L69" s="5"/>
      <c r="N69" s="3">
        <v>1950</v>
      </c>
      <c r="O69">
        <f t="shared" si="1"/>
        <v>1.2563169568149029</v>
      </c>
      <c r="P69">
        <f t="shared" si="2"/>
        <v>1.5309607029505785</v>
      </c>
      <c r="Q69">
        <f t="shared" si="3"/>
        <v>1.4953803345580856</v>
      </c>
      <c r="R69">
        <f t="shared" si="4"/>
        <v>1.6058381409486482</v>
      </c>
      <c r="S69">
        <f t="shared" si="5"/>
        <v>1.6395889688722096</v>
      </c>
      <c r="T69">
        <f t="shared" si="6"/>
        <v>1.4572877153721508</v>
      </c>
    </row>
    <row r="70" spans="1:30" x14ac:dyDescent="0.25">
      <c r="A70" s="3">
        <v>1980</v>
      </c>
      <c r="B70">
        <v>2.6021877570511096</v>
      </c>
      <c r="C70">
        <v>3.3251307244117587</v>
      </c>
      <c r="D70">
        <v>2.64049389055516</v>
      </c>
      <c r="E70">
        <v>3.2157021139560267</v>
      </c>
      <c r="F70">
        <v>3.3863354452918299</v>
      </c>
      <c r="G70">
        <v>2.8150468150772716</v>
      </c>
      <c r="I70" s="3">
        <v>1980</v>
      </c>
      <c r="J70">
        <v>2.9974827910571928</v>
      </c>
      <c r="K70">
        <v>0.35303295940932744</v>
      </c>
      <c r="L70" s="5"/>
      <c r="N70" s="3">
        <v>1980</v>
      </c>
      <c r="O70">
        <f t="shared" ref="O70:O133" si="13">B70/2</f>
        <v>1.3010938785255548</v>
      </c>
      <c r="P70">
        <f t="shared" ref="P70:P133" si="14">C70/2</f>
        <v>1.6625653622058794</v>
      </c>
      <c r="Q70">
        <f t="shared" ref="Q70:Q133" si="15">D70/2</f>
        <v>1.32024694527758</v>
      </c>
      <c r="R70">
        <f t="shared" ref="R70:R133" si="16">E70/2</f>
        <v>1.6078510569780133</v>
      </c>
      <c r="S70">
        <f t="shared" ref="S70:S133" si="17">F70/2</f>
        <v>1.693167722645915</v>
      </c>
      <c r="T70">
        <f t="shared" ref="T70:T133" si="18">G70/2</f>
        <v>1.4075234075386358</v>
      </c>
    </row>
    <row r="71" spans="1:30" x14ac:dyDescent="0.25">
      <c r="A71" s="3">
        <v>2010</v>
      </c>
      <c r="B71">
        <v>3.215332295896526</v>
      </c>
      <c r="C71">
        <v>2.9499942017174137</v>
      </c>
      <c r="D71">
        <v>2.5369442032841358</v>
      </c>
      <c r="E71">
        <v>2.8409455556743928</v>
      </c>
      <c r="F71">
        <v>3.4323613912830857</v>
      </c>
      <c r="G71">
        <v>2.6949511274799964</v>
      </c>
      <c r="I71" s="3">
        <v>2010</v>
      </c>
      <c r="J71">
        <v>2.9450881292225919</v>
      </c>
      <c r="K71">
        <v>0.33180924358256408</v>
      </c>
      <c r="L71" s="5"/>
      <c r="N71" s="3">
        <v>2010</v>
      </c>
      <c r="O71">
        <f t="shared" si="13"/>
        <v>1.607666147948263</v>
      </c>
      <c r="P71">
        <f t="shared" si="14"/>
        <v>1.4749971008587068</v>
      </c>
      <c r="Q71">
        <f t="shared" si="15"/>
        <v>1.2684721016420679</v>
      </c>
      <c r="R71">
        <f t="shared" si="16"/>
        <v>1.4204727778371964</v>
      </c>
      <c r="S71">
        <f t="shared" si="17"/>
        <v>1.7161806956415429</v>
      </c>
      <c r="T71">
        <f t="shared" si="18"/>
        <v>1.3474755637399982</v>
      </c>
    </row>
    <row r="72" spans="1:30" x14ac:dyDescent="0.25">
      <c r="A72" s="3">
        <v>2040</v>
      </c>
      <c r="B72">
        <v>3.5848715359268284</v>
      </c>
      <c r="C72">
        <v>2.9944860182819051</v>
      </c>
      <c r="D72">
        <v>3.4144394947413614</v>
      </c>
      <c r="E72">
        <v>3.0817952548646739</v>
      </c>
      <c r="F72">
        <v>2.8570760584374164</v>
      </c>
      <c r="G72">
        <v>2.6619014842839777</v>
      </c>
      <c r="I72" s="3">
        <v>2040</v>
      </c>
      <c r="J72">
        <v>3.0990949744226941</v>
      </c>
      <c r="K72">
        <v>0.34536202794105852</v>
      </c>
      <c r="L72" s="5"/>
      <c r="N72" s="3">
        <v>2040</v>
      </c>
      <c r="O72">
        <f t="shared" si="13"/>
        <v>1.7924357679634142</v>
      </c>
      <c r="P72">
        <f t="shared" si="14"/>
        <v>1.4972430091409525</v>
      </c>
      <c r="Q72">
        <f t="shared" si="15"/>
        <v>1.7072197473706807</v>
      </c>
      <c r="R72">
        <f t="shared" si="16"/>
        <v>1.5408976274323369</v>
      </c>
      <c r="S72">
        <f t="shared" si="17"/>
        <v>1.4285380292187082</v>
      </c>
      <c r="T72">
        <f t="shared" si="18"/>
        <v>1.3309507421419888</v>
      </c>
    </row>
    <row r="73" spans="1:30" x14ac:dyDescent="0.25">
      <c r="A73" s="3">
        <v>2070</v>
      </c>
      <c r="B73">
        <v>3.0088830198918517</v>
      </c>
      <c r="C73">
        <v>2.7306815896338312</v>
      </c>
      <c r="D73">
        <v>3.4601546495186453</v>
      </c>
      <c r="E73">
        <v>3.1802866570066746</v>
      </c>
      <c r="F73">
        <v>2.5373901320750938</v>
      </c>
      <c r="G73">
        <v>2.769106052392706</v>
      </c>
      <c r="I73" s="3">
        <v>2070</v>
      </c>
      <c r="J73">
        <v>2.9477503500864675</v>
      </c>
      <c r="K73">
        <v>0.33698565067951403</v>
      </c>
      <c r="L73" s="5"/>
      <c r="N73" s="3">
        <v>2070</v>
      </c>
      <c r="O73">
        <f t="shared" si="13"/>
        <v>1.5044415099459258</v>
      </c>
      <c r="P73">
        <f t="shared" si="14"/>
        <v>1.3653407948169156</v>
      </c>
      <c r="Q73">
        <f t="shared" si="15"/>
        <v>1.7300773247593226</v>
      </c>
      <c r="R73">
        <f t="shared" si="16"/>
        <v>1.5901433285033373</v>
      </c>
      <c r="S73">
        <f t="shared" si="17"/>
        <v>1.2686950660375469</v>
      </c>
      <c r="T73">
        <f t="shared" si="18"/>
        <v>1.384553026196353</v>
      </c>
    </row>
    <row r="74" spans="1:30" x14ac:dyDescent="0.25">
      <c r="A74" s="3">
        <v>2100</v>
      </c>
      <c r="B74">
        <v>2.7777809759694794</v>
      </c>
      <c r="C74">
        <v>2.7401511363120874</v>
      </c>
      <c r="D74">
        <v>2.8919980122762938</v>
      </c>
      <c r="E74">
        <v>3.4185609883018668</v>
      </c>
      <c r="F74">
        <v>2.6185403899615318</v>
      </c>
      <c r="G74">
        <v>2.7582957213617392</v>
      </c>
      <c r="I74" s="3">
        <v>2100</v>
      </c>
      <c r="J74">
        <v>2.8675545373638331</v>
      </c>
      <c r="K74">
        <v>0.28370479229183848</v>
      </c>
      <c r="L74" s="5"/>
      <c r="N74" s="3">
        <v>2100</v>
      </c>
      <c r="O74">
        <f t="shared" si="13"/>
        <v>1.3888904879847397</v>
      </c>
      <c r="P74">
        <f t="shared" si="14"/>
        <v>1.3700755681560437</v>
      </c>
      <c r="Q74">
        <f t="shared" si="15"/>
        <v>1.4459990061381469</v>
      </c>
      <c r="R74">
        <f t="shared" si="16"/>
        <v>1.7092804941509334</v>
      </c>
      <c r="S74">
        <f t="shared" si="17"/>
        <v>1.3092701949807659</v>
      </c>
      <c r="T74">
        <f t="shared" si="18"/>
        <v>1.3791478606808696</v>
      </c>
    </row>
    <row r="75" spans="1:30" x14ac:dyDescent="0.25">
      <c r="A75" s="3">
        <v>2130</v>
      </c>
      <c r="B75">
        <v>2.8575180818994719</v>
      </c>
      <c r="C75">
        <v>2.8529368485080289</v>
      </c>
      <c r="D75">
        <v>3.0465615377437718</v>
      </c>
      <c r="E75">
        <v>2.8455807764046184</v>
      </c>
      <c r="F75">
        <v>2.578109386449936</v>
      </c>
      <c r="G75">
        <v>2.720164784780279</v>
      </c>
      <c r="I75" s="3">
        <v>2130</v>
      </c>
      <c r="J75">
        <v>2.8168119026310179</v>
      </c>
      <c r="K75">
        <v>0.15677634024171611</v>
      </c>
      <c r="L75" s="5"/>
      <c r="N75" s="3">
        <v>2130</v>
      </c>
      <c r="O75">
        <f t="shared" si="13"/>
        <v>1.4287590409497359</v>
      </c>
      <c r="P75">
        <f t="shared" si="14"/>
        <v>1.4264684242540144</v>
      </c>
      <c r="Q75">
        <f t="shared" si="15"/>
        <v>1.5232807688718859</v>
      </c>
      <c r="R75">
        <f t="shared" si="16"/>
        <v>1.4227903882023092</v>
      </c>
      <c r="S75">
        <f t="shared" si="17"/>
        <v>1.289054693224968</v>
      </c>
      <c r="T75">
        <f t="shared" si="18"/>
        <v>1.3600823923901395</v>
      </c>
      <c r="V75" s="17" t="s">
        <v>6</v>
      </c>
      <c r="W75" s="17"/>
      <c r="X75" s="17"/>
      <c r="Y75" s="17"/>
      <c r="Z75" s="17"/>
      <c r="AA75" s="17"/>
      <c r="AC75" s="16" t="s">
        <v>2</v>
      </c>
      <c r="AD75" s="16" t="s">
        <v>5</v>
      </c>
    </row>
    <row r="76" spans="1:30" s="12" customFormat="1" x14ac:dyDescent="0.25">
      <c r="A76" s="11">
        <v>2160</v>
      </c>
      <c r="B76" s="12">
        <v>3.0238969749364859</v>
      </c>
      <c r="C76" s="12">
        <v>2.5557621675536315</v>
      </c>
      <c r="D76" s="12">
        <v>3.1094700848321439</v>
      </c>
      <c r="E76" s="12">
        <v>2.3493871443730505</v>
      </c>
      <c r="F76" s="12">
        <v>2.6535617658147119</v>
      </c>
      <c r="G76" s="12">
        <v>3.7884581701326265</v>
      </c>
      <c r="I76" s="11">
        <v>2160</v>
      </c>
      <c r="J76" s="12">
        <v>2.9134227179404419</v>
      </c>
      <c r="K76" s="12">
        <v>0.51573463837701428</v>
      </c>
      <c r="L76" s="6"/>
      <c r="N76" s="11">
        <v>2160</v>
      </c>
      <c r="O76">
        <f t="shared" si="13"/>
        <v>1.511948487468243</v>
      </c>
      <c r="P76">
        <f t="shared" si="14"/>
        <v>1.2778810837768158</v>
      </c>
      <c r="Q76">
        <f t="shared" si="15"/>
        <v>1.554735042416072</v>
      </c>
      <c r="R76">
        <f t="shared" si="16"/>
        <v>1.1746935721865253</v>
      </c>
      <c r="S76">
        <f t="shared" si="17"/>
        <v>1.326780882907356</v>
      </c>
      <c r="T76">
        <f t="shared" si="18"/>
        <v>1.8942290850663133</v>
      </c>
      <c r="V76" s="12">
        <f>SUM(O53:O76)</f>
        <v>34.771537280109285</v>
      </c>
      <c r="W76" s="12">
        <f t="shared" ref="W76" si="19">SUM(P53:P76)</f>
        <v>35.888451837316637</v>
      </c>
      <c r="X76" s="12">
        <f t="shared" ref="X76" si="20">SUM(Q53:Q76)</f>
        <v>35.996489265053974</v>
      </c>
      <c r="Y76" s="12">
        <f t="shared" ref="Y76" si="21">SUM(R53:R76)</f>
        <v>37.442187476676331</v>
      </c>
      <c r="Z76" s="12">
        <f t="shared" ref="Z76" si="22">SUM(S53:S76)</f>
        <v>32.299257798718052</v>
      </c>
      <c r="AA76" s="12">
        <f t="shared" ref="AA76" si="23">SUM(T53:T76)</f>
        <v>38.892573389013926</v>
      </c>
      <c r="AC76" s="16">
        <f>AVERAGE(V76:AA76)</f>
        <v>35.881749507814703</v>
      </c>
      <c r="AD76" s="16">
        <f>STDEVP(V76:AA76)</f>
        <v>2.0647863193588782</v>
      </c>
    </row>
    <row r="77" spans="1:30" x14ac:dyDescent="0.25">
      <c r="A77" s="3">
        <v>2190</v>
      </c>
      <c r="B77">
        <v>2.7957816979935801</v>
      </c>
      <c r="C77">
        <v>2.7654468620708852</v>
      </c>
      <c r="D77">
        <v>2.508151071183689</v>
      </c>
      <c r="E77">
        <v>2.3645380357742494</v>
      </c>
      <c r="F77">
        <v>2.3488909598192018</v>
      </c>
      <c r="G77">
        <v>2.7870105360476778</v>
      </c>
      <c r="I77" s="3">
        <v>2190</v>
      </c>
      <c r="J77">
        <v>2.5949698604815468</v>
      </c>
      <c r="K77">
        <v>0.21328786959975726</v>
      </c>
      <c r="L77" s="8"/>
      <c r="N77" s="3">
        <v>2190</v>
      </c>
      <c r="O77">
        <f t="shared" si="13"/>
        <v>1.3978908489967901</v>
      </c>
      <c r="P77">
        <f t="shared" si="14"/>
        <v>1.3827234310354426</v>
      </c>
      <c r="Q77">
        <f t="shared" si="15"/>
        <v>1.2540755355918445</v>
      </c>
      <c r="R77">
        <f t="shared" si="16"/>
        <v>1.1822690178871247</v>
      </c>
      <c r="S77">
        <f t="shared" si="17"/>
        <v>1.1744454799096009</v>
      </c>
      <c r="T77">
        <f t="shared" si="18"/>
        <v>1.3935052680238389</v>
      </c>
    </row>
    <row r="78" spans="1:30" x14ac:dyDescent="0.25">
      <c r="A78" s="3">
        <v>2220</v>
      </c>
      <c r="B78">
        <v>2.8829094755355613</v>
      </c>
      <c r="C78">
        <v>2.4593442157126342</v>
      </c>
      <c r="D78">
        <v>2.3567545886802836</v>
      </c>
      <c r="E78">
        <v>2.3432265154579293</v>
      </c>
      <c r="F78">
        <v>2.3202012498866997</v>
      </c>
      <c r="G78">
        <v>2.751226256074351</v>
      </c>
      <c r="I78" s="3">
        <v>2220</v>
      </c>
      <c r="J78">
        <v>2.5189437168912434</v>
      </c>
      <c r="K78">
        <v>0.23944050133428305</v>
      </c>
      <c r="L78" s="8"/>
      <c r="N78" s="3">
        <v>2220</v>
      </c>
      <c r="O78">
        <f t="shared" si="13"/>
        <v>1.4414547377677807</v>
      </c>
      <c r="P78">
        <f t="shared" si="14"/>
        <v>1.2296721078563171</v>
      </c>
      <c r="Q78">
        <f t="shared" si="15"/>
        <v>1.1783772943401418</v>
      </c>
      <c r="R78">
        <f t="shared" si="16"/>
        <v>1.1716132577289646</v>
      </c>
      <c r="S78">
        <f t="shared" si="17"/>
        <v>1.1601006249433499</v>
      </c>
      <c r="T78">
        <f t="shared" si="18"/>
        <v>1.3756131280371755</v>
      </c>
    </row>
    <row r="79" spans="1:30" x14ac:dyDescent="0.25">
      <c r="A79" s="3">
        <v>2250</v>
      </c>
      <c r="B79">
        <v>2.6393657949667331</v>
      </c>
      <c r="C79">
        <v>2.5349424137704353</v>
      </c>
      <c r="D79">
        <v>2.4861265260821304</v>
      </c>
      <c r="E79">
        <v>2.2896559542522188</v>
      </c>
      <c r="F79">
        <v>2.3266487382463272</v>
      </c>
      <c r="G79">
        <v>2.649565966789952</v>
      </c>
      <c r="I79" s="3">
        <v>2250</v>
      </c>
      <c r="J79">
        <v>2.4877175656846329</v>
      </c>
      <c r="K79">
        <v>0.15270650095136346</v>
      </c>
      <c r="L79" s="8"/>
      <c r="N79" s="3">
        <v>2250</v>
      </c>
      <c r="O79">
        <f t="shared" si="13"/>
        <v>1.3196828974833665</v>
      </c>
      <c r="P79">
        <f t="shared" si="14"/>
        <v>1.2674712068852176</v>
      </c>
      <c r="Q79">
        <f t="shared" si="15"/>
        <v>1.2430632630410652</v>
      </c>
      <c r="R79">
        <f t="shared" si="16"/>
        <v>1.1448279771261094</v>
      </c>
      <c r="S79">
        <f t="shared" si="17"/>
        <v>1.1633243691231636</v>
      </c>
      <c r="T79">
        <f t="shared" si="18"/>
        <v>1.324782983394976</v>
      </c>
    </row>
    <row r="80" spans="1:30" x14ac:dyDescent="0.25">
      <c r="A80" s="3">
        <v>2280</v>
      </c>
      <c r="B80">
        <v>2.4584039317624629</v>
      </c>
      <c r="C80">
        <v>2.2895872903669408</v>
      </c>
      <c r="D80">
        <v>2.552427580579355</v>
      </c>
      <c r="E80">
        <v>2.1684422767771911</v>
      </c>
      <c r="F80">
        <v>2.3865183974609483</v>
      </c>
      <c r="G80">
        <v>2.6062349548261037</v>
      </c>
      <c r="I80" s="3">
        <v>2280</v>
      </c>
      <c r="J80">
        <v>2.4102690719621669</v>
      </c>
      <c r="K80">
        <v>0.16403476422063487</v>
      </c>
      <c r="L80" s="8"/>
      <c r="N80" s="3">
        <v>2280</v>
      </c>
      <c r="O80">
        <f t="shared" si="13"/>
        <v>1.2292019658812314</v>
      </c>
      <c r="P80">
        <f t="shared" si="14"/>
        <v>1.1447936451834704</v>
      </c>
      <c r="Q80">
        <f t="shared" si="15"/>
        <v>1.2762137902896775</v>
      </c>
      <c r="R80">
        <f t="shared" si="16"/>
        <v>1.0842211383885956</v>
      </c>
      <c r="S80">
        <f t="shared" si="17"/>
        <v>1.1932591987304741</v>
      </c>
      <c r="T80">
        <f t="shared" si="18"/>
        <v>1.3031174774130518</v>
      </c>
    </row>
    <row r="81" spans="1:20" x14ac:dyDescent="0.25">
      <c r="A81" s="3">
        <v>2310</v>
      </c>
      <c r="B81">
        <v>2.4581788863286969</v>
      </c>
      <c r="C81">
        <v>2.2436118921878943</v>
      </c>
      <c r="D81">
        <v>2.3162242933138142</v>
      </c>
      <c r="E81">
        <v>2.1585054354932836</v>
      </c>
      <c r="F81">
        <v>2.4761917382657757</v>
      </c>
      <c r="G81">
        <v>2.3429667816873114</v>
      </c>
      <c r="I81" s="3">
        <v>2310</v>
      </c>
      <c r="J81">
        <v>2.3326131712127958</v>
      </c>
      <c r="K81">
        <v>0.12246801835878972</v>
      </c>
      <c r="L81" s="8"/>
      <c r="N81" s="3">
        <v>2310</v>
      </c>
      <c r="O81">
        <f t="shared" si="13"/>
        <v>1.2290894431643484</v>
      </c>
      <c r="P81">
        <f t="shared" si="14"/>
        <v>1.1218059460939471</v>
      </c>
      <c r="Q81">
        <f t="shared" si="15"/>
        <v>1.1581121466569071</v>
      </c>
      <c r="R81">
        <f t="shared" si="16"/>
        <v>1.0792527177466418</v>
      </c>
      <c r="S81">
        <f t="shared" si="17"/>
        <v>1.2380958691328878</v>
      </c>
      <c r="T81">
        <f t="shared" si="18"/>
        <v>1.1714833908436557</v>
      </c>
    </row>
    <row r="82" spans="1:20" x14ac:dyDescent="0.25">
      <c r="A82" s="3">
        <v>2340</v>
      </c>
      <c r="B82">
        <v>2.5581537220859634</v>
      </c>
      <c r="C82">
        <v>2.4790701778046254</v>
      </c>
      <c r="D82">
        <v>2.341506166336071</v>
      </c>
      <c r="E82">
        <v>2.2221374802657086</v>
      </c>
      <c r="F82">
        <v>2.3145243162653637</v>
      </c>
      <c r="G82">
        <v>2.6993701897817823</v>
      </c>
      <c r="I82" s="3">
        <v>2340</v>
      </c>
      <c r="J82">
        <v>2.4357936754232523</v>
      </c>
      <c r="K82">
        <v>0.17638751495992391</v>
      </c>
      <c r="L82" s="8"/>
      <c r="N82" s="3">
        <v>2340</v>
      </c>
      <c r="O82">
        <f t="shared" si="13"/>
        <v>1.2790768610429817</v>
      </c>
      <c r="P82">
        <f t="shared" si="14"/>
        <v>1.2395350889023127</v>
      </c>
      <c r="Q82">
        <f t="shared" si="15"/>
        <v>1.1707530831680355</v>
      </c>
      <c r="R82">
        <f t="shared" si="16"/>
        <v>1.1110687401328543</v>
      </c>
      <c r="S82">
        <f t="shared" si="17"/>
        <v>1.1572621581326819</v>
      </c>
      <c r="T82">
        <f t="shared" si="18"/>
        <v>1.3496850948908912</v>
      </c>
    </row>
    <row r="83" spans="1:20" x14ac:dyDescent="0.25">
      <c r="A83" s="3">
        <v>2370</v>
      </c>
      <c r="B83">
        <v>2.5647050393899584</v>
      </c>
      <c r="C83">
        <v>2.2785776015375845</v>
      </c>
      <c r="D83">
        <v>2.3637990826714397</v>
      </c>
      <c r="E83">
        <v>2.1574655270456562</v>
      </c>
      <c r="F83">
        <v>2.2162633059890879</v>
      </c>
      <c r="G83">
        <v>2.7401114901910359</v>
      </c>
      <c r="I83" s="3">
        <v>2370</v>
      </c>
      <c r="J83">
        <v>2.3868203411374602</v>
      </c>
      <c r="K83">
        <v>0.22378445159354263</v>
      </c>
      <c r="L83" s="8"/>
      <c r="N83" s="3">
        <v>2370</v>
      </c>
      <c r="O83">
        <f t="shared" si="13"/>
        <v>1.2823525196949792</v>
      </c>
      <c r="P83">
        <f t="shared" si="14"/>
        <v>1.1392888007687922</v>
      </c>
      <c r="Q83">
        <f t="shared" si="15"/>
        <v>1.1818995413357198</v>
      </c>
      <c r="R83">
        <f t="shared" si="16"/>
        <v>1.0787327635228281</v>
      </c>
      <c r="S83">
        <f t="shared" si="17"/>
        <v>1.108131652994544</v>
      </c>
      <c r="T83">
        <f t="shared" si="18"/>
        <v>1.370055745095518</v>
      </c>
    </row>
    <row r="84" spans="1:20" x14ac:dyDescent="0.25">
      <c r="A84" s="3">
        <v>2400</v>
      </c>
      <c r="B84">
        <v>2.4075336906507667</v>
      </c>
      <c r="C84">
        <v>2.3087362204507418</v>
      </c>
      <c r="D84">
        <v>2.3422764208696383</v>
      </c>
      <c r="E84">
        <v>2.0849721112760551</v>
      </c>
      <c r="F84">
        <v>2.2531722405177343</v>
      </c>
      <c r="G84">
        <v>2.6019568191199052</v>
      </c>
      <c r="I84" s="3">
        <v>2400</v>
      </c>
      <c r="J84">
        <v>2.333107917147474</v>
      </c>
      <c r="K84">
        <v>0.17114792401162157</v>
      </c>
      <c r="L84" s="8"/>
      <c r="N84" s="3">
        <v>2400</v>
      </c>
      <c r="O84">
        <f t="shared" si="13"/>
        <v>1.2037668453253834</v>
      </c>
      <c r="P84">
        <f t="shared" si="14"/>
        <v>1.1543681102253709</v>
      </c>
      <c r="Q84">
        <f t="shared" si="15"/>
        <v>1.1711382104348191</v>
      </c>
      <c r="R84">
        <f t="shared" si="16"/>
        <v>1.0424860556380275</v>
      </c>
      <c r="S84">
        <f t="shared" si="17"/>
        <v>1.1265861202588672</v>
      </c>
      <c r="T84">
        <f t="shared" si="18"/>
        <v>1.3009784095599526</v>
      </c>
    </row>
    <row r="85" spans="1:20" x14ac:dyDescent="0.25">
      <c r="A85" s="3">
        <v>2430</v>
      </c>
      <c r="B85">
        <v>2.4779370285025966</v>
      </c>
      <c r="C85">
        <v>2.3081552100756717</v>
      </c>
      <c r="D85">
        <v>2.4322296525852223</v>
      </c>
      <c r="E85">
        <v>2.2282142312634678</v>
      </c>
      <c r="F85">
        <v>2.1934345982806023</v>
      </c>
      <c r="G85">
        <v>2.4888253173609867</v>
      </c>
      <c r="I85" s="3">
        <v>2430</v>
      </c>
      <c r="J85">
        <v>2.3547993396780913</v>
      </c>
      <c r="K85">
        <v>0.12911959628559924</v>
      </c>
      <c r="L85" s="8"/>
      <c r="N85" s="3">
        <v>2430</v>
      </c>
      <c r="O85">
        <f t="shared" si="13"/>
        <v>1.2389685142512983</v>
      </c>
      <c r="P85">
        <f t="shared" si="14"/>
        <v>1.1540776050378359</v>
      </c>
      <c r="Q85">
        <f t="shared" si="15"/>
        <v>1.2161148262926111</v>
      </c>
      <c r="R85">
        <f t="shared" si="16"/>
        <v>1.1141071156317339</v>
      </c>
      <c r="S85">
        <f t="shared" si="17"/>
        <v>1.0967172991403011</v>
      </c>
      <c r="T85">
        <f t="shared" si="18"/>
        <v>1.2444126586804933</v>
      </c>
    </row>
    <row r="86" spans="1:20" x14ac:dyDescent="0.25">
      <c r="A86" s="3">
        <v>2460</v>
      </c>
      <c r="B86">
        <v>2.4163816716103841</v>
      </c>
      <c r="C86">
        <v>2.447749344367653</v>
      </c>
      <c r="D86">
        <v>2.3488242598766593</v>
      </c>
      <c r="E86">
        <v>2.3034667636461741</v>
      </c>
      <c r="F86">
        <v>2.254421512933193</v>
      </c>
      <c r="G86">
        <v>2.5764154469908274</v>
      </c>
      <c r="I86" s="3">
        <v>2460</v>
      </c>
      <c r="J86">
        <v>2.391209833237482</v>
      </c>
      <c r="K86">
        <v>0.11518496845835668</v>
      </c>
      <c r="L86" s="8"/>
      <c r="N86" s="3">
        <v>2460</v>
      </c>
      <c r="O86">
        <f t="shared" si="13"/>
        <v>1.208190835805192</v>
      </c>
      <c r="P86">
        <f t="shared" si="14"/>
        <v>1.2238746721838265</v>
      </c>
      <c r="Q86">
        <f t="shared" si="15"/>
        <v>1.1744121299383297</v>
      </c>
      <c r="R86">
        <f t="shared" si="16"/>
        <v>1.151733381823087</v>
      </c>
      <c r="S86">
        <f t="shared" si="17"/>
        <v>1.1272107564665965</v>
      </c>
      <c r="T86">
        <f t="shared" si="18"/>
        <v>1.2882077234954137</v>
      </c>
    </row>
    <row r="87" spans="1:20" x14ac:dyDescent="0.25">
      <c r="A87" s="3">
        <v>2490</v>
      </c>
      <c r="B87">
        <v>2.4490197852672888</v>
      </c>
      <c r="C87">
        <v>2.4703742395000758</v>
      </c>
      <c r="D87">
        <v>2.5697699339340461</v>
      </c>
      <c r="E87">
        <v>2.0796164406229711</v>
      </c>
      <c r="F87">
        <v>2.2480774879678238</v>
      </c>
      <c r="G87">
        <v>2.7637546225504828</v>
      </c>
      <c r="I87" s="3">
        <v>2490</v>
      </c>
      <c r="J87">
        <v>2.4301020849737811</v>
      </c>
      <c r="K87">
        <v>0.24032644069695205</v>
      </c>
      <c r="L87" s="8"/>
      <c r="N87" s="3">
        <v>2490</v>
      </c>
      <c r="O87">
        <f t="shared" si="13"/>
        <v>1.2245098926336444</v>
      </c>
      <c r="P87">
        <f t="shared" si="14"/>
        <v>1.2351871197500379</v>
      </c>
      <c r="Q87">
        <f t="shared" si="15"/>
        <v>1.284884966967023</v>
      </c>
      <c r="R87">
        <f t="shared" si="16"/>
        <v>1.0398082203114856</v>
      </c>
      <c r="S87">
        <f t="shared" si="17"/>
        <v>1.1240387439839119</v>
      </c>
      <c r="T87">
        <f t="shared" si="18"/>
        <v>1.3818773112752414</v>
      </c>
    </row>
    <row r="88" spans="1:20" x14ac:dyDescent="0.25">
      <c r="A88" s="3">
        <v>2520</v>
      </c>
      <c r="B88">
        <v>2.4566193609872586</v>
      </c>
      <c r="C88">
        <v>2.3546636430035708</v>
      </c>
      <c r="D88">
        <v>2.3823887710013816</v>
      </c>
      <c r="E88">
        <v>2.1708912910729308</v>
      </c>
      <c r="F88">
        <v>2.2509631027358186</v>
      </c>
      <c r="G88">
        <v>2.741022420661825</v>
      </c>
      <c r="I88" s="3">
        <v>2520</v>
      </c>
      <c r="J88">
        <v>2.3927580982437973</v>
      </c>
      <c r="K88">
        <v>0.1981190099365982</v>
      </c>
      <c r="L88" s="8"/>
      <c r="N88" s="3">
        <v>2520</v>
      </c>
      <c r="O88">
        <f t="shared" si="13"/>
        <v>1.2283096804936293</v>
      </c>
      <c r="P88">
        <f t="shared" si="14"/>
        <v>1.1773318215017854</v>
      </c>
      <c r="Q88">
        <f t="shared" si="15"/>
        <v>1.1911943855006908</v>
      </c>
      <c r="R88">
        <f t="shared" si="16"/>
        <v>1.0854456455364654</v>
      </c>
      <c r="S88">
        <f t="shared" si="17"/>
        <v>1.1254815513679093</v>
      </c>
      <c r="T88">
        <f t="shared" si="18"/>
        <v>1.3705112103309125</v>
      </c>
    </row>
    <row r="89" spans="1:20" x14ac:dyDescent="0.25">
      <c r="A89" s="3">
        <v>2550</v>
      </c>
      <c r="B89">
        <v>2.3964634326460916</v>
      </c>
      <c r="C89">
        <v>2.1093670409745258</v>
      </c>
      <c r="D89">
        <v>2.0728236516165692</v>
      </c>
      <c r="E89">
        <v>2.1339764574771802</v>
      </c>
      <c r="F89">
        <v>2.2809099956862888</v>
      </c>
      <c r="G89">
        <v>2.6823739297209968</v>
      </c>
      <c r="I89" s="3">
        <v>2550</v>
      </c>
      <c r="J89">
        <v>2.2793190846869424</v>
      </c>
      <c r="K89">
        <v>0.23187370600703811</v>
      </c>
      <c r="L89" s="8"/>
      <c r="N89" s="3">
        <v>2550</v>
      </c>
      <c r="O89">
        <f t="shared" si="13"/>
        <v>1.1982317163230458</v>
      </c>
      <c r="P89">
        <f t="shared" si="14"/>
        <v>1.0546835204872629</v>
      </c>
      <c r="Q89">
        <f t="shared" si="15"/>
        <v>1.0364118258082846</v>
      </c>
      <c r="R89">
        <f t="shared" si="16"/>
        <v>1.0669882287385901</v>
      </c>
      <c r="S89">
        <f t="shared" si="17"/>
        <v>1.1404549978431444</v>
      </c>
      <c r="T89">
        <f t="shared" si="18"/>
        <v>1.3411869648604984</v>
      </c>
    </row>
    <row r="90" spans="1:20" x14ac:dyDescent="0.25">
      <c r="A90" s="3">
        <v>2580</v>
      </c>
      <c r="B90">
        <v>2.5276312691276654</v>
      </c>
      <c r="C90">
        <v>2.2226730343385945</v>
      </c>
      <c r="D90">
        <v>2.341976875516691</v>
      </c>
      <c r="E90">
        <v>2.2286954771244591</v>
      </c>
      <c r="F90">
        <v>2.1372820123990901</v>
      </c>
      <c r="G90">
        <v>2.6136395934392778</v>
      </c>
      <c r="I90" s="3">
        <v>2580</v>
      </c>
      <c r="J90">
        <v>2.3453163769909628</v>
      </c>
      <c r="K90">
        <v>0.18823779709922606</v>
      </c>
      <c r="L90" s="8"/>
      <c r="N90" s="3">
        <v>2580</v>
      </c>
      <c r="O90">
        <f t="shared" si="13"/>
        <v>1.2638156345638327</v>
      </c>
      <c r="P90">
        <f t="shared" si="14"/>
        <v>1.1113365171692973</v>
      </c>
      <c r="Q90">
        <f t="shared" si="15"/>
        <v>1.1709884377583455</v>
      </c>
      <c r="R90">
        <f t="shared" si="16"/>
        <v>1.1143477385622296</v>
      </c>
      <c r="S90">
        <f t="shared" si="17"/>
        <v>1.0686410061995451</v>
      </c>
      <c r="T90">
        <f t="shared" si="18"/>
        <v>1.3068197967196389</v>
      </c>
    </row>
    <row r="91" spans="1:20" x14ac:dyDescent="0.25">
      <c r="A91" s="3">
        <v>2610</v>
      </c>
      <c r="B91">
        <v>2.3961736191486165</v>
      </c>
      <c r="C91">
        <v>2.1805907356294614</v>
      </c>
      <c r="D91">
        <v>2.5156939813348624</v>
      </c>
      <c r="E91">
        <v>1.9975150738405965</v>
      </c>
      <c r="F91">
        <v>2.2261915706799407</v>
      </c>
      <c r="G91">
        <v>2.1716273207864409</v>
      </c>
      <c r="I91" s="3">
        <v>2610</v>
      </c>
      <c r="J91">
        <v>2.2479653835699867</v>
      </c>
      <c r="K91">
        <v>0.18287185827264391</v>
      </c>
      <c r="L91" s="8"/>
      <c r="N91" s="3">
        <v>2610</v>
      </c>
      <c r="O91">
        <f t="shared" si="13"/>
        <v>1.1980868095743082</v>
      </c>
      <c r="P91">
        <f t="shared" si="14"/>
        <v>1.0902953678147307</v>
      </c>
      <c r="Q91">
        <f t="shared" si="15"/>
        <v>1.2578469906674312</v>
      </c>
      <c r="R91">
        <f t="shared" si="16"/>
        <v>0.99875753692029823</v>
      </c>
      <c r="S91">
        <f t="shared" si="17"/>
        <v>1.1130957853399703</v>
      </c>
      <c r="T91">
        <f t="shared" si="18"/>
        <v>1.0858136603932205</v>
      </c>
    </row>
    <row r="92" spans="1:20" x14ac:dyDescent="0.25">
      <c r="A92" s="3">
        <v>2640</v>
      </c>
      <c r="B92">
        <v>2.3778315639060996</v>
      </c>
      <c r="C92">
        <v>2.3641352806286884</v>
      </c>
      <c r="D92">
        <v>2.5077704283688629</v>
      </c>
      <c r="E92">
        <v>2.2285048553827931</v>
      </c>
      <c r="F92">
        <v>2.0721823947916129</v>
      </c>
      <c r="G92">
        <v>2.3845293763352173</v>
      </c>
      <c r="I92" s="3">
        <v>2640</v>
      </c>
      <c r="J92">
        <v>2.3224923165688791</v>
      </c>
      <c r="K92">
        <v>0.1513022432408081</v>
      </c>
      <c r="L92" s="8"/>
      <c r="N92" s="3">
        <v>2640</v>
      </c>
      <c r="O92">
        <f t="shared" si="13"/>
        <v>1.1889157819530498</v>
      </c>
      <c r="P92">
        <f t="shared" si="14"/>
        <v>1.1820676403143442</v>
      </c>
      <c r="Q92">
        <f t="shared" si="15"/>
        <v>1.2538852141844314</v>
      </c>
      <c r="R92">
        <f t="shared" si="16"/>
        <v>1.1142524276913965</v>
      </c>
      <c r="S92">
        <f t="shared" si="17"/>
        <v>1.0360911973958065</v>
      </c>
      <c r="T92">
        <f t="shared" si="18"/>
        <v>1.1922646881676087</v>
      </c>
    </row>
    <row r="93" spans="1:20" x14ac:dyDescent="0.25">
      <c r="A93" s="3">
        <v>2670</v>
      </c>
      <c r="B93">
        <v>2.2654415561610839</v>
      </c>
      <c r="C93">
        <v>2.4159722821608858</v>
      </c>
      <c r="D93">
        <v>2.6680199831456113</v>
      </c>
      <c r="E93">
        <v>2.1101631869972377</v>
      </c>
      <c r="F93">
        <v>2.1175397506936879</v>
      </c>
      <c r="G93">
        <v>2.7451496740192258</v>
      </c>
      <c r="I93" s="3">
        <v>2670</v>
      </c>
      <c r="J93">
        <v>2.3870477388629552</v>
      </c>
      <c r="K93">
        <v>0.27280274985606145</v>
      </c>
      <c r="L93" s="8"/>
      <c r="N93" s="3">
        <v>2670</v>
      </c>
      <c r="O93">
        <f t="shared" si="13"/>
        <v>1.1327207780805419</v>
      </c>
      <c r="P93">
        <f t="shared" si="14"/>
        <v>1.2079861410804429</v>
      </c>
      <c r="Q93">
        <f t="shared" si="15"/>
        <v>1.3340099915728056</v>
      </c>
      <c r="R93">
        <f t="shared" si="16"/>
        <v>1.0550815934986189</v>
      </c>
      <c r="S93">
        <f t="shared" si="17"/>
        <v>1.058769875346844</v>
      </c>
      <c r="T93">
        <f t="shared" si="18"/>
        <v>1.3725748370096129</v>
      </c>
    </row>
    <row r="94" spans="1:20" x14ac:dyDescent="0.25">
      <c r="A94" s="3">
        <v>2700</v>
      </c>
      <c r="B94">
        <v>2.354709563898103</v>
      </c>
      <c r="C94">
        <v>2.1293012428956959</v>
      </c>
      <c r="D94">
        <v>2.5554280500266415</v>
      </c>
      <c r="E94">
        <v>2.024047856474068</v>
      </c>
      <c r="F94">
        <v>2.2891274865116347</v>
      </c>
      <c r="G94">
        <v>2.6123552500246605</v>
      </c>
      <c r="I94" s="3">
        <v>2700</v>
      </c>
      <c r="J94">
        <v>2.3274949083051339</v>
      </c>
      <c r="K94">
        <v>0.23094262066024987</v>
      </c>
      <c r="L94" s="8"/>
      <c r="N94" s="3">
        <v>2700</v>
      </c>
      <c r="O94">
        <f t="shared" si="13"/>
        <v>1.1773547819490515</v>
      </c>
      <c r="P94">
        <f t="shared" si="14"/>
        <v>1.0646506214478479</v>
      </c>
      <c r="Q94">
        <f t="shared" si="15"/>
        <v>1.2777140250133208</v>
      </c>
      <c r="R94">
        <f t="shared" si="16"/>
        <v>1.012023928237034</v>
      </c>
      <c r="S94">
        <f t="shared" si="17"/>
        <v>1.1445637432558173</v>
      </c>
      <c r="T94">
        <f t="shared" si="18"/>
        <v>1.3061776250123303</v>
      </c>
    </row>
    <row r="95" spans="1:20" x14ac:dyDescent="0.25">
      <c r="A95" s="3">
        <v>2730</v>
      </c>
      <c r="B95">
        <v>2.348573954478212</v>
      </c>
      <c r="C95">
        <v>2.0852970048941866</v>
      </c>
      <c r="D95">
        <v>2.4588744588744484</v>
      </c>
      <c r="E95">
        <v>2.012068759309789</v>
      </c>
      <c r="F95">
        <v>2.2390487408155249</v>
      </c>
      <c r="G95">
        <v>2.5040234924560858</v>
      </c>
      <c r="I95" s="3">
        <v>2730</v>
      </c>
      <c r="J95">
        <v>2.274647735138041</v>
      </c>
      <c r="K95">
        <v>0.19904095843693956</v>
      </c>
      <c r="L95" s="8"/>
      <c r="N95" s="3">
        <v>2730</v>
      </c>
      <c r="O95">
        <f t="shared" si="13"/>
        <v>1.174286977239106</v>
      </c>
      <c r="P95">
        <f t="shared" si="14"/>
        <v>1.0426485024470933</v>
      </c>
      <c r="Q95">
        <f t="shared" si="15"/>
        <v>1.2294372294372242</v>
      </c>
      <c r="R95">
        <f t="shared" si="16"/>
        <v>1.0060343796548945</v>
      </c>
      <c r="S95">
        <f t="shared" si="17"/>
        <v>1.1195243704077624</v>
      </c>
      <c r="T95">
        <f t="shared" si="18"/>
        <v>1.2520117462280429</v>
      </c>
    </row>
    <row r="96" spans="1:20" x14ac:dyDescent="0.25">
      <c r="A96" s="3">
        <v>2760</v>
      </c>
      <c r="B96">
        <v>2.3401901475226907</v>
      </c>
      <c r="C96">
        <v>2.1690333969487554</v>
      </c>
      <c r="D96">
        <v>2.5127702701130206</v>
      </c>
      <c r="E96">
        <v>2.1215010267677012</v>
      </c>
      <c r="F96">
        <v>2.1681376049149681</v>
      </c>
      <c r="G96">
        <v>2.4734216506089477</v>
      </c>
      <c r="I96" s="3">
        <v>2760</v>
      </c>
      <c r="J96">
        <v>2.2975090161460141</v>
      </c>
      <c r="K96">
        <v>0.1693080627115901</v>
      </c>
      <c r="L96" s="8"/>
      <c r="N96" s="3">
        <v>2760</v>
      </c>
      <c r="O96">
        <f t="shared" si="13"/>
        <v>1.1700950737613454</v>
      </c>
      <c r="P96">
        <f t="shared" si="14"/>
        <v>1.0845166984743777</v>
      </c>
      <c r="Q96">
        <f t="shared" si="15"/>
        <v>1.2563851350565103</v>
      </c>
      <c r="R96">
        <f t="shared" si="16"/>
        <v>1.0607505133838506</v>
      </c>
      <c r="S96">
        <f t="shared" si="17"/>
        <v>1.084068802457484</v>
      </c>
      <c r="T96">
        <f t="shared" si="18"/>
        <v>1.2367108253044738</v>
      </c>
    </row>
    <row r="97" spans="1:30" x14ac:dyDescent="0.25">
      <c r="A97" s="3">
        <v>2790</v>
      </c>
      <c r="B97">
        <v>2.3105396353388326</v>
      </c>
      <c r="C97">
        <v>2.4742138030355467</v>
      </c>
      <c r="D97">
        <v>2.5437571842757913</v>
      </c>
      <c r="E97">
        <v>2.0877716233489481</v>
      </c>
      <c r="F97">
        <v>2.1154551401267407</v>
      </c>
      <c r="G97">
        <v>2.2262988585195114</v>
      </c>
      <c r="I97" s="3">
        <v>2790</v>
      </c>
      <c r="J97">
        <v>2.2930060407742285</v>
      </c>
      <c r="K97">
        <v>0.18660929912008353</v>
      </c>
      <c r="L97" s="8"/>
      <c r="N97" s="3">
        <v>2790</v>
      </c>
      <c r="O97">
        <f t="shared" si="13"/>
        <v>1.1552698176694163</v>
      </c>
      <c r="P97">
        <f t="shared" si="14"/>
        <v>1.2371069015177734</v>
      </c>
      <c r="Q97">
        <f t="shared" si="15"/>
        <v>1.2718785921378957</v>
      </c>
      <c r="R97">
        <f t="shared" si="16"/>
        <v>1.043885811674474</v>
      </c>
      <c r="S97">
        <f t="shared" si="17"/>
        <v>1.0577275700633704</v>
      </c>
      <c r="T97">
        <f t="shared" si="18"/>
        <v>1.1131494292597557</v>
      </c>
    </row>
    <row r="98" spans="1:30" x14ac:dyDescent="0.25">
      <c r="A98" s="3">
        <v>2820</v>
      </c>
      <c r="B98">
        <v>2.3327042208354891</v>
      </c>
      <c r="C98">
        <v>2.5203828473396439</v>
      </c>
      <c r="D98">
        <v>2.5942806887742531</v>
      </c>
      <c r="E98">
        <v>2.1088254248395053</v>
      </c>
      <c r="F98">
        <v>2.2726393373768339</v>
      </c>
      <c r="G98">
        <v>2.3707412131412529</v>
      </c>
      <c r="I98" s="3">
        <v>2820</v>
      </c>
      <c r="J98">
        <v>2.3665956220511633</v>
      </c>
      <c r="K98">
        <v>0.17431584625203553</v>
      </c>
      <c r="L98" s="8"/>
      <c r="N98" s="3">
        <v>2820</v>
      </c>
      <c r="O98">
        <f t="shared" si="13"/>
        <v>1.1663521104177446</v>
      </c>
      <c r="P98">
        <f t="shared" si="14"/>
        <v>1.260191423669822</v>
      </c>
      <c r="Q98">
        <f t="shared" si="15"/>
        <v>1.2971403443871266</v>
      </c>
      <c r="R98">
        <f t="shared" si="16"/>
        <v>1.0544127124197527</v>
      </c>
      <c r="S98">
        <f t="shared" si="17"/>
        <v>1.1363196686884169</v>
      </c>
      <c r="T98">
        <f t="shared" si="18"/>
        <v>1.1853706065706264</v>
      </c>
    </row>
    <row r="99" spans="1:30" x14ac:dyDescent="0.25">
      <c r="A99" s="3">
        <v>2850</v>
      </c>
      <c r="B99">
        <v>2.3031362637669903</v>
      </c>
      <c r="C99">
        <v>2.4264327187700601</v>
      </c>
      <c r="D99">
        <v>2.2642001042209392</v>
      </c>
      <c r="E99">
        <v>2.158558237478776</v>
      </c>
      <c r="F99">
        <v>2.2721217958630091</v>
      </c>
      <c r="G99">
        <v>2.4382041534197394</v>
      </c>
      <c r="I99" s="3">
        <v>2850</v>
      </c>
      <c r="J99">
        <v>2.3104422122532524</v>
      </c>
      <c r="K99">
        <v>0.10630692993105008</v>
      </c>
      <c r="L99" s="8"/>
      <c r="N99" s="3">
        <v>2850</v>
      </c>
      <c r="O99">
        <f t="shared" si="13"/>
        <v>1.1515681318834952</v>
      </c>
      <c r="P99">
        <f t="shared" si="14"/>
        <v>1.21321635938503</v>
      </c>
      <c r="Q99">
        <f t="shared" si="15"/>
        <v>1.1321000521104696</v>
      </c>
      <c r="R99">
        <f t="shared" si="16"/>
        <v>1.079279118739388</v>
      </c>
      <c r="S99">
        <f t="shared" si="17"/>
        <v>1.1360608979315046</v>
      </c>
      <c r="T99">
        <f t="shared" si="18"/>
        <v>1.2191020767098697</v>
      </c>
      <c r="V99" s="18" t="s">
        <v>6</v>
      </c>
      <c r="W99" s="18"/>
      <c r="X99" s="18"/>
      <c r="Y99" s="18"/>
      <c r="Z99" s="18"/>
      <c r="AA99" s="18"/>
      <c r="AC99" s="14" t="s">
        <v>2</v>
      </c>
      <c r="AD99" s="14" t="s">
        <v>5</v>
      </c>
    </row>
    <row r="100" spans="1:30" s="12" customFormat="1" x14ac:dyDescent="0.25">
      <c r="A100" s="11">
        <v>2880</v>
      </c>
      <c r="B100" s="12">
        <v>2.2755181849720811</v>
      </c>
      <c r="C100" s="12">
        <v>2.2423986374901022</v>
      </c>
      <c r="D100" s="12">
        <v>2.589223200474513</v>
      </c>
      <c r="E100" s="12">
        <v>2.5524490339121981</v>
      </c>
      <c r="F100" s="12">
        <v>2.5712843159381378</v>
      </c>
      <c r="G100" s="12">
        <v>2.7395703007264154</v>
      </c>
      <c r="I100" s="11">
        <v>2880</v>
      </c>
      <c r="J100" s="12">
        <v>2.4950739455855744</v>
      </c>
      <c r="K100" s="12">
        <v>0.19482916338308939</v>
      </c>
      <c r="L100" s="9"/>
      <c r="N100" s="11">
        <v>2880</v>
      </c>
      <c r="O100">
        <f t="shared" si="13"/>
        <v>1.1377590924860406</v>
      </c>
      <c r="P100">
        <f t="shared" si="14"/>
        <v>1.1211993187450511</v>
      </c>
      <c r="Q100">
        <f t="shared" si="15"/>
        <v>1.2946116002372565</v>
      </c>
      <c r="R100">
        <f t="shared" si="16"/>
        <v>1.2762245169560991</v>
      </c>
      <c r="S100">
        <f t="shared" si="17"/>
        <v>1.2856421579690689</v>
      </c>
      <c r="T100">
        <f t="shared" si="18"/>
        <v>1.3697851503632077</v>
      </c>
      <c r="V100" s="12">
        <f>SUM(O77:O100)</f>
        <v>29.396951748441605</v>
      </c>
      <c r="W100" s="12">
        <f t="shared" ref="W100" si="24">SUM(P77:P100)</f>
        <v>28.140028567977428</v>
      </c>
      <c r="X100" s="12">
        <f t="shared" ref="X100" si="25">SUM(Q77:Q100)</f>
        <v>29.312648611927969</v>
      </c>
      <c r="Y100" s="12">
        <f t="shared" ref="Y100" si="26">SUM(R77:R100)</f>
        <v>26.167604537950549</v>
      </c>
      <c r="Z100" s="12">
        <f t="shared" ref="Z100" si="27">SUM(S77:S100)</f>
        <v>27.175613897083018</v>
      </c>
      <c r="AA100" s="12">
        <f t="shared" ref="AA100" si="28">SUM(T77:T100)</f>
        <v>30.855197807640007</v>
      </c>
      <c r="AC100" s="14">
        <f>AVERAGE(V100:AA100)</f>
        <v>28.508007528503427</v>
      </c>
      <c r="AD100" s="14">
        <f>STDEVP(V100:AA100)</f>
        <v>1.5457004220523938</v>
      </c>
    </row>
    <row r="101" spans="1:30" x14ac:dyDescent="0.25">
      <c r="A101" s="3">
        <v>2910</v>
      </c>
      <c r="B101">
        <v>3.0932057635115817</v>
      </c>
      <c r="C101">
        <v>3.5100205820050183</v>
      </c>
      <c r="D101">
        <v>2.9791093930978536</v>
      </c>
      <c r="E101">
        <v>3.3874857160236753</v>
      </c>
      <c r="F101">
        <v>3.1263744489418657</v>
      </c>
      <c r="G101">
        <v>2.9716908671119269</v>
      </c>
      <c r="I101" s="3">
        <v>2910</v>
      </c>
      <c r="J101">
        <v>3.1779811284486539</v>
      </c>
      <c r="K101">
        <v>0.22185496246274633</v>
      </c>
      <c r="L101" s="5"/>
      <c r="N101" s="3">
        <v>2910</v>
      </c>
      <c r="O101">
        <f t="shared" si="13"/>
        <v>1.5466028817557909</v>
      </c>
      <c r="P101">
        <f t="shared" si="14"/>
        <v>1.7550102910025092</v>
      </c>
      <c r="Q101">
        <f t="shared" si="15"/>
        <v>1.4895546965489268</v>
      </c>
      <c r="R101">
        <f t="shared" si="16"/>
        <v>1.6937428580118377</v>
      </c>
      <c r="S101">
        <f t="shared" si="17"/>
        <v>1.5631872244709328</v>
      </c>
      <c r="T101">
        <f t="shared" si="18"/>
        <v>1.4858454335559634</v>
      </c>
    </row>
    <row r="102" spans="1:30" x14ac:dyDescent="0.25">
      <c r="A102" s="3">
        <v>2940</v>
      </c>
      <c r="B102">
        <v>3.2738128148704497</v>
      </c>
      <c r="C102">
        <v>3.3099977413385075</v>
      </c>
      <c r="D102">
        <v>2.786213119443341</v>
      </c>
      <c r="E102">
        <v>3.5476818581192116</v>
      </c>
      <c r="F102">
        <v>2.555975843092515</v>
      </c>
      <c r="G102">
        <v>3.1000380958492713</v>
      </c>
      <c r="I102" s="3">
        <v>2940</v>
      </c>
      <c r="J102">
        <v>3.0956199121188828</v>
      </c>
      <c r="K102">
        <v>0.36579731333352478</v>
      </c>
      <c r="L102" s="5"/>
      <c r="N102" s="3">
        <v>2940</v>
      </c>
      <c r="O102">
        <f t="shared" si="13"/>
        <v>1.6369064074352249</v>
      </c>
      <c r="P102">
        <f t="shared" si="14"/>
        <v>1.6549988706692538</v>
      </c>
      <c r="Q102">
        <f t="shared" si="15"/>
        <v>1.3931065597216705</v>
      </c>
      <c r="R102">
        <f t="shared" si="16"/>
        <v>1.7738409290596058</v>
      </c>
      <c r="S102">
        <f t="shared" si="17"/>
        <v>1.2779879215462575</v>
      </c>
      <c r="T102">
        <f t="shared" si="18"/>
        <v>1.5500190479246356</v>
      </c>
    </row>
    <row r="103" spans="1:30" x14ac:dyDescent="0.25">
      <c r="A103" s="3">
        <v>2970</v>
      </c>
      <c r="B103">
        <v>3.5134398212519633</v>
      </c>
      <c r="C103">
        <v>3.3649333159981465</v>
      </c>
      <c r="D103">
        <v>2.7678513296066414</v>
      </c>
      <c r="E103">
        <v>2.8995793273146111</v>
      </c>
      <c r="F103">
        <v>2.6006935677899397</v>
      </c>
      <c r="G103">
        <v>2.7719137823469771</v>
      </c>
      <c r="I103" s="3">
        <v>2970</v>
      </c>
      <c r="J103">
        <v>2.9864018573847133</v>
      </c>
      <c r="K103">
        <v>0.36636964514891307</v>
      </c>
      <c r="L103" s="5"/>
      <c r="N103" s="3">
        <v>2970</v>
      </c>
      <c r="O103">
        <f t="shared" si="13"/>
        <v>1.7567199106259817</v>
      </c>
      <c r="P103">
        <f t="shared" si="14"/>
        <v>1.6824666579990732</v>
      </c>
      <c r="Q103">
        <f t="shared" si="15"/>
        <v>1.3839256648033207</v>
      </c>
      <c r="R103">
        <f t="shared" si="16"/>
        <v>1.4497896636573055</v>
      </c>
      <c r="S103">
        <f t="shared" si="17"/>
        <v>1.3003467838949698</v>
      </c>
      <c r="T103">
        <f t="shared" si="18"/>
        <v>1.3859568911734885</v>
      </c>
    </row>
    <row r="104" spans="1:30" x14ac:dyDescent="0.25">
      <c r="A104" s="3">
        <v>3000</v>
      </c>
      <c r="B104">
        <v>2.8924262268885266</v>
      </c>
      <c r="C104">
        <v>3.2651440958429565</v>
      </c>
      <c r="D104">
        <v>2.3207572174907658</v>
      </c>
      <c r="E104">
        <v>2.4627464434728421</v>
      </c>
      <c r="F104">
        <v>2.7093236289578786</v>
      </c>
      <c r="G104">
        <v>3.0910081266495761</v>
      </c>
      <c r="I104" s="3">
        <v>3000</v>
      </c>
      <c r="J104">
        <v>2.7902342898837578</v>
      </c>
      <c r="K104">
        <v>0.36349716993914188</v>
      </c>
      <c r="L104" s="5"/>
      <c r="N104" s="3">
        <v>3000</v>
      </c>
      <c r="O104">
        <f t="shared" si="13"/>
        <v>1.4462131134442633</v>
      </c>
      <c r="P104">
        <f t="shared" si="14"/>
        <v>1.6325720479214783</v>
      </c>
      <c r="Q104">
        <f t="shared" si="15"/>
        <v>1.1603786087453829</v>
      </c>
      <c r="R104">
        <f t="shared" si="16"/>
        <v>1.2313732217364211</v>
      </c>
      <c r="S104">
        <f t="shared" si="17"/>
        <v>1.3546618144789393</v>
      </c>
      <c r="T104">
        <f t="shared" si="18"/>
        <v>1.5455040633247881</v>
      </c>
    </row>
    <row r="105" spans="1:30" x14ac:dyDescent="0.25">
      <c r="A105" s="3">
        <v>3030</v>
      </c>
      <c r="B105">
        <v>2.6676459786999849</v>
      </c>
      <c r="C105">
        <v>3.151604573957949</v>
      </c>
      <c r="D105">
        <v>2.324956410554448</v>
      </c>
      <c r="E105">
        <v>2.6211029092487963</v>
      </c>
      <c r="F105">
        <v>2.5853737635803462</v>
      </c>
      <c r="G105">
        <v>3.3379738594821968</v>
      </c>
      <c r="I105" s="3">
        <v>3030</v>
      </c>
      <c r="J105">
        <v>2.78144291592062</v>
      </c>
      <c r="K105">
        <v>0.38268212578160876</v>
      </c>
      <c r="L105" s="5"/>
      <c r="N105" s="3">
        <v>3030</v>
      </c>
      <c r="O105">
        <f t="shared" si="13"/>
        <v>1.3338229893499924</v>
      </c>
      <c r="P105">
        <f t="shared" si="14"/>
        <v>1.5758022869789745</v>
      </c>
      <c r="Q105">
        <f t="shared" si="15"/>
        <v>1.162478205277224</v>
      </c>
      <c r="R105">
        <f t="shared" si="16"/>
        <v>1.3105514546243981</v>
      </c>
      <c r="S105">
        <f t="shared" si="17"/>
        <v>1.2926868817901731</v>
      </c>
      <c r="T105">
        <f t="shared" si="18"/>
        <v>1.6689869297410984</v>
      </c>
    </row>
    <row r="106" spans="1:30" x14ac:dyDescent="0.25">
      <c r="A106" s="3">
        <v>3060</v>
      </c>
      <c r="B106">
        <v>2.808019516126893</v>
      </c>
      <c r="C106">
        <v>3.0001826311086255</v>
      </c>
      <c r="D106">
        <v>2.8399880055509077</v>
      </c>
      <c r="E106">
        <v>2.6208583736637672</v>
      </c>
      <c r="F106">
        <v>2.1092907759725641</v>
      </c>
      <c r="G106">
        <v>3.6389840931033688</v>
      </c>
      <c r="I106" s="3">
        <v>3060</v>
      </c>
      <c r="J106">
        <v>2.8362205659210211</v>
      </c>
      <c r="K106">
        <v>0.49938564768604216</v>
      </c>
      <c r="L106" s="5"/>
      <c r="N106" s="3">
        <v>3060</v>
      </c>
      <c r="O106">
        <f t="shared" si="13"/>
        <v>1.4040097580634465</v>
      </c>
      <c r="P106">
        <f t="shared" si="14"/>
        <v>1.5000913155543127</v>
      </c>
      <c r="Q106">
        <f t="shared" si="15"/>
        <v>1.4199940027754538</v>
      </c>
      <c r="R106">
        <f t="shared" si="16"/>
        <v>1.3104291868318836</v>
      </c>
      <c r="S106">
        <f t="shared" si="17"/>
        <v>1.054645387986282</v>
      </c>
      <c r="T106">
        <f t="shared" si="18"/>
        <v>1.8194920465516844</v>
      </c>
    </row>
    <row r="107" spans="1:30" x14ac:dyDescent="0.25">
      <c r="A107" s="3">
        <v>3090</v>
      </c>
      <c r="B107">
        <v>2.6451128272504527</v>
      </c>
      <c r="C107">
        <v>2.8642801642165461</v>
      </c>
      <c r="D107">
        <v>2.3623584537290023</v>
      </c>
      <c r="E107">
        <v>2.7511844895354609</v>
      </c>
      <c r="F107">
        <v>2.1153949323018124</v>
      </c>
      <c r="G107">
        <v>3.5216075183289575</v>
      </c>
      <c r="I107" s="3">
        <v>3090</v>
      </c>
      <c r="J107">
        <v>2.7099897308937053</v>
      </c>
      <c r="K107">
        <v>0.48225003283314011</v>
      </c>
      <c r="L107" s="5"/>
      <c r="N107" s="3">
        <v>3090</v>
      </c>
      <c r="O107">
        <f t="shared" si="13"/>
        <v>1.3225564136252264</v>
      </c>
      <c r="P107">
        <f t="shared" si="14"/>
        <v>1.432140082108273</v>
      </c>
      <c r="Q107">
        <f t="shared" si="15"/>
        <v>1.1811792268645012</v>
      </c>
      <c r="R107">
        <f t="shared" si="16"/>
        <v>1.3755922447677305</v>
      </c>
      <c r="S107">
        <f t="shared" si="17"/>
        <v>1.0576974661509062</v>
      </c>
      <c r="T107">
        <f t="shared" si="18"/>
        <v>1.7608037591644787</v>
      </c>
    </row>
    <row r="108" spans="1:30" x14ac:dyDescent="0.25">
      <c r="A108" s="3">
        <v>3120</v>
      </c>
      <c r="B108">
        <v>2.6117712421159247</v>
      </c>
      <c r="C108">
        <v>2.5966703799866724</v>
      </c>
      <c r="D108">
        <v>2.651749837902647</v>
      </c>
      <c r="E108">
        <v>2.4361763419813043</v>
      </c>
      <c r="F108">
        <v>2.3349680080918942</v>
      </c>
      <c r="G108">
        <v>3.0578981709104807</v>
      </c>
      <c r="I108" s="3">
        <v>3120</v>
      </c>
      <c r="J108">
        <v>2.6148723301648205</v>
      </c>
      <c r="K108">
        <v>0.24829476820533899</v>
      </c>
      <c r="L108" s="5"/>
      <c r="N108" s="3">
        <v>3120</v>
      </c>
      <c r="O108">
        <f t="shared" si="13"/>
        <v>1.3058856210579624</v>
      </c>
      <c r="P108">
        <f t="shared" si="14"/>
        <v>1.2983351899933362</v>
      </c>
      <c r="Q108">
        <f t="shared" si="15"/>
        <v>1.3258749189513235</v>
      </c>
      <c r="R108">
        <f t="shared" si="16"/>
        <v>1.2180881709906521</v>
      </c>
      <c r="S108">
        <f t="shared" si="17"/>
        <v>1.1674840040459471</v>
      </c>
      <c r="T108">
        <f t="shared" si="18"/>
        <v>1.5289490854552403</v>
      </c>
    </row>
    <row r="109" spans="1:30" x14ac:dyDescent="0.25">
      <c r="A109" s="3">
        <v>3150</v>
      </c>
      <c r="B109">
        <v>2.5270930679892003</v>
      </c>
      <c r="C109">
        <v>2.5523773383512269</v>
      </c>
      <c r="D109">
        <v>2.5809929684486335</v>
      </c>
      <c r="E109">
        <v>2.8212994744995497</v>
      </c>
      <c r="F109">
        <v>2.4993097997357387</v>
      </c>
      <c r="G109">
        <v>3.3198112663066248</v>
      </c>
      <c r="I109" s="3">
        <v>3150</v>
      </c>
      <c r="J109">
        <v>2.7168139858884959</v>
      </c>
      <c r="K109">
        <v>0.31727331909133982</v>
      </c>
      <c r="L109" s="5"/>
      <c r="N109" s="3">
        <v>3150</v>
      </c>
      <c r="O109">
        <f t="shared" si="13"/>
        <v>1.2635465339946002</v>
      </c>
      <c r="P109">
        <f t="shared" si="14"/>
        <v>1.2761886691756135</v>
      </c>
      <c r="Q109">
        <f t="shared" si="15"/>
        <v>1.2904964842243167</v>
      </c>
      <c r="R109">
        <f t="shared" si="16"/>
        <v>1.4106497372497748</v>
      </c>
      <c r="S109">
        <f t="shared" si="17"/>
        <v>1.2496548998678694</v>
      </c>
      <c r="T109">
        <f t="shared" si="18"/>
        <v>1.6599056331533124</v>
      </c>
    </row>
    <row r="110" spans="1:30" x14ac:dyDescent="0.25">
      <c r="A110" s="3">
        <v>3180</v>
      </c>
      <c r="B110">
        <v>2.4741391222379852</v>
      </c>
      <c r="C110">
        <v>2.4277998968371874</v>
      </c>
      <c r="D110">
        <v>2.7184330672986334</v>
      </c>
      <c r="E110">
        <v>2.6648299500506987</v>
      </c>
      <c r="F110">
        <v>2.3533915915375694</v>
      </c>
      <c r="G110">
        <v>3.2525027284479386</v>
      </c>
      <c r="I110" s="3">
        <v>3180</v>
      </c>
      <c r="J110">
        <v>2.6485160594016688</v>
      </c>
      <c r="K110">
        <v>0.32746780592016339</v>
      </c>
      <c r="L110" s="5"/>
      <c r="N110" s="3">
        <v>3180</v>
      </c>
      <c r="O110">
        <f t="shared" si="13"/>
        <v>1.2370695611189926</v>
      </c>
      <c r="P110">
        <f t="shared" si="14"/>
        <v>1.2138999484185937</v>
      </c>
      <c r="Q110">
        <f t="shared" si="15"/>
        <v>1.3592165336493167</v>
      </c>
      <c r="R110">
        <f t="shared" si="16"/>
        <v>1.3324149750253493</v>
      </c>
      <c r="S110">
        <f t="shared" si="17"/>
        <v>1.1766957957687847</v>
      </c>
      <c r="T110">
        <f t="shared" si="18"/>
        <v>1.6262513642239693</v>
      </c>
    </row>
    <row r="111" spans="1:30" x14ac:dyDescent="0.25">
      <c r="A111" s="3">
        <v>3210</v>
      </c>
      <c r="B111">
        <v>2.5709334667500618</v>
      </c>
      <c r="C111">
        <v>2.6166792060103896</v>
      </c>
      <c r="D111">
        <v>2.8313090669169392</v>
      </c>
      <c r="E111">
        <v>2.5150040885734581</v>
      </c>
      <c r="F111">
        <v>2.1686471579366513</v>
      </c>
      <c r="G111">
        <v>3.4428794545386294</v>
      </c>
      <c r="I111" s="3">
        <v>3210</v>
      </c>
      <c r="J111">
        <v>2.6909087401210212</v>
      </c>
      <c r="K111">
        <v>0.42632755100336855</v>
      </c>
      <c r="L111" s="5"/>
      <c r="N111" s="3">
        <v>3210</v>
      </c>
      <c r="O111">
        <f t="shared" si="13"/>
        <v>1.2854667333750309</v>
      </c>
      <c r="P111">
        <f t="shared" si="14"/>
        <v>1.3083396030051948</v>
      </c>
      <c r="Q111">
        <f t="shared" si="15"/>
        <v>1.4156545334584696</v>
      </c>
      <c r="R111">
        <f t="shared" si="16"/>
        <v>1.2575020442867291</v>
      </c>
      <c r="S111">
        <f t="shared" si="17"/>
        <v>1.0843235789683257</v>
      </c>
      <c r="T111">
        <f t="shared" si="18"/>
        <v>1.7214397272693147</v>
      </c>
    </row>
    <row r="112" spans="1:30" x14ac:dyDescent="0.25">
      <c r="A112" s="3">
        <v>3240</v>
      </c>
      <c r="B112">
        <v>2.3571510352733069</v>
      </c>
      <c r="C112">
        <v>2.4082317953427514</v>
      </c>
      <c r="D112">
        <v>2.5672891312982915</v>
      </c>
      <c r="E112">
        <v>2.5737642169135766</v>
      </c>
      <c r="F112">
        <v>2.5113630660179052</v>
      </c>
      <c r="G112">
        <v>2.8847071068375452</v>
      </c>
      <c r="I112" s="3">
        <v>3240</v>
      </c>
      <c r="J112">
        <v>2.5504177252805631</v>
      </c>
      <c r="K112">
        <v>0.18529609395942398</v>
      </c>
      <c r="L112" s="5"/>
      <c r="N112" s="3">
        <v>3240</v>
      </c>
      <c r="O112">
        <f t="shared" si="13"/>
        <v>1.1785755176366535</v>
      </c>
      <c r="P112">
        <f t="shared" si="14"/>
        <v>1.2041158976713757</v>
      </c>
      <c r="Q112">
        <f t="shared" si="15"/>
        <v>1.2836445656491458</v>
      </c>
      <c r="R112">
        <f t="shared" si="16"/>
        <v>1.2868821084567883</v>
      </c>
      <c r="S112">
        <f t="shared" si="17"/>
        <v>1.2556815330089526</v>
      </c>
      <c r="T112">
        <f t="shared" si="18"/>
        <v>1.4423535534187726</v>
      </c>
    </row>
    <row r="113" spans="1:30" x14ac:dyDescent="0.25">
      <c r="A113" s="3">
        <v>3270</v>
      </c>
      <c r="B113">
        <v>2.5850052057080353</v>
      </c>
      <c r="C113">
        <v>2.567065734666135</v>
      </c>
      <c r="D113">
        <v>2.4664724928113766</v>
      </c>
      <c r="E113">
        <v>2.6356279868513393</v>
      </c>
      <c r="F113">
        <v>2.5715555481945844</v>
      </c>
      <c r="G113">
        <v>2.8651135510068779</v>
      </c>
      <c r="I113" s="3">
        <v>3270</v>
      </c>
      <c r="J113">
        <v>2.615140086539725</v>
      </c>
      <c r="K113">
        <v>0.13425900845413077</v>
      </c>
      <c r="L113" s="5"/>
      <c r="N113" s="3">
        <v>3270</v>
      </c>
      <c r="O113">
        <f t="shared" si="13"/>
        <v>1.2925026028540176</v>
      </c>
      <c r="P113">
        <f t="shared" si="14"/>
        <v>1.2835328673330675</v>
      </c>
      <c r="Q113">
        <f t="shared" si="15"/>
        <v>1.2332362464056883</v>
      </c>
      <c r="R113">
        <f t="shared" si="16"/>
        <v>1.3178139934256696</v>
      </c>
      <c r="S113">
        <f t="shared" si="17"/>
        <v>1.2857777740972922</v>
      </c>
      <c r="T113">
        <f t="shared" si="18"/>
        <v>1.432556775503439</v>
      </c>
    </row>
    <row r="114" spans="1:30" x14ac:dyDescent="0.25">
      <c r="A114" s="3">
        <v>3300</v>
      </c>
      <c r="B114">
        <v>2.4368524581014839</v>
      </c>
      <c r="C114">
        <v>2.374355589596747</v>
      </c>
      <c r="D114">
        <v>2.6768789872523935</v>
      </c>
      <c r="E114">
        <v>2.7087454730125868</v>
      </c>
      <c r="F114">
        <v>2.2207073885222086</v>
      </c>
      <c r="G114">
        <v>3.1523773830097599</v>
      </c>
      <c r="I114" s="3">
        <v>3300</v>
      </c>
      <c r="J114">
        <v>2.594986213249197</v>
      </c>
      <c r="K114">
        <v>0.32987916181301785</v>
      </c>
      <c r="L114" s="5"/>
      <c r="N114" s="3">
        <v>3300</v>
      </c>
      <c r="O114">
        <f t="shared" si="13"/>
        <v>1.2184262290507419</v>
      </c>
      <c r="P114">
        <f t="shared" si="14"/>
        <v>1.1871777947983735</v>
      </c>
      <c r="Q114">
        <f t="shared" si="15"/>
        <v>1.3384394936261967</v>
      </c>
      <c r="R114">
        <f t="shared" si="16"/>
        <v>1.3543727365062934</v>
      </c>
      <c r="S114">
        <f t="shared" si="17"/>
        <v>1.1103536942611043</v>
      </c>
      <c r="T114">
        <f t="shared" si="18"/>
        <v>1.5761886915048799</v>
      </c>
    </row>
    <row r="115" spans="1:30" x14ac:dyDescent="0.25">
      <c r="A115" s="3">
        <v>3330</v>
      </c>
      <c r="B115">
        <v>2.4033091108233298</v>
      </c>
      <c r="C115">
        <v>2.5246445439689631</v>
      </c>
      <c r="D115">
        <v>2.8389373955043542</v>
      </c>
      <c r="E115">
        <v>2.7298167275407135</v>
      </c>
      <c r="F115">
        <v>2.281966731269117</v>
      </c>
      <c r="G115">
        <v>3.142958339183004</v>
      </c>
      <c r="I115" s="3">
        <v>3330</v>
      </c>
      <c r="J115">
        <v>2.6536054747149138</v>
      </c>
      <c r="K115">
        <v>0.31528299952584887</v>
      </c>
      <c r="L115" s="5"/>
      <c r="N115" s="3">
        <v>3330</v>
      </c>
      <c r="O115">
        <f t="shared" si="13"/>
        <v>1.2016545554116649</v>
      </c>
      <c r="P115">
        <f t="shared" si="14"/>
        <v>1.2623222719844815</v>
      </c>
      <c r="Q115">
        <f t="shared" si="15"/>
        <v>1.4194686977521771</v>
      </c>
      <c r="R115">
        <f t="shared" si="16"/>
        <v>1.3649083637703567</v>
      </c>
      <c r="S115">
        <f t="shared" si="17"/>
        <v>1.1409833656345585</v>
      </c>
      <c r="T115">
        <f t="shared" si="18"/>
        <v>1.571479169591502</v>
      </c>
    </row>
    <row r="116" spans="1:30" x14ac:dyDescent="0.25">
      <c r="A116" s="3">
        <v>3360</v>
      </c>
      <c r="B116">
        <v>2.4677623750326529</v>
      </c>
      <c r="C116">
        <v>2.6993389140166975</v>
      </c>
      <c r="D116">
        <v>2.7802892574456166</v>
      </c>
      <c r="E116">
        <v>2.5553061983036627</v>
      </c>
      <c r="F116">
        <v>2.2663981421702304</v>
      </c>
      <c r="G116">
        <v>2.9311174992322355</v>
      </c>
      <c r="I116" s="3">
        <v>3360</v>
      </c>
      <c r="J116">
        <v>2.6167020643668493</v>
      </c>
      <c r="K116">
        <v>0.23711263385824971</v>
      </c>
      <c r="L116" s="5"/>
      <c r="N116" s="3">
        <v>3360</v>
      </c>
      <c r="O116">
        <f t="shared" si="13"/>
        <v>1.2338811875163265</v>
      </c>
      <c r="P116">
        <f t="shared" si="14"/>
        <v>1.3496694570083487</v>
      </c>
      <c r="Q116">
        <f t="shared" si="15"/>
        <v>1.3901446287228083</v>
      </c>
      <c r="R116">
        <f t="shared" si="16"/>
        <v>1.2776530991518313</v>
      </c>
      <c r="S116">
        <f t="shared" si="17"/>
        <v>1.1331990710851152</v>
      </c>
      <c r="T116">
        <f t="shared" si="18"/>
        <v>1.4655587496161178</v>
      </c>
    </row>
    <row r="117" spans="1:30" x14ac:dyDescent="0.25">
      <c r="A117" s="3">
        <v>3390</v>
      </c>
      <c r="B117">
        <v>2.4826097826406857</v>
      </c>
      <c r="C117">
        <v>2.4423125769328462</v>
      </c>
      <c r="D117">
        <v>3.1360130752336559</v>
      </c>
      <c r="E117">
        <v>2.7121317841215804</v>
      </c>
      <c r="F117">
        <v>2.3298951868088138</v>
      </c>
      <c r="G117">
        <v>3.3394821125215195</v>
      </c>
      <c r="I117" s="3">
        <v>3390</v>
      </c>
      <c r="J117">
        <v>2.7404074197098502</v>
      </c>
      <c r="K117">
        <v>0.40988639502862895</v>
      </c>
      <c r="L117" s="5"/>
      <c r="N117" s="3">
        <v>3390</v>
      </c>
      <c r="O117">
        <f t="shared" si="13"/>
        <v>1.2413048913203428</v>
      </c>
      <c r="P117">
        <f t="shared" si="14"/>
        <v>1.2211562884664231</v>
      </c>
      <c r="Q117">
        <f t="shared" si="15"/>
        <v>1.568006537616828</v>
      </c>
      <c r="R117">
        <f t="shared" si="16"/>
        <v>1.3560658920607902</v>
      </c>
      <c r="S117">
        <f t="shared" si="17"/>
        <v>1.1649475934044069</v>
      </c>
      <c r="T117">
        <f t="shared" si="18"/>
        <v>1.6697410562607597</v>
      </c>
    </row>
    <row r="118" spans="1:30" x14ac:dyDescent="0.25">
      <c r="A118" s="3">
        <v>3420</v>
      </c>
      <c r="B118">
        <v>2.4414212162501272</v>
      </c>
      <c r="C118">
        <v>2.3073924676268285</v>
      </c>
      <c r="D118">
        <v>3.0134614090025802</v>
      </c>
      <c r="E118">
        <v>2.6011173087526749</v>
      </c>
      <c r="F118">
        <v>1.8060465088582305</v>
      </c>
      <c r="G118">
        <v>2.9491441620713825</v>
      </c>
      <c r="I118" s="3">
        <v>3420</v>
      </c>
      <c r="J118">
        <v>2.5197638454269708</v>
      </c>
      <c r="K118">
        <v>0.44617367308506145</v>
      </c>
      <c r="L118" s="5"/>
      <c r="N118" s="3">
        <v>3420</v>
      </c>
      <c r="O118">
        <f t="shared" si="13"/>
        <v>1.2207106081250636</v>
      </c>
      <c r="P118">
        <f t="shared" si="14"/>
        <v>1.1536962338134142</v>
      </c>
      <c r="Q118">
        <f t="shared" si="15"/>
        <v>1.5067307045012901</v>
      </c>
      <c r="R118">
        <f t="shared" si="16"/>
        <v>1.3005586543763374</v>
      </c>
      <c r="S118">
        <f t="shared" si="17"/>
        <v>0.90302325442911524</v>
      </c>
      <c r="T118">
        <f t="shared" si="18"/>
        <v>1.4745720810356913</v>
      </c>
    </row>
    <row r="119" spans="1:30" x14ac:dyDescent="0.25">
      <c r="A119" s="3">
        <v>3450</v>
      </c>
      <c r="B119">
        <v>2.6187440779397497</v>
      </c>
      <c r="C119">
        <v>2.4999416254337006</v>
      </c>
      <c r="D119">
        <v>2.7648571614256823</v>
      </c>
      <c r="E119">
        <v>2.9235598283469941</v>
      </c>
      <c r="F119">
        <v>2.6819123774375191</v>
      </c>
      <c r="G119">
        <v>2.8166324193651451</v>
      </c>
      <c r="I119" s="3">
        <v>3450</v>
      </c>
      <c r="J119">
        <v>2.7176079149914649</v>
      </c>
      <c r="K119">
        <v>0.15025403665629458</v>
      </c>
      <c r="L119" s="5"/>
      <c r="N119" s="3">
        <v>3450</v>
      </c>
      <c r="O119">
        <f t="shared" si="13"/>
        <v>1.3093720389698749</v>
      </c>
      <c r="P119">
        <f t="shared" si="14"/>
        <v>1.2499708127168503</v>
      </c>
      <c r="Q119">
        <f t="shared" si="15"/>
        <v>1.3824285807128411</v>
      </c>
      <c r="R119">
        <f t="shared" si="16"/>
        <v>1.4617799141734971</v>
      </c>
      <c r="S119">
        <f t="shared" si="17"/>
        <v>1.3409561887187595</v>
      </c>
      <c r="T119">
        <f t="shared" si="18"/>
        <v>1.4083162096825725</v>
      </c>
    </row>
    <row r="120" spans="1:30" x14ac:dyDescent="0.25">
      <c r="A120" s="3">
        <v>3480</v>
      </c>
      <c r="B120">
        <v>2.7427051163280778</v>
      </c>
      <c r="C120">
        <v>2.9265197566845149</v>
      </c>
      <c r="D120">
        <v>2.2379985378929326</v>
      </c>
      <c r="E120">
        <v>2.6760089018361293</v>
      </c>
      <c r="F120">
        <v>2.5925223089251705</v>
      </c>
      <c r="G120">
        <v>2.673069187843129</v>
      </c>
      <c r="I120" s="3">
        <v>3480</v>
      </c>
      <c r="J120">
        <v>2.6414706349183255</v>
      </c>
      <c r="K120">
        <v>0.22754272309621537</v>
      </c>
      <c r="L120" s="5"/>
      <c r="N120" s="3">
        <v>3480</v>
      </c>
      <c r="O120">
        <f t="shared" si="13"/>
        <v>1.3713525581640389</v>
      </c>
      <c r="P120">
        <f t="shared" si="14"/>
        <v>1.4632598783422575</v>
      </c>
      <c r="Q120">
        <f t="shared" si="15"/>
        <v>1.1189992689464663</v>
      </c>
      <c r="R120">
        <f t="shared" si="16"/>
        <v>1.3380044509180646</v>
      </c>
      <c r="S120">
        <f t="shared" si="17"/>
        <v>1.2962611544625853</v>
      </c>
      <c r="T120">
        <f t="shared" si="18"/>
        <v>1.3365345939215645</v>
      </c>
    </row>
    <row r="121" spans="1:30" x14ac:dyDescent="0.25">
      <c r="A121" s="3">
        <v>3510</v>
      </c>
      <c r="B121">
        <v>3.039615854025286</v>
      </c>
      <c r="C121">
        <v>3.129266509120336</v>
      </c>
      <c r="D121">
        <v>2.3883007606733186</v>
      </c>
      <c r="E121">
        <v>2.545823083053246</v>
      </c>
      <c r="F121">
        <v>2.2870958633992475</v>
      </c>
      <c r="G121">
        <v>2.7814853188483739</v>
      </c>
      <c r="I121" s="3">
        <v>3510</v>
      </c>
      <c r="J121">
        <v>2.6952645648533018</v>
      </c>
      <c r="K121">
        <v>0.34569661230835674</v>
      </c>
      <c r="L121" s="5"/>
      <c r="N121" s="3">
        <v>3510</v>
      </c>
      <c r="O121">
        <f t="shared" si="13"/>
        <v>1.519807927012643</v>
      </c>
      <c r="P121">
        <f t="shared" si="14"/>
        <v>1.564633254560168</v>
      </c>
      <c r="Q121">
        <f t="shared" si="15"/>
        <v>1.1941503803366593</v>
      </c>
      <c r="R121">
        <f t="shared" si="16"/>
        <v>1.272911541526623</v>
      </c>
      <c r="S121">
        <f t="shared" si="17"/>
        <v>1.1435479316996238</v>
      </c>
      <c r="T121">
        <f t="shared" si="18"/>
        <v>1.390742659424187</v>
      </c>
    </row>
    <row r="122" spans="1:30" x14ac:dyDescent="0.25">
      <c r="A122" s="3">
        <v>3540</v>
      </c>
      <c r="B122">
        <v>3.320829478756997</v>
      </c>
      <c r="C122">
        <v>2.9955616391046602</v>
      </c>
      <c r="D122">
        <v>2.3210196225837123</v>
      </c>
      <c r="E122">
        <v>2.692478826977176</v>
      </c>
      <c r="F122">
        <v>2.5789028981160809</v>
      </c>
      <c r="G122">
        <v>2.9575948106197023</v>
      </c>
      <c r="I122" s="3">
        <v>3540</v>
      </c>
      <c r="J122">
        <v>2.8110645460263881</v>
      </c>
      <c r="K122">
        <v>0.35312213551482707</v>
      </c>
      <c r="L122" s="5"/>
      <c r="N122" s="3">
        <v>3540</v>
      </c>
      <c r="O122">
        <f t="shared" si="13"/>
        <v>1.6604147393784985</v>
      </c>
      <c r="P122">
        <f t="shared" si="14"/>
        <v>1.4977808195523301</v>
      </c>
      <c r="Q122">
        <f t="shared" si="15"/>
        <v>1.1605098112918562</v>
      </c>
      <c r="R122">
        <f t="shared" si="16"/>
        <v>1.346239413488588</v>
      </c>
      <c r="S122">
        <f t="shared" si="17"/>
        <v>1.2894514490580404</v>
      </c>
      <c r="T122">
        <f t="shared" si="18"/>
        <v>1.4787974053098512</v>
      </c>
    </row>
    <row r="123" spans="1:30" x14ac:dyDescent="0.25">
      <c r="A123" s="3">
        <v>3570</v>
      </c>
      <c r="B123">
        <v>3.1786867202980202</v>
      </c>
      <c r="C123">
        <v>2.5029825145196569</v>
      </c>
      <c r="D123">
        <v>2.5941461422817684</v>
      </c>
      <c r="E123">
        <v>2.3375324458838298</v>
      </c>
      <c r="F123">
        <v>2.6082324331522999</v>
      </c>
      <c r="G123">
        <v>2.6706843259140869</v>
      </c>
      <c r="I123" s="3">
        <v>3570</v>
      </c>
      <c r="J123">
        <v>2.6487107636749436</v>
      </c>
      <c r="K123">
        <v>0.28426811754077397</v>
      </c>
      <c r="L123" s="5"/>
      <c r="N123" s="3">
        <v>3570</v>
      </c>
      <c r="O123">
        <f t="shared" si="13"/>
        <v>1.5893433601490101</v>
      </c>
      <c r="P123">
        <f t="shared" si="14"/>
        <v>1.2514912572598285</v>
      </c>
      <c r="Q123">
        <f t="shared" si="15"/>
        <v>1.2970730711408842</v>
      </c>
      <c r="R123">
        <f t="shared" si="16"/>
        <v>1.1687662229419149</v>
      </c>
      <c r="S123">
        <f t="shared" si="17"/>
        <v>1.30411621657615</v>
      </c>
      <c r="T123">
        <f t="shared" si="18"/>
        <v>1.3353421629570434</v>
      </c>
      <c r="V123" s="17" t="s">
        <v>6</v>
      </c>
      <c r="W123" s="17"/>
      <c r="X123" s="17"/>
      <c r="Y123" s="17"/>
      <c r="Z123" s="17"/>
      <c r="AA123" s="17"/>
      <c r="AC123" s="16" t="s">
        <v>2</v>
      </c>
      <c r="AD123" s="16" t="s">
        <v>5</v>
      </c>
    </row>
    <row r="124" spans="1:30" s="12" customFormat="1" x14ac:dyDescent="0.25">
      <c r="A124" s="11">
        <v>3600</v>
      </c>
      <c r="B124" s="12">
        <v>3.1190958204041062</v>
      </c>
      <c r="C124" s="12">
        <v>2.557906820051957</v>
      </c>
      <c r="D124" s="12">
        <v>2.7486249683933992</v>
      </c>
      <c r="E124" s="12">
        <v>2.5127463086841471</v>
      </c>
      <c r="F124" s="12">
        <v>2.4772920214372971</v>
      </c>
      <c r="G124" s="12">
        <v>2.8614736455757459</v>
      </c>
      <c r="I124" s="11">
        <v>3600</v>
      </c>
      <c r="J124" s="12">
        <v>2.7128565974244423</v>
      </c>
      <c r="K124" s="12">
        <v>0.2481696759387059</v>
      </c>
      <c r="L124" s="6"/>
      <c r="N124" s="11">
        <v>3600</v>
      </c>
      <c r="O124">
        <f t="shared" si="13"/>
        <v>1.5595479102020531</v>
      </c>
      <c r="P124">
        <f t="shared" si="14"/>
        <v>1.2789534100259785</v>
      </c>
      <c r="Q124">
        <f t="shared" si="15"/>
        <v>1.3743124841966996</v>
      </c>
      <c r="R124">
        <f t="shared" si="16"/>
        <v>1.2563731543420735</v>
      </c>
      <c r="S124">
        <f t="shared" si="17"/>
        <v>1.2386460107186485</v>
      </c>
      <c r="T124">
        <f t="shared" si="18"/>
        <v>1.430736822787873</v>
      </c>
      <c r="V124" s="12">
        <f>SUM(O101:O124)</f>
        <v>33.135694049637443</v>
      </c>
      <c r="W124" s="12">
        <f t="shared" ref="W124" si="29">SUM(P101:P124)</f>
        <v>33.297605206359506</v>
      </c>
      <c r="X124" s="12">
        <f t="shared" ref="X124" si="30">SUM(Q101:Q124)</f>
        <v>31.849003905919446</v>
      </c>
      <c r="Y124" s="12">
        <f t="shared" ref="Y124" si="31">SUM(R101:R124)</f>
        <v>32.466304031380517</v>
      </c>
      <c r="Z124" s="12">
        <f t="shared" ref="Z124" si="32">SUM(S101:S124)</f>
        <v>29.18631699612374</v>
      </c>
      <c r="AA124" s="12">
        <f t="shared" ref="AA124" si="33">SUM(T101:T124)</f>
        <v>36.766073912552216</v>
      </c>
      <c r="AC124" s="16">
        <f>AVERAGE(V124:AA124)</f>
        <v>32.783499683662143</v>
      </c>
      <c r="AD124" s="16">
        <f>STDEVP(V124:AA124)</f>
        <v>2.2421292549896754</v>
      </c>
    </row>
    <row r="125" spans="1:30" x14ac:dyDescent="0.25">
      <c r="A125" s="3">
        <v>3630</v>
      </c>
      <c r="B125">
        <v>2.7259175642983666</v>
      </c>
      <c r="C125">
        <v>2.4862519363062341</v>
      </c>
      <c r="D125">
        <v>2.4961380558068234</v>
      </c>
      <c r="E125">
        <v>2.3030276797887685</v>
      </c>
      <c r="F125">
        <v>2.2076225078424141</v>
      </c>
      <c r="G125">
        <v>2.6652354543105332</v>
      </c>
      <c r="I125" s="3">
        <v>3630</v>
      </c>
      <c r="J125">
        <v>2.4806988663921898</v>
      </c>
      <c r="K125">
        <v>0.20029623830040838</v>
      </c>
      <c r="L125" s="8"/>
      <c r="N125" s="3">
        <v>3630</v>
      </c>
      <c r="O125">
        <f t="shared" si="13"/>
        <v>1.3629587821491833</v>
      </c>
      <c r="P125">
        <f t="shared" si="14"/>
        <v>1.243125968153117</v>
      </c>
      <c r="Q125">
        <f t="shared" si="15"/>
        <v>1.2480690279034117</v>
      </c>
      <c r="R125">
        <f t="shared" si="16"/>
        <v>1.1515138398943843</v>
      </c>
      <c r="S125">
        <f t="shared" si="17"/>
        <v>1.103811253921207</v>
      </c>
      <c r="T125">
        <f t="shared" si="18"/>
        <v>1.3326177271552666</v>
      </c>
    </row>
    <row r="126" spans="1:30" x14ac:dyDescent="0.25">
      <c r="A126" s="3">
        <v>3660</v>
      </c>
      <c r="B126">
        <v>2.5664478159797284</v>
      </c>
      <c r="C126">
        <v>2.3795031435723315</v>
      </c>
      <c r="D126">
        <v>2.5164490849507879</v>
      </c>
      <c r="E126">
        <v>2.2162813065638618</v>
      </c>
      <c r="F126">
        <v>2.0949038956241832</v>
      </c>
      <c r="G126">
        <v>2.5372741263909333</v>
      </c>
      <c r="I126" s="3">
        <v>3660</v>
      </c>
      <c r="J126">
        <v>2.3851432288469714</v>
      </c>
      <c r="K126">
        <v>0.19289448984288168</v>
      </c>
      <c r="L126" s="8"/>
      <c r="N126" s="3">
        <v>3660</v>
      </c>
      <c r="O126">
        <f t="shared" si="13"/>
        <v>1.2832239079898642</v>
      </c>
      <c r="P126">
        <f t="shared" si="14"/>
        <v>1.1897515717861658</v>
      </c>
      <c r="Q126">
        <f t="shared" si="15"/>
        <v>1.2582245424753939</v>
      </c>
      <c r="R126">
        <f t="shared" si="16"/>
        <v>1.1081406532819309</v>
      </c>
      <c r="S126">
        <f t="shared" si="17"/>
        <v>1.0474519478120916</v>
      </c>
      <c r="T126">
        <f t="shared" si="18"/>
        <v>1.2686370631954667</v>
      </c>
    </row>
    <row r="127" spans="1:30" x14ac:dyDescent="0.25">
      <c r="A127" s="3">
        <v>3690</v>
      </c>
      <c r="B127">
        <v>2.4725652398930422</v>
      </c>
      <c r="C127">
        <v>2.3244978561697294</v>
      </c>
      <c r="D127">
        <v>2.5050321407700702</v>
      </c>
      <c r="E127">
        <v>2.1726591622549498</v>
      </c>
      <c r="F127">
        <v>2.1894532457285392</v>
      </c>
      <c r="G127">
        <v>2.7042875061911538</v>
      </c>
      <c r="I127" s="3">
        <v>3690</v>
      </c>
      <c r="J127">
        <v>2.3947491918345807</v>
      </c>
      <c r="K127">
        <v>0.20515228056495247</v>
      </c>
      <c r="L127" s="8"/>
      <c r="N127" s="3">
        <v>3690</v>
      </c>
      <c r="O127">
        <f t="shared" si="13"/>
        <v>1.2362826199465211</v>
      </c>
      <c r="P127">
        <f t="shared" si="14"/>
        <v>1.1622489280848647</v>
      </c>
      <c r="Q127">
        <f t="shared" si="15"/>
        <v>1.2525160703850351</v>
      </c>
      <c r="R127">
        <f t="shared" si="16"/>
        <v>1.0863295811274749</v>
      </c>
      <c r="S127">
        <f t="shared" si="17"/>
        <v>1.0947266228642696</v>
      </c>
      <c r="T127">
        <f t="shared" si="18"/>
        <v>1.3521437530955769</v>
      </c>
    </row>
    <row r="128" spans="1:30" x14ac:dyDescent="0.25">
      <c r="A128" s="3">
        <v>3720</v>
      </c>
      <c r="B128">
        <v>2.4297031803398412</v>
      </c>
      <c r="C128">
        <v>2.3157854710836272</v>
      </c>
      <c r="D128">
        <v>2.4490988390291983</v>
      </c>
      <c r="E128">
        <v>2.0857880488567173</v>
      </c>
      <c r="F128">
        <v>2.1966494420504965</v>
      </c>
      <c r="G128">
        <v>2.5875278655128815</v>
      </c>
      <c r="I128" s="3">
        <v>3720</v>
      </c>
      <c r="J128">
        <v>2.3440921411454601</v>
      </c>
      <c r="K128">
        <v>0.18269002693644143</v>
      </c>
      <c r="L128" s="8"/>
      <c r="N128" s="3">
        <v>3720</v>
      </c>
      <c r="O128">
        <f t="shared" si="13"/>
        <v>1.2148515901699206</v>
      </c>
      <c r="P128">
        <f t="shared" si="14"/>
        <v>1.1578927355418136</v>
      </c>
      <c r="Q128">
        <f t="shared" si="15"/>
        <v>1.2245494195145992</v>
      </c>
      <c r="R128">
        <f t="shared" si="16"/>
        <v>1.0428940244283587</v>
      </c>
      <c r="S128">
        <f t="shared" si="17"/>
        <v>1.0983247210252483</v>
      </c>
      <c r="T128">
        <f t="shared" si="18"/>
        <v>1.2937639327564407</v>
      </c>
    </row>
    <row r="129" spans="1:20" x14ac:dyDescent="0.25">
      <c r="A129" s="3">
        <v>3750</v>
      </c>
      <c r="B129">
        <v>2.4012580693310914</v>
      </c>
      <c r="C129">
        <v>2.480627031987142</v>
      </c>
      <c r="D129">
        <v>2.4523446302796392</v>
      </c>
      <c r="E129">
        <v>2.0818229792976886</v>
      </c>
      <c r="F129">
        <v>1.9931233433364584</v>
      </c>
      <c r="G129">
        <v>2.5114598682742479</v>
      </c>
      <c r="I129" s="3">
        <v>3750</v>
      </c>
      <c r="J129">
        <v>2.3201059870843781</v>
      </c>
      <c r="K129">
        <v>0.2236749758119819</v>
      </c>
      <c r="L129" s="8"/>
      <c r="N129" s="3">
        <v>3750</v>
      </c>
      <c r="O129">
        <f t="shared" si="13"/>
        <v>1.2006290346655457</v>
      </c>
      <c r="P129">
        <f t="shared" si="14"/>
        <v>1.240313515993571</v>
      </c>
      <c r="Q129">
        <f t="shared" si="15"/>
        <v>1.2261723151398196</v>
      </c>
      <c r="R129">
        <f t="shared" si="16"/>
        <v>1.0409114896488443</v>
      </c>
      <c r="S129">
        <f t="shared" si="17"/>
        <v>0.99656167166822918</v>
      </c>
      <c r="T129">
        <f t="shared" si="18"/>
        <v>1.255729934137124</v>
      </c>
    </row>
    <row r="130" spans="1:20" x14ac:dyDescent="0.25">
      <c r="A130" s="3">
        <v>3780</v>
      </c>
      <c r="B130">
        <v>2.3748715084588983</v>
      </c>
      <c r="C130">
        <v>2.3406896452201771</v>
      </c>
      <c r="D130">
        <v>2.4613387423934987</v>
      </c>
      <c r="E130">
        <v>2.0520827138802469</v>
      </c>
      <c r="F130">
        <v>2.0149827166090559</v>
      </c>
      <c r="G130">
        <v>2.3472467516363604</v>
      </c>
      <c r="I130" s="3">
        <v>3780</v>
      </c>
      <c r="J130">
        <v>2.2652020130330399</v>
      </c>
      <c r="K130">
        <v>0.18490877131773883</v>
      </c>
      <c r="L130" s="8"/>
      <c r="N130" s="3">
        <v>3780</v>
      </c>
      <c r="O130">
        <f t="shared" si="13"/>
        <v>1.1874357542294491</v>
      </c>
      <c r="P130">
        <f t="shared" si="14"/>
        <v>1.1703448226100885</v>
      </c>
      <c r="Q130">
        <f t="shared" si="15"/>
        <v>1.2306693711967494</v>
      </c>
      <c r="R130">
        <f t="shared" si="16"/>
        <v>1.0260413569401234</v>
      </c>
      <c r="S130">
        <f t="shared" si="17"/>
        <v>1.007491358304528</v>
      </c>
      <c r="T130">
        <f t="shared" si="18"/>
        <v>1.1736233758181802</v>
      </c>
    </row>
    <row r="131" spans="1:20" x14ac:dyDescent="0.25">
      <c r="A131" s="3">
        <v>3810</v>
      </c>
      <c r="B131">
        <v>2.3492707731830182</v>
      </c>
      <c r="C131">
        <v>2.319798674483172</v>
      </c>
      <c r="D131">
        <v>2.3765020026702173</v>
      </c>
      <c r="E131">
        <v>2.026503153438505</v>
      </c>
      <c r="F131">
        <v>2.0121642995744122</v>
      </c>
      <c r="G131">
        <v>2.3631244024581499</v>
      </c>
      <c r="I131" s="3">
        <v>3810</v>
      </c>
      <c r="J131">
        <v>2.2412272176345791</v>
      </c>
      <c r="K131">
        <v>0.17296318627750087</v>
      </c>
      <c r="L131" s="8"/>
      <c r="N131" s="3">
        <v>3810</v>
      </c>
      <c r="O131">
        <f t="shared" si="13"/>
        <v>1.1746353865915091</v>
      </c>
      <c r="P131">
        <f t="shared" si="14"/>
        <v>1.159899337241586</v>
      </c>
      <c r="Q131">
        <f t="shared" si="15"/>
        <v>1.1882510013351086</v>
      </c>
      <c r="R131">
        <f t="shared" si="16"/>
        <v>1.0132515767192525</v>
      </c>
      <c r="S131">
        <f t="shared" si="17"/>
        <v>1.0060821497872061</v>
      </c>
      <c r="T131">
        <f t="shared" si="18"/>
        <v>1.181562201229075</v>
      </c>
    </row>
    <row r="132" spans="1:20" x14ac:dyDescent="0.25">
      <c r="A132" s="3">
        <v>3840</v>
      </c>
      <c r="B132">
        <v>2.3802442704693347</v>
      </c>
      <c r="C132">
        <v>2.4378634999164821</v>
      </c>
      <c r="D132">
        <v>2.2458879234621776</v>
      </c>
      <c r="E132">
        <v>2.0533329586270104</v>
      </c>
      <c r="F132">
        <v>2.1547118595590562</v>
      </c>
      <c r="G132">
        <v>2.4974863068241393</v>
      </c>
      <c r="I132" s="3">
        <v>3840</v>
      </c>
      <c r="J132">
        <v>2.2949211364763666</v>
      </c>
      <c r="K132">
        <v>0.17272692302417261</v>
      </c>
      <c r="L132" s="8"/>
      <c r="N132" s="3">
        <v>3840</v>
      </c>
      <c r="O132">
        <f t="shared" si="13"/>
        <v>1.1901221352346674</v>
      </c>
      <c r="P132">
        <f t="shared" si="14"/>
        <v>1.2189317499582411</v>
      </c>
      <c r="Q132">
        <f t="shared" si="15"/>
        <v>1.1229439617310888</v>
      </c>
      <c r="R132">
        <f t="shared" si="16"/>
        <v>1.0266664793135052</v>
      </c>
      <c r="S132">
        <f t="shared" si="17"/>
        <v>1.0773559297795281</v>
      </c>
      <c r="T132">
        <f t="shared" si="18"/>
        <v>1.2487431534120697</v>
      </c>
    </row>
    <row r="133" spans="1:20" x14ac:dyDescent="0.25">
      <c r="A133" s="3">
        <v>3870</v>
      </c>
      <c r="B133">
        <v>2.3242204582977721</v>
      </c>
      <c r="C133">
        <v>2.3212372555997911</v>
      </c>
      <c r="D133">
        <v>2.3448167184986999</v>
      </c>
      <c r="E133">
        <v>2.083266689433656</v>
      </c>
      <c r="F133">
        <v>2.3075051795876766</v>
      </c>
      <c r="G133">
        <v>2.5746718244657236</v>
      </c>
      <c r="I133" s="3">
        <v>3870</v>
      </c>
      <c r="J133">
        <v>2.325953020980553</v>
      </c>
      <c r="K133">
        <v>0.15587116531255829</v>
      </c>
      <c r="L133" s="8"/>
      <c r="N133" s="3">
        <v>3870</v>
      </c>
      <c r="O133">
        <f t="shared" si="13"/>
        <v>1.1621102291488861</v>
      </c>
      <c r="P133">
        <f t="shared" si="14"/>
        <v>1.1606186277998956</v>
      </c>
      <c r="Q133">
        <f t="shared" si="15"/>
        <v>1.1724083592493499</v>
      </c>
      <c r="R133">
        <f t="shared" si="16"/>
        <v>1.041633344716828</v>
      </c>
      <c r="S133">
        <f t="shared" si="17"/>
        <v>1.1537525897938383</v>
      </c>
      <c r="T133">
        <f t="shared" si="18"/>
        <v>1.2873359122328618</v>
      </c>
    </row>
    <row r="134" spans="1:20" x14ac:dyDescent="0.25">
      <c r="A134" s="3">
        <v>3900</v>
      </c>
      <c r="B134">
        <v>2.4252193360311551</v>
      </c>
      <c r="C134">
        <v>2.3523643003975572</v>
      </c>
      <c r="D134">
        <v>2.2418559171028547</v>
      </c>
      <c r="E134">
        <v>2.2482152176802233</v>
      </c>
      <c r="F134">
        <v>2.3825110245800358</v>
      </c>
      <c r="G134">
        <v>2.5003383587298718</v>
      </c>
      <c r="I134" s="3">
        <v>3900</v>
      </c>
      <c r="J134">
        <v>2.3584173590869502</v>
      </c>
      <c r="K134">
        <v>0.10094780852275108</v>
      </c>
      <c r="L134" s="8"/>
      <c r="N134" s="3">
        <v>3900</v>
      </c>
      <c r="O134">
        <f t="shared" ref="O134:O148" si="34">B134/2</f>
        <v>1.2126096680155776</v>
      </c>
      <c r="P134">
        <f t="shared" ref="P134:P148" si="35">C134/2</f>
        <v>1.1761821501987786</v>
      </c>
      <c r="Q134">
        <f t="shared" ref="Q134:Q148" si="36">D134/2</f>
        <v>1.1209279585514274</v>
      </c>
      <c r="R134">
        <f t="shared" ref="R134:R148" si="37">E134/2</f>
        <v>1.1241076088401116</v>
      </c>
      <c r="S134">
        <f t="shared" ref="S134:S148" si="38">F134/2</f>
        <v>1.1912555122900179</v>
      </c>
      <c r="T134">
        <f t="shared" ref="T134:T148" si="39">G134/2</f>
        <v>1.2501691793649359</v>
      </c>
    </row>
    <row r="135" spans="1:20" x14ac:dyDescent="0.25">
      <c r="A135" s="3">
        <v>3930</v>
      </c>
      <c r="B135">
        <v>2.3753919433813828</v>
      </c>
      <c r="C135">
        <v>2.2734930861464484</v>
      </c>
      <c r="D135">
        <v>2.3674528520457714</v>
      </c>
      <c r="E135">
        <v>2.3133717224316848</v>
      </c>
      <c r="F135">
        <v>2.1004261158457318</v>
      </c>
      <c r="G135">
        <v>2.5014232884646805</v>
      </c>
      <c r="I135" s="3">
        <v>3930</v>
      </c>
      <c r="J135">
        <v>2.3219265013859496</v>
      </c>
      <c r="K135">
        <v>0.13314030149653316</v>
      </c>
      <c r="L135" s="8"/>
      <c r="N135" s="3">
        <v>3930</v>
      </c>
      <c r="O135">
        <f t="shared" si="34"/>
        <v>1.1876959716906914</v>
      </c>
      <c r="P135">
        <f t="shared" si="35"/>
        <v>1.1367465430732242</v>
      </c>
      <c r="Q135">
        <f t="shared" si="36"/>
        <v>1.1837264260228857</v>
      </c>
      <c r="R135">
        <f t="shared" si="37"/>
        <v>1.1566858612158424</v>
      </c>
      <c r="S135">
        <f t="shared" si="38"/>
        <v>1.0502130579228659</v>
      </c>
      <c r="T135">
        <f t="shared" si="39"/>
        <v>1.2507116442323403</v>
      </c>
    </row>
    <row r="136" spans="1:20" x14ac:dyDescent="0.25">
      <c r="A136" s="3">
        <v>3960</v>
      </c>
      <c r="B136">
        <v>2.2987272888901149</v>
      </c>
      <c r="C136">
        <v>2.2996415496784977</v>
      </c>
      <c r="D136">
        <v>2.2891613713284853</v>
      </c>
      <c r="E136">
        <v>2.1814795891362335</v>
      </c>
      <c r="F136">
        <v>2.0786043295838059</v>
      </c>
      <c r="G136">
        <v>2.4391642293805806</v>
      </c>
      <c r="I136" s="3">
        <v>3960</v>
      </c>
      <c r="J136">
        <v>2.2644630596662862</v>
      </c>
      <c r="K136">
        <v>0.12245145388392295</v>
      </c>
      <c r="L136" s="8"/>
      <c r="N136" s="3">
        <v>3960</v>
      </c>
      <c r="O136">
        <f t="shared" si="34"/>
        <v>1.1493636444450575</v>
      </c>
      <c r="P136">
        <f t="shared" si="35"/>
        <v>1.1498207748392488</v>
      </c>
      <c r="Q136">
        <f t="shared" si="36"/>
        <v>1.1445806856642426</v>
      </c>
      <c r="R136">
        <f t="shared" si="37"/>
        <v>1.0907397945681168</v>
      </c>
      <c r="S136">
        <f t="shared" si="38"/>
        <v>1.039302164791903</v>
      </c>
      <c r="T136">
        <f t="shared" si="39"/>
        <v>1.2195821146902903</v>
      </c>
    </row>
    <row r="137" spans="1:20" x14ac:dyDescent="0.25">
      <c r="A137" s="3">
        <v>3990</v>
      </c>
      <c r="B137">
        <v>2.2353463012077266</v>
      </c>
      <c r="C137">
        <v>2.2692770221212659</v>
      </c>
      <c r="D137">
        <v>2.1966190893129229</v>
      </c>
      <c r="E137">
        <v>2.0639720748587251</v>
      </c>
      <c r="F137">
        <v>2.0104958916776399</v>
      </c>
      <c r="G137">
        <v>2.5404514140645782</v>
      </c>
      <c r="I137" s="3">
        <v>3990</v>
      </c>
      <c r="J137">
        <v>2.2193602988738097</v>
      </c>
      <c r="K137">
        <v>0.18661925900243856</v>
      </c>
      <c r="L137" s="8"/>
      <c r="N137" s="3">
        <v>3990</v>
      </c>
      <c r="O137">
        <f t="shared" si="34"/>
        <v>1.1176731506038633</v>
      </c>
      <c r="P137">
        <f t="shared" si="35"/>
        <v>1.134638511060633</v>
      </c>
      <c r="Q137">
        <f t="shared" si="36"/>
        <v>1.0983095446564615</v>
      </c>
      <c r="R137">
        <f t="shared" si="37"/>
        <v>1.0319860374293626</v>
      </c>
      <c r="S137">
        <f t="shared" si="38"/>
        <v>1.0052479458388199</v>
      </c>
      <c r="T137">
        <f t="shared" si="39"/>
        <v>1.2702257070322891</v>
      </c>
    </row>
    <row r="138" spans="1:20" x14ac:dyDescent="0.25">
      <c r="A138" s="3">
        <v>4020</v>
      </c>
      <c r="B138">
        <v>2.2129898528907153</v>
      </c>
      <c r="C138">
        <v>2.2275459878710318</v>
      </c>
      <c r="D138">
        <v>2.2501024858314693</v>
      </c>
      <c r="E138">
        <v>2.0601889096820725</v>
      </c>
      <c r="F138">
        <v>2.1024280847220531</v>
      </c>
      <c r="G138">
        <v>2.5010562704459236</v>
      </c>
      <c r="I138" s="3">
        <v>4020</v>
      </c>
      <c r="J138">
        <v>2.2257185985738777</v>
      </c>
      <c r="K138">
        <v>0.15438354610416494</v>
      </c>
      <c r="L138" s="8"/>
      <c r="N138" s="3">
        <v>4020</v>
      </c>
      <c r="O138">
        <f t="shared" si="34"/>
        <v>1.1064949264453576</v>
      </c>
      <c r="P138">
        <f t="shared" si="35"/>
        <v>1.1137729939355159</v>
      </c>
      <c r="Q138">
        <f t="shared" si="36"/>
        <v>1.1250512429157347</v>
      </c>
      <c r="R138">
        <f t="shared" si="37"/>
        <v>1.0300944548410362</v>
      </c>
      <c r="S138">
        <f t="shared" si="38"/>
        <v>1.0512140423610266</v>
      </c>
      <c r="T138">
        <f t="shared" si="39"/>
        <v>1.2505281352229618</v>
      </c>
    </row>
    <row r="139" spans="1:20" x14ac:dyDescent="0.25">
      <c r="A139" s="3">
        <v>4050</v>
      </c>
      <c r="B139">
        <v>2.3047507280967103</v>
      </c>
      <c r="C139">
        <v>2.2294174071122983</v>
      </c>
      <c r="D139">
        <v>2.317839079607972</v>
      </c>
      <c r="E139">
        <v>2.1750856728258889</v>
      </c>
      <c r="F139">
        <v>2.204460023356372</v>
      </c>
      <c r="G139">
        <v>2.4338970613054336</v>
      </c>
      <c r="I139" s="3">
        <v>4050</v>
      </c>
      <c r="J139">
        <v>2.2775749953841125</v>
      </c>
      <c r="K139">
        <v>9.4831765671615456E-2</v>
      </c>
      <c r="L139" s="8"/>
      <c r="N139" s="3">
        <v>4050</v>
      </c>
      <c r="O139">
        <f t="shared" si="34"/>
        <v>1.1523753640483552</v>
      </c>
      <c r="P139">
        <f t="shared" si="35"/>
        <v>1.1147087035561491</v>
      </c>
      <c r="Q139">
        <f t="shared" si="36"/>
        <v>1.158919539803986</v>
      </c>
      <c r="R139">
        <f t="shared" si="37"/>
        <v>1.0875428364129445</v>
      </c>
      <c r="S139">
        <f t="shared" si="38"/>
        <v>1.102230011678186</v>
      </c>
      <c r="T139">
        <f t="shared" si="39"/>
        <v>1.2169485306527168</v>
      </c>
    </row>
    <row r="140" spans="1:20" x14ac:dyDescent="0.25">
      <c r="A140" s="3">
        <v>4080</v>
      </c>
      <c r="B140">
        <v>2.2410497878475653</v>
      </c>
      <c r="C140">
        <v>2.2702258717470469</v>
      </c>
      <c r="D140">
        <v>2.2692276521598091</v>
      </c>
      <c r="E140">
        <v>2.0933885323502506</v>
      </c>
      <c r="F140">
        <v>2.2257730313797142</v>
      </c>
      <c r="G140">
        <v>2.4937344287186041</v>
      </c>
      <c r="I140" s="3">
        <v>4080</v>
      </c>
      <c r="J140">
        <v>2.2655665507004983</v>
      </c>
      <c r="K140">
        <v>0.12955736902201603</v>
      </c>
      <c r="L140" s="8"/>
      <c r="N140" s="3">
        <v>4080</v>
      </c>
      <c r="O140">
        <f t="shared" si="34"/>
        <v>1.1205248939237826</v>
      </c>
      <c r="P140">
        <f t="shared" si="35"/>
        <v>1.1351129358735235</v>
      </c>
      <c r="Q140">
        <f t="shared" si="36"/>
        <v>1.1346138260799046</v>
      </c>
      <c r="R140">
        <f t="shared" si="37"/>
        <v>1.0466942661751253</v>
      </c>
      <c r="S140">
        <f t="shared" si="38"/>
        <v>1.1128865156898571</v>
      </c>
      <c r="T140">
        <f t="shared" si="39"/>
        <v>1.246867214359302</v>
      </c>
    </row>
    <row r="141" spans="1:20" x14ac:dyDescent="0.25">
      <c r="A141" s="3">
        <v>4110</v>
      </c>
      <c r="B141">
        <v>2.1530242514458093</v>
      </c>
      <c r="C141">
        <v>2.1628458439977218</v>
      </c>
      <c r="D141">
        <v>2.2174784795121161</v>
      </c>
      <c r="E141">
        <v>1.9915120691813781</v>
      </c>
      <c r="F141">
        <v>2.0931028381375123</v>
      </c>
      <c r="G141">
        <v>2.4029204447502721</v>
      </c>
      <c r="I141" s="3">
        <v>4110</v>
      </c>
      <c r="J141">
        <v>2.1701473211708016</v>
      </c>
      <c r="K141">
        <v>0.1375619731726625</v>
      </c>
      <c r="L141" s="8"/>
      <c r="N141" s="3">
        <v>4110</v>
      </c>
      <c r="O141">
        <f t="shared" si="34"/>
        <v>1.0765121257229047</v>
      </c>
      <c r="P141">
        <f t="shared" si="35"/>
        <v>1.0814229219988609</v>
      </c>
      <c r="Q141">
        <f t="shared" si="36"/>
        <v>1.108739239756058</v>
      </c>
      <c r="R141">
        <f t="shared" si="37"/>
        <v>0.99575603459068907</v>
      </c>
      <c r="S141">
        <f t="shared" si="38"/>
        <v>1.0465514190687562</v>
      </c>
      <c r="T141">
        <f t="shared" si="39"/>
        <v>1.2014602223751361</v>
      </c>
    </row>
    <row r="142" spans="1:20" x14ac:dyDescent="0.25">
      <c r="A142" s="3">
        <v>4140</v>
      </c>
      <c r="B142">
        <v>2.2238339600951744</v>
      </c>
      <c r="C142">
        <v>2.169153693737877</v>
      </c>
      <c r="D142">
        <v>2.2155601289925206</v>
      </c>
      <c r="E142">
        <v>2.03280889321515</v>
      </c>
      <c r="F142">
        <v>2.0843214176903477</v>
      </c>
      <c r="G142">
        <v>2.4541471465538529</v>
      </c>
      <c r="I142" s="3">
        <v>4140</v>
      </c>
      <c r="J142">
        <v>2.1966375400474871</v>
      </c>
      <c r="K142">
        <v>0.14670992178519154</v>
      </c>
      <c r="L142" s="8"/>
      <c r="N142" s="3">
        <v>4140</v>
      </c>
      <c r="O142">
        <f t="shared" si="34"/>
        <v>1.1119169800475872</v>
      </c>
      <c r="P142">
        <f t="shared" si="35"/>
        <v>1.0845768468689385</v>
      </c>
      <c r="Q142">
        <f t="shared" si="36"/>
        <v>1.1077800644962603</v>
      </c>
      <c r="R142">
        <f t="shared" si="37"/>
        <v>1.016404446607575</v>
      </c>
      <c r="S142">
        <f t="shared" si="38"/>
        <v>1.0421607088451739</v>
      </c>
      <c r="T142">
        <f t="shared" si="39"/>
        <v>1.2270735732769265</v>
      </c>
    </row>
    <row r="143" spans="1:20" x14ac:dyDescent="0.25">
      <c r="A143" s="3">
        <v>4170</v>
      </c>
      <c r="B143">
        <v>2.12551968107404</v>
      </c>
      <c r="C143">
        <v>2.1409816522814111</v>
      </c>
      <c r="D143">
        <v>2.2658629852874363</v>
      </c>
      <c r="E143">
        <v>2.0485419503531479</v>
      </c>
      <c r="F143">
        <v>2.1261257383875445</v>
      </c>
      <c r="G143">
        <v>2.4945049846807983</v>
      </c>
      <c r="I143" s="3">
        <v>4170</v>
      </c>
      <c r="J143">
        <v>2.2002561653440629</v>
      </c>
      <c r="K143">
        <v>0.16031104498135373</v>
      </c>
      <c r="L143" s="8"/>
      <c r="N143" s="3">
        <v>4170</v>
      </c>
      <c r="O143">
        <f t="shared" si="34"/>
        <v>1.06275984053702</v>
      </c>
      <c r="P143">
        <f t="shared" si="35"/>
        <v>1.0704908261407056</v>
      </c>
      <c r="Q143">
        <f t="shared" si="36"/>
        <v>1.1329314926437182</v>
      </c>
      <c r="R143">
        <f t="shared" si="37"/>
        <v>1.024270975176574</v>
      </c>
      <c r="S143">
        <f t="shared" si="38"/>
        <v>1.0630628691937722</v>
      </c>
      <c r="T143">
        <f t="shared" si="39"/>
        <v>1.2472524923403991</v>
      </c>
    </row>
    <row r="144" spans="1:20" x14ac:dyDescent="0.25">
      <c r="A144" s="3">
        <v>4200</v>
      </c>
      <c r="B144">
        <v>2.1034489069783993</v>
      </c>
      <c r="C144">
        <v>2.2973872340128212</v>
      </c>
      <c r="D144">
        <v>2.1396978667364008</v>
      </c>
      <c r="E144">
        <v>2.0533954449782157</v>
      </c>
      <c r="F144">
        <v>2.1081931686191697</v>
      </c>
      <c r="G144">
        <v>2.3852998790476927</v>
      </c>
      <c r="I144" s="3">
        <v>4200</v>
      </c>
      <c r="J144">
        <v>2.18123708339545</v>
      </c>
      <c r="K144">
        <v>0.13006758779021926</v>
      </c>
      <c r="L144" s="8"/>
      <c r="N144" s="3">
        <v>4200</v>
      </c>
      <c r="O144">
        <f t="shared" si="34"/>
        <v>1.0517244534891996</v>
      </c>
      <c r="P144">
        <f t="shared" si="35"/>
        <v>1.1486936170064106</v>
      </c>
      <c r="Q144">
        <f t="shared" si="36"/>
        <v>1.0698489333682004</v>
      </c>
      <c r="R144">
        <f t="shared" si="37"/>
        <v>1.0266977224891078</v>
      </c>
      <c r="S144">
        <f t="shared" si="38"/>
        <v>1.0540965843095849</v>
      </c>
      <c r="T144">
        <f t="shared" si="39"/>
        <v>1.1926499395238463</v>
      </c>
    </row>
    <row r="145" spans="1:30" x14ac:dyDescent="0.25">
      <c r="A145" s="3">
        <v>4230</v>
      </c>
      <c r="B145">
        <v>2.1609102921287549</v>
      </c>
      <c r="C145">
        <v>2.2112961922085828</v>
      </c>
      <c r="D145">
        <v>2.2092522737265883</v>
      </c>
      <c r="E145">
        <v>2.1957975579237954</v>
      </c>
      <c r="F145">
        <v>2.1345101216024487</v>
      </c>
      <c r="G145">
        <v>2.4355731659717534</v>
      </c>
      <c r="I145" s="3">
        <v>4230</v>
      </c>
      <c r="J145">
        <v>2.2245566005936541</v>
      </c>
      <c r="K145">
        <v>0.1076330388036796</v>
      </c>
      <c r="L145" s="8"/>
      <c r="N145" s="3">
        <v>4230</v>
      </c>
      <c r="O145">
        <f t="shared" si="34"/>
        <v>1.0804551460643774</v>
      </c>
      <c r="P145">
        <f t="shared" si="35"/>
        <v>1.1056480961042914</v>
      </c>
      <c r="Q145">
        <f t="shared" si="36"/>
        <v>1.1046261368632941</v>
      </c>
      <c r="R145">
        <f t="shared" si="37"/>
        <v>1.0978987789618977</v>
      </c>
      <c r="S145">
        <f t="shared" si="38"/>
        <v>1.0672550608012243</v>
      </c>
      <c r="T145">
        <f t="shared" si="39"/>
        <v>1.2177865829858767</v>
      </c>
    </row>
    <row r="146" spans="1:30" x14ac:dyDescent="0.25">
      <c r="A146" s="3">
        <v>4260</v>
      </c>
      <c r="B146">
        <v>2.2125541870591263</v>
      </c>
      <c r="C146">
        <v>2.3006710271427311</v>
      </c>
      <c r="D146">
        <v>2.2247367288428479</v>
      </c>
      <c r="E146">
        <v>2.1014055889226615</v>
      </c>
      <c r="F146">
        <v>1.9726083264355538</v>
      </c>
      <c r="G146">
        <v>2.3230926847469502</v>
      </c>
      <c r="I146" s="3">
        <v>4260</v>
      </c>
      <c r="J146">
        <v>2.1891780905249782</v>
      </c>
      <c r="K146">
        <v>0.13174302779635677</v>
      </c>
      <c r="L146" s="8"/>
      <c r="N146" s="3">
        <v>4260</v>
      </c>
      <c r="O146">
        <f t="shared" si="34"/>
        <v>1.1062770935295632</v>
      </c>
      <c r="P146">
        <f t="shared" si="35"/>
        <v>1.1503355135713655</v>
      </c>
      <c r="Q146">
        <f t="shared" si="36"/>
        <v>1.1123683644214239</v>
      </c>
      <c r="R146">
        <f t="shared" si="37"/>
        <v>1.0507027944613307</v>
      </c>
      <c r="S146">
        <f t="shared" si="38"/>
        <v>0.98630416321777692</v>
      </c>
      <c r="T146">
        <f t="shared" si="39"/>
        <v>1.1615463423734751</v>
      </c>
    </row>
    <row r="147" spans="1:30" x14ac:dyDescent="0.25">
      <c r="A147" s="3">
        <v>4290</v>
      </c>
      <c r="B147">
        <v>2.2064245617734857</v>
      </c>
      <c r="C147">
        <v>2.2957237730928246</v>
      </c>
      <c r="D147">
        <v>2.2966719727538498</v>
      </c>
      <c r="E147">
        <v>2.1511062419261187</v>
      </c>
      <c r="F147">
        <v>2.029914338973176</v>
      </c>
      <c r="G147">
        <v>2.2320992966538649</v>
      </c>
      <c r="I147" s="3">
        <v>4290</v>
      </c>
      <c r="J147">
        <v>2.2019900308622202</v>
      </c>
      <c r="K147">
        <v>0.10087231653870671</v>
      </c>
      <c r="L147" s="8"/>
      <c r="N147" s="3">
        <v>4290</v>
      </c>
      <c r="O147">
        <f t="shared" si="34"/>
        <v>1.1032122808867428</v>
      </c>
      <c r="P147">
        <f t="shared" si="35"/>
        <v>1.1478618865464123</v>
      </c>
      <c r="Q147">
        <f t="shared" si="36"/>
        <v>1.1483359863769249</v>
      </c>
      <c r="R147">
        <f t="shared" si="37"/>
        <v>1.0755531209630593</v>
      </c>
      <c r="S147">
        <f t="shared" si="38"/>
        <v>1.014957169486588</v>
      </c>
      <c r="T147">
        <f t="shared" si="39"/>
        <v>1.1160496483269324</v>
      </c>
      <c r="V147" s="18" t="s">
        <v>6</v>
      </c>
      <c r="W147" s="18"/>
      <c r="X147" s="18"/>
      <c r="Y147" s="18"/>
      <c r="Z147" s="18"/>
      <c r="AA147" s="18"/>
      <c r="AC147" s="14" t="s">
        <v>2</v>
      </c>
      <c r="AD147" s="14" t="s">
        <v>5</v>
      </c>
    </row>
    <row r="148" spans="1:30" s="12" customFormat="1" x14ac:dyDescent="0.25">
      <c r="A148" s="11">
        <v>4320</v>
      </c>
      <c r="B148" s="12">
        <v>2.207751082267039</v>
      </c>
      <c r="C148" s="12">
        <v>2.2966333510453105</v>
      </c>
      <c r="D148" s="12">
        <v>2.2967817756566022</v>
      </c>
      <c r="E148" s="12">
        <v>2.1545603819212635</v>
      </c>
      <c r="F148" s="12">
        <v>2.0303381084373764</v>
      </c>
      <c r="G148" s="12">
        <v>2.236208062214101</v>
      </c>
      <c r="I148" s="11">
        <v>4320</v>
      </c>
      <c r="J148" s="12">
        <v>2.2037121269236155</v>
      </c>
      <c r="K148" s="12">
        <v>0.10083953262591852</v>
      </c>
      <c r="L148" s="9"/>
      <c r="N148" s="11">
        <v>4320</v>
      </c>
      <c r="O148">
        <f t="shared" si="34"/>
        <v>1.1038755411335195</v>
      </c>
      <c r="P148">
        <f t="shared" si="35"/>
        <v>1.1483166755226553</v>
      </c>
      <c r="Q148">
        <f t="shared" si="36"/>
        <v>1.1483908878283011</v>
      </c>
      <c r="R148">
        <f t="shared" si="37"/>
        <v>1.0772801909606318</v>
      </c>
      <c r="S148">
        <f t="shared" si="38"/>
        <v>1.0151690542186882</v>
      </c>
      <c r="T148">
        <f t="shared" si="39"/>
        <v>1.1181040311070505</v>
      </c>
      <c r="V148" s="12">
        <f>SUM(O125:O148)</f>
        <v>27.755720520709151</v>
      </c>
      <c r="W148" s="12">
        <f t="shared" ref="W148" si="40">SUM(P125:P148)</f>
        <v>27.601456253466058</v>
      </c>
      <c r="X148" s="12">
        <f t="shared" ref="X148" si="41">SUM(Q125:Q148)</f>
        <v>27.822954398379377</v>
      </c>
      <c r="Y148" s="12">
        <f t="shared" ref="Y148" si="42">SUM(R125:R148)</f>
        <v>25.469797269764104</v>
      </c>
      <c r="Z148" s="12">
        <f t="shared" ref="Z148" si="43">SUM(S125:S148)</f>
        <v>25.427464524670384</v>
      </c>
      <c r="AA148" s="12">
        <f t="shared" ref="AA148" si="44">SUM(T125:T148)</f>
        <v>29.581112410896544</v>
      </c>
      <c r="AC148" s="14">
        <f>AVERAGE(V148:AA148)</f>
        <v>27.276417562980935</v>
      </c>
      <c r="AD148" s="14">
        <f>STDEVP(V148:AA148)</f>
        <v>1.4507587986864023</v>
      </c>
    </row>
    <row r="150" spans="1:30" x14ac:dyDescent="0.25">
      <c r="N150" s="10"/>
      <c r="O150" s="15"/>
      <c r="P150" s="15"/>
      <c r="Q150" s="15"/>
      <c r="R150" s="15"/>
      <c r="S150" s="15"/>
      <c r="T150" s="15"/>
      <c r="U150" s="15"/>
      <c r="V150" s="19" t="s">
        <v>2</v>
      </c>
      <c r="W150" s="19" t="s">
        <v>5</v>
      </c>
      <c r="AC150" t="s">
        <v>2</v>
      </c>
      <c r="AD150" t="s">
        <v>5</v>
      </c>
    </row>
    <row r="151" spans="1:30" x14ac:dyDescent="0.25">
      <c r="N151" s="20" t="s">
        <v>7</v>
      </c>
      <c r="O151" s="21">
        <f>SUM(O5:O148)</f>
        <v>196.36825296785051</v>
      </c>
      <c r="P151" s="21">
        <f t="shared" ref="P151:T151" si="45">SUM(P5:P148)</f>
        <v>195.09308146726528</v>
      </c>
      <c r="Q151" s="21">
        <f t="shared" si="45"/>
        <v>185.65825038990025</v>
      </c>
      <c r="R151" s="21">
        <f t="shared" si="45"/>
        <v>186.71327426411591</v>
      </c>
      <c r="S151" s="21">
        <f t="shared" si="45"/>
        <v>177.82920171638725</v>
      </c>
      <c r="T151" s="21">
        <f t="shared" si="45"/>
        <v>205.64735455136585</v>
      </c>
      <c r="U151" s="15"/>
      <c r="V151" s="19">
        <f>AVERAGE(O151:T151)</f>
        <v>191.21823589281416</v>
      </c>
      <c r="W151" s="19">
        <f>STDEVP(O151:T151)</f>
        <v>8.9462368588488861</v>
      </c>
      <c r="AC151">
        <v>191.21823589281416</v>
      </c>
      <c r="AD151">
        <v>8.9462368588488861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51"/>
  <sheetViews>
    <sheetView zoomScale="70" zoomScaleNormal="70" workbookViewId="0">
      <selection activeCell="V3" sqref="V3:Y3"/>
    </sheetView>
  </sheetViews>
  <sheetFormatPr defaultRowHeight="15" x14ac:dyDescent="0.25"/>
  <cols>
    <col min="1" max="1" width="9.140625" style="2"/>
    <col min="9" max="9" width="9.140625" style="2"/>
    <col min="14" max="14" width="9.140625" style="2"/>
  </cols>
  <sheetData>
    <row r="1" spans="1:26" ht="36" x14ac:dyDescent="0.65">
      <c r="A1" s="41" t="s">
        <v>26</v>
      </c>
      <c r="B1" s="42"/>
      <c r="C1" s="42"/>
      <c r="D1" s="42"/>
      <c r="E1" s="42"/>
      <c r="F1" s="42"/>
      <c r="G1" s="42"/>
      <c r="H1" s="42"/>
      <c r="I1" s="43"/>
      <c r="J1" s="42"/>
      <c r="K1" s="42"/>
      <c r="L1" s="42"/>
      <c r="M1" s="42"/>
      <c r="N1" s="43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</row>
    <row r="3" spans="1:26" x14ac:dyDescent="0.25">
      <c r="A3" s="10" t="s">
        <v>19</v>
      </c>
      <c r="C3" t="s">
        <v>1</v>
      </c>
      <c r="O3" t="s">
        <v>8</v>
      </c>
      <c r="V3" s="24" t="s">
        <v>29</v>
      </c>
      <c r="W3" s="24"/>
      <c r="X3" s="24"/>
      <c r="Y3" s="24"/>
    </row>
    <row r="4" spans="1:26" x14ac:dyDescent="0.25">
      <c r="A4" s="2" t="s">
        <v>4</v>
      </c>
      <c r="B4" s="2">
        <v>1</v>
      </c>
      <c r="C4" s="2">
        <v>2</v>
      </c>
      <c r="D4" s="2">
        <v>3</v>
      </c>
      <c r="E4" s="2">
        <v>4</v>
      </c>
      <c r="F4" s="2">
        <v>5</v>
      </c>
      <c r="G4" s="2">
        <v>6</v>
      </c>
      <c r="H4" s="2"/>
      <c r="I4" s="2" t="s">
        <v>4</v>
      </c>
      <c r="J4" s="2" t="s">
        <v>2</v>
      </c>
      <c r="K4" s="2" t="s">
        <v>0</v>
      </c>
      <c r="L4" s="2" t="s">
        <v>3</v>
      </c>
      <c r="N4" s="2" t="s">
        <v>4</v>
      </c>
      <c r="O4" s="2">
        <v>1</v>
      </c>
      <c r="P4" s="2">
        <v>2</v>
      </c>
      <c r="Q4" s="2">
        <v>3</v>
      </c>
      <c r="R4" s="2">
        <v>4</v>
      </c>
      <c r="S4" s="2">
        <v>5</v>
      </c>
      <c r="T4" s="2">
        <v>6</v>
      </c>
      <c r="V4" t="s">
        <v>23</v>
      </c>
    </row>
    <row r="5" spans="1:26" x14ac:dyDescent="0.25">
      <c r="A5" s="3">
        <v>30</v>
      </c>
      <c r="B5">
        <v>1.6588469184890657</v>
      </c>
      <c r="C5">
        <v>1.5967179487179486</v>
      </c>
      <c r="D5">
        <v>2.670464322800771</v>
      </c>
      <c r="E5">
        <v>3.0175969725638598</v>
      </c>
      <c r="F5">
        <v>2.4883087215468711</v>
      </c>
      <c r="G5">
        <v>3.2823300970873786</v>
      </c>
      <c r="I5" s="3">
        <v>30</v>
      </c>
      <c r="J5">
        <v>2.4523774968676491</v>
      </c>
      <c r="K5">
        <v>0.69555608429973814</v>
      </c>
      <c r="L5" s="4"/>
      <c r="N5" s="3">
        <v>30</v>
      </c>
      <c r="O5">
        <f>B5/2</f>
        <v>0.82942345924453287</v>
      </c>
      <c r="P5">
        <f t="shared" ref="P5:T20" si="0">C5/2</f>
        <v>0.79835897435897429</v>
      </c>
      <c r="Q5">
        <f t="shared" si="0"/>
        <v>1.3352321614003855</v>
      </c>
      <c r="R5">
        <f t="shared" si="0"/>
        <v>1.5087984862819299</v>
      </c>
      <c r="S5">
        <f t="shared" si="0"/>
        <v>1.2441543607734356</v>
      </c>
      <c r="T5">
        <f t="shared" si="0"/>
        <v>1.6411650485436893</v>
      </c>
    </row>
    <row r="6" spans="1:26" x14ac:dyDescent="0.25">
      <c r="A6" s="3">
        <v>60</v>
      </c>
      <c r="B6">
        <v>5.1042542192898965</v>
      </c>
      <c r="C6">
        <v>4.4721894940651135</v>
      </c>
      <c r="D6">
        <v>4.7944552773257971</v>
      </c>
      <c r="E6">
        <v>4.1764022347177923</v>
      </c>
      <c r="F6">
        <v>4.5875837231505647</v>
      </c>
      <c r="G6">
        <v>4.3174499526782926</v>
      </c>
      <c r="I6" s="3">
        <v>60</v>
      </c>
      <c r="J6">
        <v>4.5753891502045763</v>
      </c>
      <c r="K6">
        <v>0.33591972086714744</v>
      </c>
      <c r="L6" s="5"/>
      <c r="N6" s="3">
        <v>60</v>
      </c>
      <c r="O6">
        <f t="shared" ref="O6:T60" si="1">B6/2</f>
        <v>2.5521271096449483</v>
      </c>
      <c r="P6">
        <f t="shared" si="0"/>
        <v>2.2360947470325567</v>
      </c>
      <c r="Q6">
        <f t="shared" si="0"/>
        <v>2.3972276386628986</v>
      </c>
      <c r="R6">
        <f t="shared" si="0"/>
        <v>2.0882011173588961</v>
      </c>
      <c r="S6">
        <f t="shared" si="0"/>
        <v>2.2937918615752824</v>
      </c>
      <c r="T6">
        <f t="shared" si="0"/>
        <v>2.1587249763391463</v>
      </c>
      <c r="V6" s="22"/>
      <c r="X6" s="31" t="s">
        <v>22</v>
      </c>
      <c r="Y6" s="32"/>
    </row>
    <row r="7" spans="1:26" x14ac:dyDescent="0.25">
      <c r="A7" s="3">
        <v>90</v>
      </c>
      <c r="B7">
        <v>5.2563179762619825</v>
      </c>
      <c r="C7">
        <v>4.6598875327727001</v>
      </c>
      <c r="D7">
        <v>4.1346050487405686</v>
      </c>
      <c r="E7">
        <v>4.3900077833784072</v>
      </c>
      <c r="F7">
        <v>4.1162142229136167</v>
      </c>
      <c r="G7">
        <v>3.6040081336370577</v>
      </c>
      <c r="I7" s="3">
        <v>90</v>
      </c>
      <c r="J7">
        <v>4.3601734496173892</v>
      </c>
      <c r="K7">
        <v>0.56142262594364856</v>
      </c>
      <c r="L7" s="5"/>
      <c r="N7" s="3">
        <v>90</v>
      </c>
      <c r="O7">
        <f t="shared" si="1"/>
        <v>2.6281589881309912</v>
      </c>
      <c r="P7">
        <f t="shared" si="0"/>
        <v>2.32994376638635</v>
      </c>
      <c r="Q7">
        <f t="shared" si="0"/>
        <v>2.0673025243702843</v>
      </c>
      <c r="R7">
        <f t="shared" si="0"/>
        <v>2.1950038916892036</v>
      </c>
      <c r="S7">
        <f t="shared" si="0"/>
        <v>2.0581071114568084</v>
      </c>
      <c r="T7">
        <f t="shared" si="0"/>
        <v>1.8020040668185289</v>
      </c>
      <c r="V7" s="23" t="s">
        <v>17</v>
      </c>
      <c r="W7" s="26" t="s">
        <v>9</v>
      </c>
      <c r="X7" s="27" t="s">
        <v>10</v>
      </c>
      <c r="Y7" s="28" t="s">
        <v>11</v>
      </c>
    </row>
    <row r="8" spans="1:26" x14ac:dyDescent="0.25">
      <c r="A8" s="3">
        <v>120</v>
      </c>
      <c r="B8">
        <v>4.8632242971280597</v>
      </c>
      <c r="C8">
        <v>4.7670888598998609</v>
      </c>
      <c r="D8">
        <v>5.2905878261631036</v>
      </c>
      <c r="E8">
        <v>4.1275340588195268</v>
      </c>
      <c r="F8">
        <v>4.0818897678650581</v>
      </c>
      <c r="G8">
        <v>3.6006221663302118</v>
      </c>
      <c r="I8" s="3">
        <v>120</v>
      </c>
      <c r="J8">
        <v>4.4551578293676366</v>
      </c>
      <c r="K8">
        <v>0.62268131008308114</v>
      </c>
      <c r="L8" s="5"/>
      <c r="N8" s="3">
        <v>120</v>
      </c>
      <c r="O8">
        <f t="shared" si="1"/>
        <v>2.4316121485640299</v>
      </c>
      <c r="P8">
        <f t="shared" si="0"/>
        <v>2.3835444299499304</v>
      </c>
      <c r="Q8">
        <f t="shared" si="0"/>
        <v>2.6452939130815518</v>
      </c>
      <c r="R8">
        <f t="shared" si="0"/>
        <v>2.0637670294097634</v>
      </c>
      <c r="S8">
        <f t="shared" si="0"/>
        <v>2.040944883932529</v>
      </c>
      <c r="T8">
        <f t="shared" si="0"/>
        <v>1.8003110831651059</v>
      </c>
      <c r="V8" s="25">
        <v>1</v>
      </c>
      <c r="W8" s="29">
        <v>3.88</v>
      </c>
      <c r="X8" s="34" t="s">
        <v>16</v>
      </c>
      <c r="Y8" s="25">
        <v>0.66</v>
      </c>
    </row>
    <row r="9" spans="1:26" x14ac:dyDescent="0.25">
      <c r="A9" s="3">
        <v>150</v>
      </c>
      <c r="B9">
        <v>4.6716519605690543</v>
      </c>
      <c r="C9">
        <v>4.7845958554508163</v>
      </c>
      <c r="D9">
        <v>4.7719734635525803</v>
      </c>
      <c r="E9">
        <v>4.2262188200530968</v>
      </c>
      <c r="F9">
        <v>4.0469324558766377</v>
      </c>
      <c r="G9">
        <v>3.8459525869219346</v>
      </c>
      <c r="I9" s="3">
        <v>150</v>
      </c>
      <c r="J9">
        <v>4.391220857070687</v>
      </c>
      <c r="K9">
        <v>0.40532350100884995</v>
      </c>
      <c r="L9" s="5"/>
      <c r="N9" s="3">
        <v>150</v>
      </c>
      <c r="O9">
        <f t="shared" si="1"/>
        <v>2.3358259802845271</v>
      </c>
      <c r="P9">
        <f t="shared" si="0"/>
        <v>2.3922979277254082</v>
      </c>
      <c r="Q9">
        <f t="shared" si="0"/>
        <v>2.3859867317762902</v>
      </c>
      <c r="R9">
        <f t="shared" si="0"/>
        <v>2.1131094100265484</v>
      </c>
      <c r="S9">
        <f t="shared" si="0"/>
        <v>2.0234662279383189</v>
      </c>
      <c r="T9">
        <f t="shared" si="0"/>
        <v>1.9229762934609673</v>
      </c>
      <c r="V9" s="25">
        <v>2</v>
      </c>
      <c r="W9" s="29">
        <v>0.73</v>
      </c>
      <c r="X9" s="33">
        <v>0.88</v>
      </c>
      <c r="Y9" s="25">
        <v>0.26</v>
      </c>
    </row>
    <row r="10" spans="1:26" x14ac:dyDescent="0.25">
      <c r="A10" s="3">
        <v>180</v>
      </c>
      <c r="B10">
        <v>5.0400157139494919</v>
      </c>
      <c r="C10">
        <v>4.1900779644320361</v>
      </c>
      <c r="D10">
        <v>3.9994655489454565</v>
      </c>
      <c r="E10">
        <v>4.5827847425708912</v>
      </c>
      <c r="F10">
        <v>3.9917119210363898</v>
      </c>
      <c r="G10">
        <v>3.4679172801107603</v>
      </c>
      <c r="I10" s="3">
        <v>180</v>
      </c>
      <c r="J10">
        <v>4.2119955285075052</v>
      </c>
      <c r="K10">
        <v>0.54238892836236674</v>
      </c>
      <c r="L10" s="5"/>
      <c r="N10" s="3">
        <v>180</v>
      </c>
      <c r="O10">
        <f t="shared" si="1"/>
        <v>2.5200078569747459</v>
      </c>
      <c r="P10">
        <f t="shared" si="0"/>
        <v>2.095038982216018</v>
      </c>
      <c r="Q10">
        <f t="shared" si="0"/>
        <v>1.9997327744727282</v>
      </c>
      <c r="R10">
        <f t="shared" si="0"/>
        <v>2.2913923712854456</v>
      </c>
      <c r="S10">
        <f t="shared" si="0"/>
        <v>1.9958559605181949</v>
      </c>
      <c r="T10">
        <f t="shared" si="0"/>
        <v>1.7339586400553801</v>
      </c>
      <c r="V10" s="25">
        <v>3</v>
      </c>
      <c r="W10" s="29">
        <v>1.1299999999999999</v>
      </c>
      <c r="X10" s="38">
        <v>0.31</v>
      </c>
      <c r="Y10" s="25">
        <v>0.36</v>
      </c>
    </row>
    <row r="11" spans="1:26" x14ac:dyDescent="0.25">
      <c r="A11" s="3">
        <v>210</v>
      </c>
      <c r="B11">
        <v>4.6950932670453129</v>
      </c>
      <c r="C11">
        <v>3.7413454312298482</v>
      </c>
      <c r="D11">
        <v>3.7006586953001031</v>
      </c>
      <c r="E11">
        <v>4.23843013558582</v>
      </c>
      <c r="F11">
        <v>3.5476901326887278</v>
      </c>
      <c r="G11">
        <v>3.5667863513711695</v>
      </c>
      <c r="I11" s="3">
        <v>210</v>
      </c>
      <c r="J11">
        <v>3.9150006688701637</v>
      </c>
      <c r="K11">
        <v>0.45725702745012403</v>
      </c>
      <c r="L11" s="5"/>
      <c r="N11" s="3">
        <v>210</v>
      </c>
      <c r="O11">
        <f t="shared" si="1"/>
        <v>2.3475466335226565</v>
      </c>
      <c r="P11">
        <f t="shared" si="0"/>
        <v>1.8706727156149241</v>
      </c>
      <c r="Q11">
        <f t="shared" si="0"/>
        <v>1.8503293476500515</v>
      </c>
      <c r="R11">
        <f t="shared" si="0"/>
        <v>2.11921506779291</v>
      </c>
      <c r="S11">
        <f t="shared" si="0"/>
        <v>1.7738450663443639</v>
      </c>
      <c r="T11">
        <f t="shared" si="0"/>
        <v>1.7833931756855848</v>
      </c>
      <c r="V11" s="25">
        <v>4</v>
      </c>
      <c r="W11" s="29">
        <v>1.2</v>
      </c>
      <c r="X11" s="33">
        <v>0.22</v>
      </c>
      <c r="Y11" s="25">
        <v>0.37</v>
      </c>
    </row>
    <row r="12" spans="1:26" x14ac:dyDescent="0.25">
      <c r="A12" s="3">
        <v>240</v>
      </c>
      <c r="B12">
        <v>4.1725541984608707</v>
      </c>
      <c r="C12">
        <v>2.7804593904573847</v>
      </c>
      <c r="D12">
        <v>3.8487365659887294</v>
      </c>
      <c r="E12">
        <v>4.4001776711549727</v>
      </c>
      <c r="F12">
        <v>4.0504730126446233</v>
      </c>
      <c r="G12">
        <v>3.699979936304044</v>
      </c>
      <c r="I12" s="3">
        <v>240</v>
      </c>
      <c r="J12">
        <v>3.8253967958351036</v>
      </c>
      <c r="K12">
        <v>0.5674009049847627</v>
      </c>
      <c r="L12" s="5"/>
      <c r="N12" s="3">
        <v>240</v>
      </c>
      <c r="O12">
        <f t="shared" si="1"/>
        <v>2.0862770992304354</v>
      </c>
      <c r="P12">
        <f t="shared" si="0"/>
        <v>1.3902296952286923</v>
      </c>
      <c r="Q12">
        <f t="shared" si="0"/>
        <v>1.9243682829943647</v>
      </c>
      <c r="R12">
        <f t="shared" si="0"/>
        <v>2.2000888355774864</v>
      </c>
      <c r="S12">
        <f t="shared" si="0"/>
        <v>2.0252365063223117</v>
      </c>
      <c r="T12">
        <f t="shared" si="0"/>
        <v>1.849989968152022</v>
      </c>
      <c r="V12" s="25">
        <v>5</v>
      </c>
      <c r="W12" s="29">
        <v>0.56000000000000005</v>
      </c>
      <c r="X12" s="33">
        <v>0.98</v>
      </c>
      <c r="Y12" s="25">
        <v>0.21</v>
      </c>
    </row>
    <row r="13" spans="1:26" x14ac:dyDescent="0.25">
      <c r="A13" s="3">
        <v>270</v>
      </c>
      <c r="B13">
        <v>3.5837362898234524</v>
      </c>
      <c r="C13">
        <v>2.7173345818783332</v>
      </c>
      <c r="D13">
        <v>3.4957589690561388</v>
      </c>
      <c r="E13">
        <v>4.161070395533538</v>
      </c>
      <c r="F13">
        <v>4.0618272702882754</v>
      </c>
      <c r="G13">
        <v>3.6376757841301619</v>
      </c>
      <c r="I13" s="3">
        <v>270</v>
      </c>
      <c r="J13">
        <v>3.6095672151183167</v>
      </c>
      <c r="K13">
        <v>0.51365039327426376</v>
      </c>
      <c r="L13" s="5"/>
      <c r="N13" s="3">
        <v>270</v>
      </c>
      <c r="O13">
        <f t="shared" si="1"/>
        <v>1.7918681449117262</v>
      </c>
      <c r="P13">
        <f t="shared" si="0"/>
        <v>1.3586672909391666</v>
      </c>
      <c r="Q13">
        <f t="shared" si="0"/>
        <v>1.7478794845280694</v>
      </c>
      <c r="R13">
        <f t="shared" si="0"/>
        <v>2.080535197766769</v>
      </c>
      <c r="S13">
        <f t="shared" si="0"/>
        <v>2.0309136351441377</v>
      </c>
      <c r="T13">
        <f t="shared" si="0"/>
        <v>1.818837892065081</v>
      </c>
      <c r="V13" s="25">
        <v>6</v>
      </c>
      <c r="W13" s="29">
        <v>0.72</v>
      </c>
      <c r="X13" s="33">
        <v>0.89</v>
      </c>
      <c r="Y13" s="25">
        <v>0.26</v>
      </c>
    </row>
    <row r="14" spans="1:26" x14ac:dyDescent="0.25">
      <c r="A14" s="3">
        <v>300</v>
      </c>
      <c r="B14">
        <v>3.1271458615697081</v>
      </c>
      <c r="C14">
        <v>2.9088118513105941</v>
      </c>
      <c r="D14">
        <v>3.3580673110708417</v>
      </c>
      <c r="E14">
        <v>4.0003363692917864</v>
      </c>
      <c r="F14">
        <v>3.6739682996935867</v>
      </c>
      <c r="G14">
        <v>3.0993979262992921</v>
      </c>
      <c r="I14" s="3">
        <v>300</v>
      </c>
      <c r="J14">
        <v>3.361287936539302</v>
      </c>
      <c r="K14">
        <v>0.40848642028164323</v>
      </c>
      <c r="L14" s="5"/>
      <c r="N14" s="3">
        <v>300</v>
      </c>
      <c r="O14">
        <f t="shared" si="1"/>
        <v>1.563572930784854</v>
      </c>
      <c r="P14">
        <f t="shared" si="0"/>
        <v>1.454405925655297</v>
      </c>
      <c r="Q14">
        <f t="shared" si="0"/>
        <v>1.6790336555354208</v>
      </c>
      <c r="R14">
        <f t="shared" si="0"/>
        <v>2.0001681846458932</v>
      </c>
      <c r="S14">
        <f t="shared" si="0"/>
        <v>1.8369841498467934</v>
      </c>
      <c r="T14">
        <f t="shared" si="0"/>
        <v>1.5496989631496461</v>
      </c>
    </row>
    <row r="15" spans="1:26" x14ac:dyDescent="0.25">
      <c r="A15" s="3">
        <v>330</v>
      </c>
      <c r="B15">
        <v>4.1224036157968831</v>
      </c>
      <c r="C15">
        <v>3.348578008797412</v>
      </c>
      <c r="D15">
        <v>2.9401626011481699</v>
      </c>
      <c r="E15">
        <v>3.3894286972644672</v>
      </c>
      <c r="F15">
        <v>3.5963128588926265</v>
      </c>
      <c r="G15">
        <v>2.5796704910740509</v>
      </c>
      <c r="I15" s="3">
        <v>330</v>
      </c>
      <c r="J15">
        <v>3.3294260454956017</v>
      </c>
      <c r="K15">
        <v>0.53247883236330507</v>
      </c>
      <c r="L15" s="5"/>
      <c r="N15" s="3">
        <v>330</v>
      </c>
      <c r="O15">
        <f t="shared" si="1"/>
        <v>2.0612018078984415</v>
      </c>
      <c r="P15">
        <f t="shared" si="0"/>
        <v>1.674289004398706</v>
      </c>
      <c r="Q15">
        <f t="shared" si="0"/>
        <v>1.4700813005740849</v>
      </c>
      <c r="R15">
        <f t="shared" si="0"/>
        <v>1.6947143486322336</v>
      </c>
      <c r="S15">
        <f t="shared" si="0"/>
        <v>1.7981564294463133</v>
      </c>
      <c r="T15">
        <f t="shared" si="0"/>
        <v>1.2898352455370254</v>
      </c>
    </row>
    <row r="16" spans="1:26" x14ac:dyDescent="0.25">
      <c r="A16" s="3">
        <v>360</v>
      </c>
      <c r="B16">
        <v>3.855607934208118</v>
      </c>
      <c r="C16">
        <v>3.7861508555029286</v>
      </c>
      <c r="D16">
        <v>2.8619783910062009</v>
      </c>
      <c r="E16">
        <v>3.4884313468318728</v>
      </c>
      <c r="F16">
        <v>3.5452581335265219</v>
      </c>
      <c r="G16">
        <v>2.9087031770330047</v>
      </c>
      <c r="I16" s="3">
        <v>360</v>
      </c>
      <c r="J16">
        <v>3.4076883063514409</v>
      </c>
      <c r="K16">
        <v>0.42804118050756845</v>
      </c>
      <c r="L16" s="5"/>
      <c r="N16" s="3">
        <v>360</v>
      </c>
      <c r="O16">
        <f t="shared" si="1"/>
        <v>1.927803967104059</v>
      </c>
      <c r="P16">
        <f t="shared" si="0"/>
        <v>1.8930754277514643</v>
      </c>
      <c r="Q16">
        <f t="shared" si="0"/>
        <v>1.4309891955031004</v>
      </c>
      <c r="R16">
        <f t="shared" si="0"/>
        <v>1.7442156734159364</v>
      </c>
      <c r="S16">
        <f t="shared" si="0"/>
        <v>1.7726290667632609</v>
      </c>
      <c r="T16">
        <f t="shared" si="0"/>
        <v>1.4543515885165024</v>
      </c>
      <c r="V16" s="22"/>
      <c r="X16" s="31" t="s">
        <v>12</v>
      </c>
      <c r="Z16" s="22"/>
    </row>
    <row r="17" spans="1:31" x14ac:dyDescent="0.25">
      <c r="A17" s="3">
        <v>390</v>
      </c>
      <c r="B17">
        <v>3.2988783937504658</v>
      </c>
      <c r="C17">
        <v>4.3820492308819663</v>
      </c>
      <c r="D17">
        <v>2.5335658760566058</v>
      </c>
      <c r="E17">
        <v>3.0376957923749672</v>
      </c>
      <c r="F17">
        <v>3.4493459272949831</v>
      </c>
      <c r="G17">
        <v>2.9833881307919872</v>
      </c>
      <c r="I17" s="3">
        <v>390</v>
      </c>
      <c r="J17">
        <v>3.2808205585251624</v>
      </c>
      <c r="K17">
        <v>0.62408280469931032</v>
      </c>
      <c r="L17" s="5"/>
      <c r="N17" s="3">
        <v>390</v>
      </c>
      <c r="O17">
        <f t="shared" si="1"/>
        <v>1.6494391968752329</v>
      </c>
      <c r="P17">
        <f t="shared" si="0"/>
        <v>2.1910246154409831</v>
      </c>
      <c r="Q17">
        <f t="shared" si="0"/>
        <v>1.2667829380283029</v>
      </c>
      <c r="R17">
        <f t="shared" si="0"/>
        <v>1.5188478961874836</v>
      </c>
      <c r="S17">
        <f t="shared" si="0"/>
        <v>1.7246729636474916</v>
      </c>
      <c r="T17">
        <f t="shared" si="0"/>
        <v>1.4916940653959936</v>
      </c>
      <c r="V17" s="23" t="s">
        <v>17</v>
      </c>
      <c r="W17" s="27" t="s">
        <v>13</v>
      </c>
      <c r="X17" s="35" t="s">
        <v>14</v>
      </c>
      <c r="Y17" s="35" t="s">
        <v>15</v>
      </c>
      <c r="Z17" s="28" t="s">
        <v>10</v>
      </c>
    </row>
    <row r="18" spans="1:31" x14ac:dyDescent="0.25">
      <c r="A18" s="3">
        <v>420</v>
      </c>
      <c r="B18">
        <v>3.3473418704055948</v>
      </c>
      <c r="C18">
        <v>3.5595157392868595</v>
      </c>
      <c r="D18">
        <v>2.5930576046012059</v>
      </c>
      <c r="E18">
        <v>3.2767445193031284</v>
      </c>
      <c r="F18">
        <v>3.1180259765091956</v>
      </c>
      <c r="G18">
        <v>2.9038214332695786</v>
      </c>
      <c r="I18" s="3">
        <v>420</v>
      </c>
      <c r="J18">
        <v>3.1330845238959264</v>
      </c>
      <c r="K18">
        <v>0.34432699121893989</v>
      </c>
      <c r="L18" s="5"/>
      <c r="N18" s="3">
        <v>420</v>
      </c>
      <c r="O18">
        <f t="shared" si="1"/>
        <v>1.6736709352027974</v>
      </c>
      <c r="P18">
        <f t="shared" si="0"/>
        <v>1.7797578696434297</v>
      </c>
      <c r="Q18">
        <f t="shared" si="0"/>
        <v>1.296528802300603</v>
      </c>
      <c r="R18">
        <f t="shared" si="0"/>
        <v>1.6383722596515642</v>
      </c>
      <c r="S18">
        <f t="shared" si="0"/>
        <v>1.5590129882545978</v>
      </c>
      <c r="T18">
        <f t="shared" si="0"/>
        <v>1.4519107166347893</v>
      </c>
      <c r="V18" s="25">
        <v>1</v>
      </c>
      <c r="W18" s="30">
        <v>24</v>
      </c>
      <c r="X18" s="30">
        <v>14</v>
      </c>
      <c r="Y18" s="30">
        <v>5</v>
      </c>
      <c r="Z18" s="36" t="s">
        <v>16</v>
      </c>
    </row>
    <row r="19" spans="1:31" x14ac:dyDescent="0.25">
      <c r="A19" s="3">
        <v>450</v>
      </c>
      <c r="B19">
        <v>3.3797526539823641</v>
      </c>
      <c r="C19">
        <v>2.9213449536214129</v>
      </c>
      <c r="D19">
        <v>2.6990447421588435</v>
      </c>
      <c r="E19">
        <v>3.0601687707540632</v>
      </c>
      <c r="F19">
        <v>3.1149248203296769</v>
      </c>
      <c r="G19">
        <v>2.8867764460691703</v>
      </c>
      <c r="I19" s="3">
        <v>450</v>
      </c>
      <c r="J19">
        <v>3.0103353978192549</v>
      </c>
      <c r="K19">
        <v>0.23237013901437564</v>
      </c>
      <c r="L19" s="5"/>
      <c r="N19" s="3">
        <v>450</v>
      </c>
      <c r="O19">
        <f t="shared" si="1"/>
        <v>1.6898763269911821</v>
      </c>
      <c r="P19">
        <f t="shared" si="0"/>
        <v>1.4606724768107064</v>
      </c>
      <c r="Q19">
        <f t="shared" si="0"/>
        <v>1.3495223710794217</v>
      </c>
      <c r="R19">
        <f t="shared" si="0"/>
        <v>1.5300843853770316</v>
      </c>
      <c r="S19">
        <f t="shared" si="0"/>
        <v>1.5574624101648384</v>
      </c>
      <c r="T19">
        <f t="shared" si="0"/>
        <v>1.4433882230345851</v>
      </c>
      <c r="V19" s="25">
        <v>2</v>
      </c>
      <c r="W19" s="30">
        <v>24</v>
      </c>
      <c r="X19" s="30">
        <v>1</v>
      </c>
      <c r="Y19" s="30">
        <v>5</v>
      </c>
      <c r="Z19" s="39" t="s">
        <v>24</v>
      </c>
    </row>
    <row r="20" spans="1:31" x14ac:dyDescent="0.25">
      <c r="A20" s="3">
        <v>480</v>
      </c>
      <c r="B20">
        <v>3.1019101670978504</v>
      </c>
      <c r="C20">
        <v>2.7999023377625987</v>
      </c>
      <c r="D20">
        <v>2.8825160886030323</v>
      </c>
      <c r="E20">
        <v>3.0347142945816779</v>
      </c>
      <c r="F20">
        <v>3.0920979534447124</v>
      </c>
      <c r="G20">
        <v>2.926345453855804</v>
      </c>
      <c r="I20" s="3">
        <v>480</v>
      </c>
      <c r="J20">
        <v>2.972914382557613</v>
      </c>
      <c r="K20">
        <v>0.12242348585072943</v>
      </c>
      <c r="L20" s="5"/>
      <c r="N20" s="3">
        <v>480</v>
      </c>
      <c r="O20">
        <f t="shared" si="1"/>
        <v>1.5509550835489252</v>
      </c>
      <c r="P20">
        <f t="shared" si="0"/>
        <v>1.3999511688812993</v>
      </c>
      <c r="Q20">
        <f t="shared" si="0"/>
        <v>1.4412580443015162</v>
      </c>
      <c r="R20">
        <f t="shared" si="0"/>
        <v>1.5173571472908389</v>
      </c>
      <c r="S20">
        <f t="shared" si="0"/>
        <v>1.5460489767223562</v>
      </c>
      <c r="T20">
        <f t="shared" si="0"/>
        <v>1.463172726927902</v>
      </c>
      <c r="V20" s="25">
        <v>3</v>
      </c>
      <c r="W20" s="30">
        <v>24</v>
      </c>
      <c r="X20" s="30">
        <v>5</v>
      </c>
      <c r="Y20" s="30">
        <v>5</v>
      </c>
      <c r="Z20" s="39" t="s">
        <v>24</v>
      </c>
    </row>
    <row r="21" spans="1:31" x14ac:dyDescent="0.25">
      <c r="A21" s="3">
        <v>510</v>
      </c>
      <c r="B21">
        <v>3.0023679222466577</v>
      </c>
      <c r="C21">
        <v>2.9804927964656387</v>
      </c>
      <c r="D21">
        <v>2.9560035860098859</v>
      </c>
      <c r="E21">
        <v>3.0884235242521938</v>
      </c>
      <c r="F21">
        <v>2.7842473472309996</v>
      </c>
      <c r="G21">
        <v>3.0246992735772444</v>
      </c>
      <c r="I21" s="3">
        <v>510</v>
      </c>
      <c r="J21">
        <v>2.972705741630437</v>
      </c>
      <c r="K21">
        <v>0.10279099589273623</v>
      </c>
      <c r="L21" s="5"/>
      <c r="N21" s="3">
        <v>510</v>
      </c>
      <c r="O21">
        <f t="shared" si="1"/>
        <v>1.5011839611233289</v>
      </c>
      <c r="P21">
        <f t="shared" si="1"/>
        <v>1.4902463982328193</v>
      </c>
      <c r="Q21">
        <f t="shared" si="1"/>
        <v>1.4780017930049429</v>
      </c>
      <c r="R21">
        <f t="shared" si="1"/>
        <v>1.5442117621260969</v>
      </c>
      <c r="S21">
        <f t="shared" si="1"/>
        <v>1.3921236736154998</v>
      </c>
      <c r="T21">
        <f t="shared" si="1"/>
        <v>1.5123496367886222</v>
      </c>
      <c r="V21" s="25">
        <v>4</v>
      </c>
      <c r="W21" s="30">
        <v>24</v>
      </c>
      <c r="X21" s="30">
        <v>3</v>
      </c>
      <c r="Y21" s="30">
        <v>5</v>
      </c>
      <c r="Z21" s="39" t="s">
        <v>24</v>
      </c>
    </row>
    <row r="22" spans="1:31" x14ac:dyDescent="0.25">
      <c r="A22" s="3">
        <v>540</v>
      </c>
      <c r="B22">
        <v>3.3225045680011212</v>
      </c>
      <c r="C22">
        <v>3.064851348434158</v>
      </c>
      <c r="D22">
        <v>3.3904178423745885</v>
      </c>
      <c r="E22">
        <v>3.0573435668152324</v>
      </c>
      <c r="F22">
        <v>2.8748428489756908</v>
      </c>
      <c r="G22">
        <v>2.5616683605418187</v>
      </c>
      <c r="I22" s="3">
        <v>540</v>
      </c>
      <c r="J22">
        <v>3.0452714225237685</v>
      </c>
      <c r="K22">
        <v>0.30312743145202348</v>
      </c>
      <c r="L22" s="5"/>
      <c r="N22" s="3">
        <v>540</v>
      </c>
      <c r="O22">
        <f t="shared" si="1"/>
        <v>1.6612522840005606</v>
      </c>
      <c r="P22">
        <f t="shared" si="1"/>
        <v>1.532425674217079</v>
      </c>
      <c r="Q22">
        <f t="shared" si="1"/>
        <v>1.6952089211872943</v>
      </c>
      <c r="R22">
        <f t="shared" si="1"/>
        <v>1.5286717834076162</v>
      </c>
      <c r="S22">
        <f t="shared" si="1"/>
        <v>1.4374214244878454</v>
      </c>
      <c r="T22">
        <f t="shared" si="1"/>
        <v>1.2808341802709093</v>
      </c>
      <c r="V22" s="25">
        <v>5</v>
      </c>
      <c r="W22" s="30">
        <v>24</v>
      </c>
      <c r="X22" s="30">
        <v>2</v>
      </c>
      <c r="Y22" s="30">
        <v>5</v>
      </c>
      <c r="Z22" s="39" t="s">
        <v>24</v>
      </c>
    </row>
    <row r="23" spans="1:31" x14ac:dyDescent="0.25">
      <c r="A23" s="3">
        <v>570</v>
      </c>
      <c r="B23">
        <v>2.999142608562539</v>
      </c>
      <c r="C23">
        <v>3.7303038084722946</v>
      </c>
      <c r="D23">
        <v>3.0558975269851185</v>
      </c>
      <c r="E23">
        <v>3.2690718247839414</v>
      </c>
      <c r="F23">
        <v>2.5722085716077738</v>
      </c>
      <c r="G23">
        <v>2.6066934126736867</v>
      </c>
      <c r="I23" s="3">
        <v>570</v>
      </c>
      <c r="J23">
        <v>3.0388862921808926</v>
      </c>
      <c r="K23">
        <v>0.43301068895062839</v>
      </c>
      <c r="L23" s="5"/>
      <c r="N23" s="3">
        <v>570</v>
      </c>
      <c r="O23">
        <f t="shared" si="1"/>
        <v>1.4995713042812695</v>
      </c>
      <c r="P23">
        <f t="shared" si="1"/>
        <v>1.8651519042361473</v>
      </c>
      <c r="Q23">
        <f t="shared" si="1"/>
        <v>1.5279487634925593</v>
      </c>
      <c r="R23">
        <f t="shared" si="1"/>
        <v>1.6345359123919707</v>
      </c>
      <c r="S23">
        <f t="shared" si="1"/>
        <v>1.2861042858038869</v>
      </c>
      <c r="T23">
        <f t="shared" si="1"/>
        <v>1.3033467063368434</v>
      </c>
      <c r="V23" s="25">
        <v>6</v>
      </c>
      <c r="W23" s="30">
        <v>24</v>
      </c>
      <c r="X23" s="30">
        <v>1</v>
      </c>
      <c r="Y23" s="30">
        <v>5</v>
      </c>
      <c r="Z23" s="39" t="s">
        <v>24</v>
      </c>
    </row>
    <row r="24" spans="1:31" x14ac:dyDescent="0.25">
      <c r="A24" s="3">
        <v>600</v>
      </c>
      <c r="B24">
        <v>2.9550895692751755</v>
      </c>
      <c r="C24">
        <v>3.5176396913264805</v>
      </c>
      <c r="D24">
        <v>2.9322707863140303</v>
      </c>
      <c r="E24">
        <v>2.4209439617797979</v>
      </c>
      <c r="F24">
        <v>3.0945879772063103</v>
      </c>
      <c r="G24">
        <v>2.7853219689761053</v>
      </c>
      <c r="I24" s="3">
        <v>600</v>
      </c>
      <c r="J24">
        <v>2.9509756591463172</v>
      </c>
      <c r="K24">
        <v>0.36068661330016</v>
      </c>
      <c r="L24" s="5"/>
      <c r="N24" s="3">
        <v>600</v>
      </c>
      <c r="O24">
        <f t="shared" si="1"/>
        <v>1.4775447846375878</v>
      </c>
      <c r="P24">
        <f t="shared" si="1"/>
        <v>1.7588198456632402</v>
      </c>
      <c r="Q24">
        <f t="shared" si="1"/>
        <v>1.4661353931570151</v>
      </c>
      <c r="R24">
        <f t="shared" si="1"/>
        <v>1.2104719808898989</v>
      </c>
      <c r="S24">
        <f t="shared" si="1"/>
        <v>1.5472939886031551</v>
      </c>
      <c r="T24">
        <f t="shared" si="1"/>
        <v>1.3926609844880526</v>
      </c>
    </row>
    <row r="25" spans="1:31" x14ac:dyDescent="0.25">
      <c r="A25" s="3">
        <v>630</v>
      </c>
      <c r="B25">
        <v>3.0641521078950502</v>
      </c>
      <c r="C25">
        <v>3.331168370911584</v>
      </c>
      <c r="D25">
        <v>2.8303023775075613</v>
      </c>
      <c r="E25">
        <v>2.6560072015689129</v>
      </c>
      <c r="F25">
        <v>2.9264978246336941</v>
      </c>
      <c r="G25">
        <v>2.9466507892613203</v>
      </c>
      <c r="I25" s="3">
        <v>630</v>
      </c>
      <c r="J25">
        <v>2.9591297786296873</v>
      </c>
      <c r="K25">
        <v>0.22765885416232612</v>
      </c>
      <c r="L25" s="5"/>
      <c r="N25" s="3">
        <v>630</v>
      </c>
      <c r="O25">
        <f t="shared" si="1"/>
        <v>1.5320760539475251</v>
      </c>
      <c r="P25">
        <f t="shared" si="1"/>
        <v>1.665584185455792</v>
      </c>
      <c r="Q25">
        <f t="shared" si="1"/>
        <v>1.4151511887537807</v>
      </c>
      <c r="R25">
        <f t="shared" si="1"/>
        <v>1.3280036007844565</v>
      </c>
      <c r="S25">
        <f t="shared" si="1"/>
        <v>1.4632489123168471</v>
      </c>
      <c r="T25">
        <f t="shared" si="1"/>
        <v>1.4733253946306601</v>
      </c>
    </row>
    <row r="26" spans="1:31" x14ac:dyDescent="0.25">
      <c r="A26" s="3">
        <v>660</v>
      </c>
      <c r="B26">
        <v>3.6535182727431068</v>
      </c>
      <c r="C26">
        <v>3.3605026876258624</v>
      </c>
      <c r="D26">
        <v>2.5382012049126743</v>
      </c>
      <c r="E26">
        <v>3.2700006137824662</v>
      </c>
      <c r="F26">
        <v>2.7945855997690132</v>
      </c>
      <c r="G26">
        <v>2.6319765722679525</v>
      </c>
      <c r="I26" s="3">
        <v>660</v>
      </c>
      <c r="J26">
        <v>3.0414641585168458</v>
      </c>
      <c r="K26">
        <v>0.44956143956403966</v>
      </c>
      <c r="L26" s="5"/>
      <c r="N26" s="3">
        <v>660</v>
      </c>
      <c r="O26">
        <f t="shared" si="1"/>
        <v>1.8267591363715534</v>
      </c>
      <c r="P26">
        <f t="shared" si="1"/>
        <v>1.6802513438129312</v>
      </c>
      <c r="Q26">
        <f t="shared" si="1"/>
        <v>1.2691006024563372</v>
      </c>
      <c r="R26">
        <f t="shared" si="1"/>
        <v>1.6350003068912331</v>
      </c>
      <c r="S26">
        <f t="shared" si="1"/>
        <v>1.3972927998845066</v>
      </c>
      <c r="T26">
        <f t="shared" si="1"/>
        <v>1.3159882861339762</v>
      </c>
    </row>
    <row r="27" spans="1:31" x14ac:dyDescent="0.25">
      <c r="A27" s="3">
        <v>690</v>
      </c>
      <c r="B27">
        <v>4.2605456953865275</v>
      </c>
      <c r="C27">
        <v>3.4480491965911888</v>
      </c>
      <c r="D27">
        <v>2.6236855203626619</v>
      </c>
      <c r="E27">
        <v>2.7543081478410381</v>
      </c>
      <c r="F27">
        <v>2.6088191722138432</v>
      </c>
      <c r="G27">
        <v>2.783049561551552</v>
      </c>
      <c r="I27" s="3">
        <v>690</v>
      </c>
      <c r="J27">
        <v>3.0797428823244686</v>
      </c>
      <c r="K27">
        <v>0.65629825165202105</v>
      </c>
      <c r="L27" s="5"/>
      <c r="N27" s="3">
        <v>690</v>
      </c>
      <c r="O27">
        <f t="shared" si="1"/>
        <v>2.1302728476932637</v>
      </c>
      <c r="P27">
        <f t="shared" si="1"/>
        <v>1.7240245982955944</v>
      </c>
      <c r="Q27">
        <f t="shared" si="1"/>
        <v>1.3118427601813309</v>
      </c>
      <c r="R27">
        <f t="shared" si="1"/>
        <v>1.377154073920519</v>
      </c>
      <c r="S27">
        <f t="shared" si="1"/>
        <v>1.3044095861069216</v>
      </c>
      <c r="T27">
        <f t="shared" si="1"/>
        <v>1.391524780775776</v>
      </c>
      <c r="V27" s="17" t="s">
        <v>6</v>
      </c>
      <c r="W27" s="17"/>
      <c r="X27" s="17"/>
      <c r="Y27" s="17"/>
      <c r="Z27" s="17"/>
      <c r="AA27" s="17"/>
      <c r="AC27" s="16" t="s">
        <v>2</v>
      </c>
      <c r="AD27" s="16" t="s">
        <v>5</v>
      </c>
    </row>
    <row r="28" spans="1:31" x14ac:dyDescent="0.25">
      <c r="A28" s="3">
        <v>720</v>
      </c>
      <c r="B28">
        <v>4.0995642462833022</v>
      </c>
      <c r="C28">
        <v>2.9660645914561483</v>
      </c>
      <c r="D28">
        <v>2.6799802543049425</v>
      </c>
      <c r="E28">
        <v>3.1071292718359325</v>
      </c>
      <c r="F28">
        <v>2.5968409821592453</v>
      </c>
      <c r="G28">
        <v>2.711447803922503</v>
      </c>
      <c r="I28" s="3">
        <v>720</v>
      </c>
      <c r="J28">
        <v>3.0268378583270121</v>
      </c>
      <c r="K28">
        <v>0.55956418789383111</v>
      </c>
      <c r="L28" s="6"/>
      <c r="N28" s="11">
        <v>720</v>
      </c>
      <c r="O28">
        <f t="shared" si="1"/>
        <v>2.0497821231416511</v>
      </c>
      <c r="P28">
        <f t="shared" si="1"/>
        <v>1.4830322957280742</v>
      </c>
      <c r="Q28">
        <f t="shared" si="1"/>
        <v>1.3399901271524712</v>
      </c>
      <c r="R28">
        <f t="shared" si="1"/>
        <v>1.5535646359179662</v>
      </c>
      <c r="S28">
        <f t="shared" si="1"/>
        <v>1.2984204910796227</v>
      </c>
      <c r="T28">
        <f t="shared" si="1"/>
        <v>1.3557239019612515</v>
      </c>
      <c r="U28" s="12"/>
      <c r="V28" s="12">
        <f>SUM(O5:O28)</f>
        <v>45.317810164110824</v>
      </c>
      <c r="W28" s="12">
        <f t="shared" ref="W28:AA28" si="2">SUM(P5:P28)</f>
        <v>41.907561263675589</v>
      </c>
      <c r="X28" s="12">
        <f t="shared" si="2"/>
        <v>39.790928715644796</v>
      </c>
      <c r="Y28" s="12">
        <f t="shared" si="2"/>
        <v>42.115485358719688</v>
      </c>
      <c r="Z28" s="12">
        <f t="shared" si="2"/>
        <v>40.407597760749326</v>
      </c>
      <c r="AA28" s="12">
        <f t="shared" si="2"/>
        <v>37.681166544868034</v>
      </c>
      <c r="AB28" s="12"/>
      <c r="AC28" s="16">
        <f>AVERAGE(V28:AA28)</f>
        <v>41.203424967961375</v>
      </c>
      <c r="AD28" s="16">
        <f>STDEVP(V28:AA28)</f>
        <v>2.3555119269218094</v>
      </c>
      <c r="AE28" s="12"/>
    </row>
    <row r="29" spans="1:31" x14ac:dyDescent="0.25">
      <c r="A29" s="3">
        <v>750</v>
      </c>
      <c r="B29">
        <v>4.1931105507809532</v>
      </c>
      <c r="C29">
        <v>3.0332044585035169</v>
      </c>
      <c r="D29">
        <v>2.55194847379608</v>
      </c>
      <c r="E29">
        <v>2.8515537241708087</v>
      </c>
      <c r="F29">
        <v>2.7528817172773827</v>
      </c>
      <c r="G29">
        <v>2.7045087983182752</v>
      </c>
      <c r="I29" s="3">
        <v>750</v>
      </c>
      <c r="J29">
        <v>3.0145346204745032</v>
      </c>
      <c r="K29">
        <v>0.59908542865998715</v>
      </c>
      <c r="L29" s="7"/>
      <c r="N29" s="3">
        <v>750</v>
      </c>
      <c r="O29">
        <f t="shared" si="1"/>
        <v>2.0965552753904766</v>
      </c>
      <c r="P29">
        <f t="shared" si="1"/>
        <v>1.5166022292517585</v>
      </c>
      <c r="Q29">
        <f t="shared" si="1"/>
        <v>1.27597423689804</v>
      </c>
      <c r="R29">
        <f t="shared" si="1"/>
        <v>1.4257768620854043</v>
      </c>
      <c r="S29">
        <f t="shared" si="1"/>
        <v>1.3764408586386914</v>
      </c>
      <c r="T29">
        <f t="shared" si="1"/>
        <v>1.3522543991591376</v>
      </c>
    </row>
    <row r="30" spans="1:31" x14ac:dyDescent="0.25">
      <c r="A30" s="3">
        <v>780</v>
      </c>
      <c r="B30">
        <v>3.2432111174234306</v>
      </c>
      <c r="C30">
        <v>2.9565276949170261</v>
      </c>
      <c r="D30">
        <v>2.7201639979572834</v>
      </c>
      <c r="E30">
        <v>2.4889854868709285</v>
      </c>
      <c r="F30">
        <v>2.7389266776836441</v>
      </c>
      <c r="G30">
        <v>2.5223003946408324</v>
      </c>
      <c r="I30" s="3">
        <v>780</v>
      </c>
      <c r="J30">
        <v>2.7783525615821905</v>
      </c>
      <c r="K30">
        <v>0.28357580307844305</v>
      </c>
      <c r="L30" s="8"/>
      <c r="N30" s="3">
        <v>780</v>
      </c>
      <c r="O30">
        <f t="shared" si="1"/>
        <v>1.6216055587117153</v>
      </c>
      <c r="P30">
        <f t="shared" si="1"/>
        <v>1.478263847458513</v>
      </c>
      <c r="Q30">
        <f t="shared" si="1"/>
        <v>1.3600819989786417</v>
      </c>
      <c r="R30">
        <f t="shared" si="1"/>
        <v>1.2444927434354642</v>
      </c>
      <c r="S30">
        <f t="shared" si="1"/>
        <v>1.369463338841822</v>
      </c>
      <c r="T30">
        <f t="shared" si="1"/>
        <v>1.2611501973204162</v>
      </c>
    </row>
    <row r="31" spans="1:31" x14ac:dyDescent="0.25">
      <c r="A31" s="3">
        <v>810</v>
      </c>
      <c r="B31">
        <v>3.3516996853379375</v>
      </c>
      <c r="C31">
        <v>2.8610422347555016</v>
      </c>
      <c r="D31">
        <v>2.8366535986612362</v>
      </c>
      <c r="E31">
        <v>2.1294049385912603</v>
      </c>
      <c r="F31">
        <v>2.5438704900412352</v>
      </c>
      <c r="G31">
        <v>2.4641281464634872</v>
      </c>
      <c r="I31" s="3">
        <v>810</v>
      </c>
      <c r="J31">
        <v>2.69779984897511</v>
      </c>
      <c r="K31">
        <v>0.41830202546945539</v>
      </c>
      <c r="L31" s="8"/>
      <c r="N31" s="3">
        <v>810</v>
      </c>
      <c r="O31">
        <f t="shared" si="1"/>
        <v>1.6758498426689687</v>
      </c>
      <c r="P31">
        <f t="shared" si="1"/>
        <v>1.4305211173777508</v>
      </c>
      <c r="Q31">
        <f t="shared" si="1"/>
        <v>1.4183267993306181</v>
      </c>
      <c r="R31">
        <f t="shared" si="1"/>
        <v>1.0647024692956302</v>
      </c>
      <c r="S31">
        <f t="shared" si="1"/>
        <v>1.2719352450206176</v>
      </c>
      <c r="T31">
        <f t="shared" si="1"/>
        <v>1.2320640732317436</v>
      </c>
    </row>
    <row r="32" spans="1:31" x14ac:dyDescent="0.25">
      <c r="A32" s="3">
        <v>840</v>
      </c>
      <c r="B32">
        <v>3.5847549863628334</v>
      </c>
      <c r="C32">
        <v>3.0647573569347983</v>
      </c>
      <c r="D32">
        <v>2.8390934092908378</v>
      </c>
      <c r="E32">
        <v>2.1631981251151329</v>
      </c>
      <c r="F32">
        <v>2.9492800733182967</v>
      </c>
      <c r="G32">
        <v>2.3463500952615757</v>
      </c>
      <c r="I32" s="3">
        <v>840</v>
      </c>
      <c r="J32">
        <v>2.8245723410472459</v>
      </c>
      <c r="K32">
        <v>0.5133111621367924</v>
      </c>
      <c r="L32" s="8"/>
      <c r="N32" s="3">
        <v>840</v>
      </c>
      <c r="O32">
        <f t="shared" si="1"/>
        <v>1.7923774931814167</v>
      </c>
      <c r="P32">
        <f t="shared" si="1"/>
        <v>1.5323786784673992</v>
      </c>
      <c r="Q32">
        <f t="shared" si="1"/>
        <v>1.4195467046454189</v>
      </c>
      <c r="R32">
        <f t="shared" si="1"/>
        <v>1.0815990625575664</v>
      </c>
      <c r="S32">
        <f t="shared" si="1"/>
        <v>1.4746400366591483</v>
      </c>
      <c r="T32">
        <f t="shared" si="1"/>
        <v>1.1731750476307878</v>
      </c>
    </row>
    <row r="33" spans="1:20" x14ac:dyDescent="0.25">
      <c r="A33" s="3">
        <v>870</v>
      </c>
      <c r="B33">
        <v>3.4168573187363118</v>
      </c>
      <c r="C33">
        <v>2.763002955220367</v>
      </c>
      <c r="D33">
        <v>2.5401088832732381</v>
      </c>
      <c r="E33">
        <v>2.07364728806875</v>
      </c>
      <c r="F33">
        <v>2.6224610622520221</v>
      </c>
      <c r="G33">
        <v>2.3774858297616612</v>
      </c>
      <c r="I33" s="3">
        <v>870</v>
      </c>
      <c r="J33">
        <v>2.6322605562187249</v>
      </c>
      <c r="K33">
        <v>0.45127210420164687</v>
      </c>
      <c r="L33" s="8"/>
      <c r="N33" s="3">
        <v>870</v>
      </c>
      <c r="O33">
        <f t="shared" si="1"/>
        <v>1.7084286593681559</v>
      </c>
      <c r="P33">
        <f t="shared" si="1"/>
        <v>1.3815014776101835</v>
      </c>
      <c r="Q33">
        <f t="shared" si="1"/>
        <v>1.2700544416366191</v>
      </c>
      <c r="R33">
        <f t="shared" si="1"/>
        <v>1.036823644034375</v>
      </c>
      <c r="S33">
        <f t="shared" si="1"/>
        <v>1.3112305311260111</v>
      </c>
      <c r="T33">
        <f t="shared" si="1"/>
        <v>1.1887429148808306</v>
      </c>
    </row>
    <row r="34" spans="1:20" x14ac:dyDescent="0.25">
      <c r="A34" s="3">
        <v>900</v>
      </c>
      <c r="B34">
        <v>3.1480528865184589</v>
      </c>
      <c r="C34">
        <v>2.7670049218381951</v>
      </c>
      <c r="D34">
        <v>2.628959283202164</v>
      </c>
      <c r="E34">
        <v>2.1262829588101431</v>
      </c>
      <c r="F34">
        <v>2.6947322845499166</v>
      </c>
      <c r="G34">
        <v>2.405718073798838</v>
      </c>
      <c r="I34" s="3">
        <v>900</v>
      </c>
      <c r="J34">
        <v>2.6284584014529524</v>
      </c>
      <c r="K34">
        <v>0.3450679569132975</v>
      </c>
      <c r="L34" s="8"/>
      <c r="N34" s="3">
        <v>900</v>
      </c>
      <c r="O34">
        <f t="shared" si="1"/>
        <v>1.5740264432592295</v>
      </c>
      <c r="P34">
        <f t="shared" si="1"/>
        <v>1.3835024609190976</v>
      </c>
      <c r="Q34">
        <f t="shared" si="1"/>
        <v>1.314479641601082</v>
      </c>
      <c r="R34">
        <f t="shared" si="1"/>
        <v>1.0631414794050715</v>
      </c>
      <c r="S34">
        <f t="shared" si="1"/>
        <v>1.3473661422749583</v>
      </c>
      <c r="T34">
        <f t="shared" si="1"/>
        <v>1.202859036899419</v>
      </c>
    </row>
    <row r="35" spans="1:20" x14ac:dyDescent="0.25">
      <c r="A35" s="3">
        <v>930</v>
      </c>
      <c r="B35">
        <v>3.0756511646550098</v>
      </c>
      <c r="C35">
        <v>2.6649820797030985</v>
      </c>
      <c r="D35">
        <v>2.4936155608717283</v>
      </c>
      <c r="E35">
        <v>2.2207786034572909</v>
      </c>
      <c r="F35">
        <v>2.4399349690304968</v>
      </c>
      <c r="G35">
        <v>2.3335790711112119</v>
      </c>
      <c r="I35" s="3">
        <v>930</v>
      </c>
      <c r="J35">
        <v>2.5380902414714721</v>
      </c>
      <c r="K35">
        <v>0.30305023804231845</v>
      </c>
      <c r="L35" s="8"/>
      <c r="N35" s="3">
        <v>930</v>
      </c>
      <c r="O35">
        <f t="shared" si="1"/>
        <v>1.5378255823275049</v>
      </c>
      <c r="P35">
        <f t="shared" si="1"/>
        <v>1.3324910398515493</v>
      </c>
      <c r="Q35">
        <f t="shared" si="1"/>
        <v>1.2468077804358642</v>
      </c>
      <c r="R35">
        <f t="shared" si="1"/>
        <v>1.1103893017286455</v>
      </c>
      <c r="S35">
        <f t="shared" si="1"/>
        <v>1.2199674845152484</v>
      </c>
      <c r="T35">
        <f t="shared" si="1"/>
        <v>1.1667895355556059</v>
      </c>
    </row>
    <row r="36" spans="1:20" x14ac:dyDescent="0.25">
      <c r="A36" s="3">
        <v>960</v>
      </c>
      <c r="B36">
        <v>3.2510146009886487</v>
      </c>
      <c r="C36">
        <v>2.8092386500433846</v>
      </c>
      <c r="D36">
        <v>2.4140754219928371</v>
      </c>
      <c r="E36">
        <v>2.3851627710700765</v>
      </c>
      <c r="F36">
        <v>2.2770537385938079</v>
      </c>
      <c r="G36">
        <v>2.3732177150344076</v>
      </c>
      <c r="I36" s="3">
        <v>960</v>
      </c>
      <c r="J36">
        <v>2.5849604829538606</v>
      </c>
      <c r="K36">
        <v>0.37488429604516132</v>
      </c>
      <c r="L36" s="8"/>
      <c r="N36" s="3">
        <v>960</v>
      </c>
      <c r="O36">
        <f t="shared" si="1"/>
        <v>1.6255073004943243</v>
      </c>
      <c r="P36">
        <f t="shared" si="1"/>
        <v>1.4046193250216923</v>
      </c>
      <c r="Q36">
        <f t="shared" si="1"/>
        <v>1.2070377109964185</v>
      </c>
      <c r="R36">
        <f t="shared" si="1"/>
        <v>1.1925813855350382</v>
      </c>
      <c r="S36">
        <f t="shared" si="1"/>
        <v>1.1385268692969039</v>
      </c>
      <c r="T36">
        <f t="shared" si="1"/>
        <v>1.1866088575172038</v>
      </c>
    </row>
    <row r="37" spans="1:20" x14ac:dyDescent="0.25">
      <c r="A37" s="3">
        <v>990</v>
      </c>
      <c r="B37">
        <v>3.1608145441582898</v>
      </c>
      <c r="C37">
        <v>2.7923022769999695</v>
      </c>
      <c r="D37">
        <v>2.5624403404151574</v>
      </c>
      <c r="E37">
        <v>2.5560589937549056</v>
      </c>
      <c r="F37">
        <v>2.3982436844965789</v>
      </c>
      <c r="G37">
        <v>2.3488271831638228</v>
      </c>
      <c r="I37" s="3">
        <v>990</v>
      </c>
      <c r="J37">
        <v>2.6364478371647877</v>
      </c>
      <c r="K37">
        <v>0.30021904819507511</v>
      </c>
      <c r="L37" s="8"/>
      <c r="N37" s="3">
        <v>990</v>
      </c>
      <c r="O37">
        <f t="shared" si="1"/>
        <v>1.5804072720791449</v>
      </c>
      <c r="P37">
        <f t="shared" si="1"/>
        <v>1.3961511384999847</v>
      </c>
      <c r="Q37">
        <f t="shared" si="1"/>
        <v>1.2812201702075787</v>
      </c>
      <c r="R37">
        <f t="shared" si="1"/>
        <v>1.2780294968774528</v>
      </c>
      <c r="S37">
        <f t="shared" si="1"/>
        <v>1.1991218422482894</v>
      </c>
      <c r="T37">
        <f t="shared" si="1"/>
        <v>1.1744135915819114</v>
      </c>
    </row>
    <row r="38" spans="1:20" x14ac:dyDescent="0.25">
      <c r="A38" s="3">
        <v>1020</v>
      </c>
      <c r="B38">
        <v>2.8892548113135805</v>
      </c>
      <c r="C38">
        <v>2.4643584682087409</v>
      </c>
      <c r="D38">
        <v>2.5989425402989652</v>
      </c>
      <c r="E38">
        <v>2.4175432356953643</v>
      </c>
      <c r="F38">
        <v>2.4249914330728308</v>
      </c>
      <c r="G38">
        <v>2.2867234028709151</v>
      </c>
      <c r="I38" s="3">
        <v>1020</v>
      </c>
      <c r="J38">
        <v>2.5136356485767331</v>
      </c>
      <c r="K38">
        <v>0.20946406742082604</v>
      </c>
      <c r="L38" s="8"/>
      <c r="N38" s="3">
        <v>1020</v>
      </c>
      <c r="O38">
        <f t="shared" si="1"/>
        <v>1.4446274056567903</v>
      </c>
      <c r="P38">
        <f t="shared" si="1"/>
        <v>1.2321792341043705</v>
      </c>
      <c r="Q38">
        <f t="shared" si="1"/>
        <v>1.2994712701494826</v>
      </c>
      <c r="R38">
        <f t="shared" si="1"/>
        <v>1.2087716178476822</v>
      </c>
      <c r="S38">
        <f t="shared" si="1"/>
        <v>1.2124957165364154</v>
      </c>
      <c r="T38">
        <f t="shared" si="1"/>
        <v>1.1433617014354576</v>
      </c>
    </row>
    <row r="39" spans="1:20" x14ac:dyDescent="0.25">
      <c r="A39" s="3">
        <v>1050</v>
      </c>
      <c r="B39">
        <v>2.9598249272790502</v>
      </c>
      <c r="C39">
        <v>2.5625890614253759</v>
      </c>
      <c r="D39">
        <v>2.5769918257915956</v>
      </c>
      <c r="E39">
        <v>2.3024684587658202</v>
      </c>
      <c r="F39">
        <v>2.5992432879599416</v>
      </c>
      <c r="G39">
        <v>2.1253392607928028</v>
      </c>
      <c r="I39" s="3">
        <v>1050</v>
      </c>
      <c r="J39">
        <v>2.5210761370024311</v>
      </c>
      <c r="K39">
        <v>0.28560724212844185</v>
      </c>
      <c r="L39" s="8"/>
      <c r="N39" s="3">
        <v>1050</v>
      </c>
      <c r="O39">
        <f t="shared" si="1"/>
        <v>1.4799124636395251</v>
      </c>
      <c r="P39">
        <f t="shared" si="1"/>
        <v>1.281294530712688</v>
      </c>
      <c r="Q39">
        <f t="shared" si="1"/>
        <v>1.2884959128957978</v>
      </c>
      <c r="R39">
        <f t="shared" si="1"/>
        <v>1.1512342293829101</v>
      </c>
      <c r="S39">
        <f t="shared" si="1"/>
        <v>1.2996216439799708</v>
      </c>
      <c r="T39">
        <f t="shared" si="1"/>
        <v>1.0626696303964014</v>
      </c>
    </row>
    <row r="40" spans="1:20" x14ac:dyDescent="0.25">
      <c r="A40" s="3">
        <v>1080</v>
      </c>
      <c r="B40">
        <v>3.1490667366274097</v>
      </c>
      <c r="C40">
        <v>2.6478575171822381</v>
      </c>
      <c r="D40">
        <v>2.6271918083975834</v>
      </c>
      <c r="E40">
        <v>2.5266908313440615</v>
      </c>
      <c r="F40">
        <v>2.5063709546005151</v>
      </c>
      <c r="G40">
        <v>2.2115905527118258</v>
      </c>
      <c r="I40" s="3">
        <v>1080</v>
      </c>
      <c r="J40">
        <v>2.6114614001439387</v>
      </c>
      <c r="K40">
        <v>0.30617588624843006</v>
      </c>
      <c r="L40" s="8"/>
      <c r="N40" s="3">
        <v>1080</v>
      </c>
      <c r="O40">
        <f t="shared" si="1"/>
        <v>1.5745333683137048</v>
      </c>
      <c r="P40">
        <f t="shared" si="1"/>
        <v>1.323928758591119</v>
      </c>
      <c r="Q40">
        <f t="shared" si="1"/>
        <v>1.3135959041987917</v>
      </c>
      <c r="R40">
        <f t="shared" si="1"/>
        <v>1.2633454156720307</v>
      </c>
      <c r="S40">
        <f t="shared" si="1"/>
        <v>1.2531854773002575</v>
      </c>
      <c r="T40">
        <f t="shared" si="1"/>
        <v>1.1057952763559129</v>
      </c>
    </row>
    <row r="41" spans="1:20" x14ac:dyDescent="0.25">
      <c r="A41" s="3">
        <v>1110</v>
      </c>
      <c r="B41">
        <v>2.9311266907167521</v>
      </c>
      <c r="C41">
        <v>2.6136535792110522</v>
      </c>
      <c r="D41">
        <v>2.5439959527337237</v>
      </c>
      <c r="E41">
        <v>2.402930771212588</v>
      </c>
      <c r="F41">
        <v>2.6004409079343103</v>
      </c>
      <c r="G41">
        <v>2.2405372894489073</v>
      </c>
      <c r="I41" s="3">
        <v>1110</v>
      </c>
      <c r="J41">
        <v>2.5554475318762222</v>
      </c>
      <c r="K41">
        <v>0.23199488785591485</v>
      </c>
      <c r="L41" s="8"/>
      <c r="N41" s="3">
        <v>1110</v>
      </c>
      <c r="O41">
        <f t="shared" si="1"/>
        <v>1.4655633453583761</v>
      </c>
      <c r="P41">
        <f t="shared" si="1"/>
        <v>1.3068267896055261</v>
      </c>
      <c r="Q41">
        <f t="shared" si="1"/>
        <v>1.2719979763668618</v>
      </c>
      <c r="R41">
        <f t="shared" si="1"/>
        <v>1.201465385606294</v>
      </c>
      <c r="S41">
        <f t="shared" si="1"/>
        <v>1.3002204539671551</v>
      </c>
      <c r="T41">
        <f t="shared" si="1"/>
        <v>1.1202686447244536</v>
      </c>
    </row>
    <row r="42" spans="1:20" x14ac:dyDescent="0.25">
      <c r="A42" s="3">
        <v>1140</v>
      </c>
      <c r="B42">
        <v>3.1801300181064818</v>
      </c>
      <c r="C42">
        <v>2.7216785592470445</v>
      </c>
      <c r="D42">
        <v>2.5803800742601517</v>
      </c>
      <c r="E42">
        <v>2.3753784269079081</v>
      </c>
      <c r="F42">
        <v>2.4764508865314911</v>
      </c>
      <c r="G42">
        <v>2.5240727105687508</v>
      </c>
      <c r="I42" s="3">
        <v>1140</v>
      </c>
      <c r="J42">
        <v>2.6430151126036381</v>
      </c>
      <c r="K42">
        <v>0.28709714018724597</v>
      </c>
      <c r="L42" s="8"/>
      <c r="N42" s="3">
        <v>1140</v>
      </c>
      <c r="O42">
        <f t="shared" si="1"/>
        <v>1.5900650090532409</v>
      </c>
      <c r="P42">
        <f t="shared" si="1"/>
        <v>1.3608392796235222</v>
      </c>
      <c r="Q42">
        <f t="shared" si="1"/>
        <v>1.2901900371300759</v>
      </c>
      <c r="R42">
        <f t="shared" si="1"/>
        <v>1.1876892134539541</v>
      </c>
      <c r="S42">
        <f t="shared" si="1"/>
        <v>1.2382254432657456</v>
      </c>
      <c r="T42">
        <f t="shared" si="1"/>
        <v>1.2620363552843754</v>
      </c>
    </row>
    <row r="43" spans="1:20" x14ac:dyDescent="0.25">
      <c r="A43" s="3">
        <v>1170</v>
      </c>
      <c r="B43">
        <v>3.1005114750641316</v>
      </c>
      <c r="C43">
        <v>2.8503898563693086</v>
      </c>
      <c r="D43">
        <v>2.8505186703877525</v>
      </c>
      <c r="E43">
        <v>2.5677516165189362</v>
      </c>
      <c r="F43">
        <v>2.3169362523821957</v>
      </c>
      <c r="G43">
        <v>2.1341692373045191</v>
      </c>
      <c r="I43" s="3">
        <v>1170</v>
      </c>
      <c r="J43">
        <v>2.6367128513378071</v>
      </c>
      <c r="K43">
        <v>0.36497746869150233</v>
      </c>
      <c r="L43" s="8"/>
      <c r="N43" s="3">
        <v>1170</v>
      </c>
      <c r="O43">
        <f t="shared" si="1"/>
        <v>1.5502557375320658</v>
      </c>
      <c r="P43">
        <f t="shared" si="1"/>
        <v>1.4251949281846543</v>
      </c>
      <c r="Q43">
        <f t="shared" si="1"/>
        <v>1.4252593351938763</v>
      </c>
      <c r="R43">
        <f t="shared" si="1"/>
        <v>1.2838758082594681</v>
      </c>
      <c r="S43">
        <f t="shared" si="1"/>
        <v>1.1584681261910978</v>
      </c>
      <c r="T43">
        <f t="shared" si="1"/>
        <v>1.0670846186522596</v>
      </c>
    </row>
    <row r="44" spans="1:20" x14ac:dyDescent="0.25">
      <c r="A44" s="3">
        <v>1200</v>
      </c>
      <c r="B44">
        <v>3.353770499418169</v>
      </c>
      <c r="C44">
        <v>2.7022432297603487</v>
      </c>
      <c r="D44">
        <v>2.6511162124182124</v>
      </c>
      <c r="E44">
        <v>2.7452784799066254</v>
      </c>
      <c r="F44">
        <v>2.3751270744692765</v>
      </c>
      <c r="G44">
        <v>2.1544028902094068</v>
      </c>
      <c r="I44" s="3">
        <v>1200</v>
      </c>
      <c r="J44">
        <v>2.663656397697006</v>
      </c>
      <c r="K44">
        <v>0.40673188780936181</v>
      </c>
      <c r="L44" s="8"/>
      <c r="N44" s="3">
        <v>1200</v>
      </c>
      <c r="O44">
        <f t="shared" si="1"/>
        <v>1.6768852497090845</v>
      </c>
      <c r="P44">
        <f t="shared" si="1"/>
        <v>1.3511216148801743</v>
      </c>
      <c r="Q44">
        <f t="shared" si="1"/>
        <v>1.3255581062091062</v>
      </c>
      <c r="R44">
        <f t="shared" si="1"/>
        <v>1.3726392399533127</v>
      </c>
      <c r="S44">
        <f t="shared" si="1"/>
        <v>1.1875635372346383</v>
      </c>
      <c r="T44">
        <f t="shared" si="1"/>
        <v>1.0772014451047034</v>
      </c>
    </row>
    <row r="45" spans="1:20" x14ac:dyDescent="0.25">
      <c r="A45" s="3">
        <v>1230</v>
      </c>
      <c r="B45">
        <v>3.247980266895794</v>
      </c>
      <c r="C45">
        <v>2.9409563421441285</v>
      </c>
      <c r="D45">
        <v>2.7222749248511446</v>
      </c>
      <c r="E45">
        <v>2.344365067794139</v>
      </c>
      <c r="F45">
        <v>2.6550472739965945</v>
      </c>
      <c r="G45">
        <v>2.3864654400110381</v>
      </c>
      <c r="I45" s="3">
        <v>1230</v>
      </c>
      <c r="J45">
        <v>2.7161815526154727</v>
      </c>
      <c r="K45">
        <v>0.3417801401548054</v>
      </c>
      <c r="L45" s="8"/>
      <c r="N45" s="3">
        <v>1230</v>
      </c>
      <c r="O45">
        <f t="shared" si="1"/>
        <v>1.623990133447897</v>
      </c>
      <c r="P45">
        <f t="shared" si="1"/>
        <v>1.4704781710720642</v>
      </c>
      <c r="Q45">
        <f t="shared" si="1"/>
        <v>1.3611374624255723</v>
      </c>
      <c r="R45">
        <f t="shared" si="1"/>
        <v>1.1721825338970695</v>
      </c>
      <c r="S45">
        <f t="shared" si="1"/>
        <v>1.3275236369982972</v>
      </c>
      <c r="T45">
        <f t="shared" si="1"/>
        <v>1.1932327200055191</v>
      </c>
    </row>
    <row r="46" spans="1:20" x14ac:dyDescent="0.25">
      <c r="A46" s="3">
        <v>1260</v>
      </c>
      <c r="B46">
        <v>3.5378495656386031</v>
      </c>
      <c r="C46">
        <v>3.0252082367894615</v>
      </c>
      <c r="D46">
        <v>2.5637815892631202</v>
      </c>
      <c r="E46">
        <v>2.3332140649179198</v>
      </c>
      <c r="F46">
        <v>2.5266294620918863</v>
      </c>
      <c r="G46">
        <v>2.0981836606189184</v>
      </c>
      <c r="I46" s="3">
        <v>1260</v>
      </c>
      <c r="J46">
        <v>2.6808110965533181</v>
      </c>
      <c r="K46">
        <v>0.51978276908376253</v>
      </c>
      <c r="L46" s="8"/>
      <c r="N46" s="3">
        <v>1260</v>
      </c>
      <c r="O46">
        <f t="shared" si="1"/>
        <v>1.7689247828193015</v>
      </c>
      <c r="P46">
        <f t="shared" si="1"/>
        <v>1.5126041183947307</v>
      </c>
      <c r="Q46">
        <f t="shared" si="1"/>
        <v>1.2818907946315601</v>
      </c>
      <c r="R46">
        <f t="shared" si="1"/>
        <v>1.1666070324589599</v>
      </c>
      <c r="S46">
        <f t="shared" si="1"/>
        <v>1.2633147310459432</v>
      </c>
      <c r="T46">
        <f t="shared" si="1"/>
        <v>1.0490918303094592</v>
      </c>
    </row>
    <row r="47" spans="1:20" x14ac:dyDescent="0.25">
      <c r="A47" s="3">
        <v>1290</v>
      </c>
      <c r="B47">
        <v>3.0735437919506197</v>
      </c>
      <c r="C47">
        <v>2.8528090934288417</v>
      </c>
      <c r="D47">
        <v>2.7583287913544825</v>
      </c>
      <c r="E47">
        <v>2.6558228676045066</v>
      </c>
      <c r="F47">
        <v>2.5392322503358304</v>
      </c>
      <c r="G47">
        <v>2.2226811738858658</v>
      </c>
      <c r="I47" s="3">
        <v>1290</v>
      </c>
      <c r="J47">
        <v>2.6837363280933579</v>
      </c>
      <c r="K47">
        <v>0.28994204228386428</v>
      </c>
      <c r="L47" s="8"/>
      <c r="N47" s="3">
        <v>1290</v>
      </c>
      <c r="O47">
        <f t="shared" si="1"/>
        <v>1.5367718959753098</v>
      </c>
      <c r="P47">
        <f t="shared" si="1"/>
        <v>1.4264045467144209</v>
      </c>
      <c r="Q47">
        <f t="shared" si="1"/>
        <v>1.3791643956772413</v>
      </c>
      <c r="R47">
        <f t="shared" si="1"/>
        <v>1.3279114338022533</v>
      </c>
      <c r="S47">
        <f t="shared" si="1"/>
        <v>1.2696161251679152</v>
      </c>
      <c r="T47">
        <f t="shared" si="1"/>
        <v>1.1113405869429329</v>
      </c>
    </row>
    <row r="48" spans="1:20" x14ac:dyDescent="0.25">
      <c r="A48" s="3">
        <v>1320</v>
      </c>
      <c r="B48">
        <v>3.3321840865165155</v>
      </c>
      <c r="C48">
        <v>2.7796217809175996</v>
      </c>
      <c r="D48">
        <v>2.8120954182774085</v>
      </c>
      <c r="E48">
        <v>2.5044196141315949</v>
      </c>
      <c r="F48">
        <v>2.6006104978617315</v>
      </c>
      <c r="G48">
        <v>2.5993655323232305</v>
      </c>
      <c r="I48" s="3">
        <v>1320</v>
      </c>
      <c r="J48">
        <v>2.771382821671347</v>
      </c>
      <c r="K48">
        <v>0.29874602699206992</v>
      </c>
      <c r="L48" s="8"/>
      <c r="N48" s="3">
        <v>1320</v>
      </c>
      <c r="O48">
        <f t="shared" si="1"/>
        <v>1.6660920432582578</v>
      </c>
      <c r="P48">
        <f t="shared" si="1"/>
        <v>1.3898108904587998</v>
      </c>
      <c r="Q48">
        <f t="shared" si="1"/>
        <v>1.4060477091387042</v>
      </c>
      <c r="R48">
        <f t="shared" si="1"/>
        <v>1.2522098070657974</v>
      </c>
      <c r="S48">
        <f t="shared" si="1"/>
        <v>1.3003052489308657</v>
      </c>
      <c r="T48">
        <f t="shared" si="1"/>
        <v>1.2996827661616153</v>
      </c>
    </row>
    <row r="49" spans="1:31" x14ac:dyDescent="0.25">
      <c r="A49" s="3">
        <v>1350</v>
      </c>
      <c r="B49">
        <v>3.3164632907227833</v>
      </c>
      <c r="C49">
        <v>2.9643450541866621</v>
      </c>
      <c r="D49">
        <v>2.811331186041746</v>
      </c>
      <c r="E49">
        <v>2.5311983990063616</v>
      </c>
      <c r="F49">
        <v>2.4923911780961481</v>
      </c>
      <c r="G49">
        <v>2.8063591443532361</v>
      </c>
      <c r="I49" s="3">
        <v>1350</v>
      </c>
      <c r="J49">
        <v>2.8203480420678235</v>
      </c>
      <c r="K49">
        <v>0.30275590600604202</v>
      </c>
      <c r="L49" s="8"/>
      <c r="N49" s="3">
        <v>1350</v>
      </c>
      <c r="O49">
        <f t="shared" si="1"/>
        <v>1.6582316453613917</v>
      </c>
      <c r="P49">
        <f t="shared" si="1"/>
        <v>1.482172527093331</v>
      </c>
      <c r="Q49">
        <f t="shared" si="1"/>
        <v>1.405665593020873</v>
      </c>
      <c r="R49">
        <f t="shared" si="1"/>
        <v>1.2655991995031808</v>
      </c>
      <c r="S49">
        <f t="shared" si="1"/>
        <v>1.246195589048074</v>
      </c>
      <c r="T49">
        <f t="shared" si="1"/>
        <v>1.403179572176618</v>
      </c>
    </row>
    <row r="50" spans="1:31" x14ac:dyDescent="0.25">
      <c r="A50" s="3">
        <v>1380</v>
      </c>
      <c r="B50">
        <v>3.4070878529722277</v>
      </c>
      <c r="C50">
        <v>2.734443994750325</v>
      </c>
      <c r="D50">
        <v>2.7402586413472183</v>
      </c>
      <c r="E50">
        <v>2.3406860165327346</v>
      </c>
      <c r="F50">
        <v>2.5207222222015266</v>
      </c>
      <c r="G50">
        <v>2.5963381203774203</v>
      </c>
      <c r="I50" s="3">
        <v>1380</v>
      </c>
      <c r="J50">
        <v>2.7232561413635756</v>
      </c>
      <c r="K50">
        <v>0.36647732146641415</v>
      </c>
      <c r="L50" s="8"/>
      <c r="N50" s="3">
        <v>1380</v>
      </c>
      <c r="O50">
        <f t="shared" si="1"/>
        <v>1.7035439264861139</v>
      </c>
      <c r="P50">
        <f t="shared" si="1"/>
        <v>1.3672219973751625</v>
      </c>
      <c r="Q50">
        <f t="shared" si="1"/>
        <v>1.3701293206736092</v>
      </c>
      <c r="R50">
        <f t="shared" si="1"/>
        <v>1.1703430082663673</v>
      </c>
      <c r="S50">
        <f t="shared" si="1"/>
        <v>1.2603611111007633</v>
      </c>
      <c r="T50">
        <f t="shared" si="1"/>
        <v>1.2981690601887101</v>
      </c>
    </row>
    <row r="51" spans="1:31" x14ac:dyDescent="0.25">
      <c r="A51" s="3">
        <v>1410</v>
      </c>
      <c r="B51">
        <v>3.2099656952866211</v>
      </c>
      <c r="C51">
        <v>2.9847607303613888</v>
      </c>
      <c r="D51">
        <v>2.8757328216878144</v>
      </c>
      <c r="E51">
        <v>2.2871328273337159</v>
      </c>
      <c r="F51">
        <v>2.3961788442928427</v>
      </c>
      <c r="G51">
        <v>2.0922060130139477</v>
      </c>
      <c r="I51" s="3">
        <v>1410</v>
      </c>
      <c r="J51">
        <v>2.6409961553293884</v>
      </c>
      <c r="K51">
        <v>0.44346975409041867</v>
      </c>
      <c r="L51" s="8"/>
      <c r="N51" s="3">
        <v>1410</v>
      </c>
      <c r="O51">
        <f t="shared" si="1"/>
        <v>1.6049828476433106</v>
      </c>
      <c r="P51">
        <f t="shared" si="1"/>
        <v>1.4923803651806944</v>
      </c>
      <c r="Q51">
        <f t="shared" si="1"/>
        <v>1.4378664108439072</v>
      </c>
      <c r="R51">
        <f t="shared" si="1"/>
        <v>1.143566413666858</v>
      </c>
      <c r="S51">
        <f t="shared" si="1"/>
        <v>1.1980894221464213</v>
      </c>
      <c r="T51">
        <f t="shared" si="1"/>
        <v>1.0461030065069739</v>
      </c>
      <c r="V51" s="18" t="s">
        <v>6</v>
      </c>
      <c r="W51" s="18"/>
      <c r="X51" s="18"/>
      <c r="Y51" s="18"/>
      <c r="Z51" s="18"/>
      <c r="AA51" s="18"/>
      <c r="AC51" s="14" t="s">
        <v>2</v>
      </c>
      <c r="AD51" s="14" t="s">
        <v>5</v>
      </c>
    </row>
    <row r="52" spans="1:31" x14ac:dyDescent="0.25">
      <c r="A52" s="3">
        <v>1440</v>
      </c>
      <c r="B52">
        <v>3.5469436347961913</v>
      </c>
      <c r="C52">
        <v>2.902118007188601</v>
      </c>
      <c r="D52">
        <v>2.8992143986365999</v>
      </c>
      <c r="E52">
        <v>2.447745112777691</v>
      </c>
      <c r="F52">
        <v>2.2027656137897282</v>
      </c>
      <c r="G52">
        <v>2.2778049518277883</v>
      </c>
      <c r="I52" s="3">
        <v>1440</v>
      </c>
      <c r="J52">
        <v>2.7127652865027669</v>
      </c>
      <c r="K52">
        <v>0.50714832000065146</v>
      </c>
      <c r="L52" s="9"/>
      <c r="N52" s="11">
        <v>1440</v>
      </c>
      <c r="O52">
        <f t="shared" si="1"/>
        <v>1.7734718173980957</v>
      </c>
      <c r="P52">
        <f t="shared" si="1"/>
        <v>1.4510590035943005</v>
      </c>
      <c r="Q52">
        <f t="shared" si="1"/>
        <v>1.4496071993183</v>
      </c>
      <c r="R52">
        <f t="shared" si="1"/>
        <v>1.2238725563888455</v>
      </c>
      <c r="S52">
        <f t="shared" si="1"/>
        <v>1.1013828068948641</v>
      </c>
      <c r="T52">
        <f t="shared" si="1"/>
        <v>1.1389024759138942</v>
      </c>
      <c r="U52" s="12"/>
      <c r="V52" s="12">
        <f>SUM(O29:O52)</f>
        <v>39.330435099133403</v>
      </c>
      <c r="W52" s="12">
        <f t="shared" ref="W52:AA52" si="3">SUM(P29:P52)</f>
        <v>33.729548070043485</v>
      </c>
      <c r="X52" s="12">
        <f t="shared" si="3"/>
        <v>32.099606912604038</v>
      </c>
      <c r="Y52" s="12">
        <f t="shared" si="3"/>
        <v>28.888849340179629</v>
      </c>
      <c r="Z52" s="12">
        <f t="shared" si="3"/>
        <v>30.325261418430109</v>
      </c>
      <c r="AA52" s="12">
        <f t="shared" si="3"/>
        <v>28.316177343936346</v>
      </c>
      <c r="AB52" s="12"/>
      <c r="AC52" s="14">
        <f>AVERAGE(V52:AA52)</f>
        <v>32.114979697387831</v>
      </c>
      <c r="AD52" s="14">
        <f>STDEVP(V52:AA52)</f>
        <v>3.7128554134564413</v>
      </c>
      <c r="AE52" s="12"/>
    </row>
    <row r="53" spans="1:31" x14ac:dyDescent="0.25">
      <c r="A53" s="3">
        <v>1470</v>
      </c>
      <c r="B53">
        <v>3.3296741486879498</v>
      </c>
      <c r="C53">
        <v>2.8354957683579585</v>
      </c>
      <c r="D53">
        <v>3.1041841815947899</v>
      </c>
      <c r="E53">
        <v>2.9986242575521671</v>
      </c>
      <c r="F53">
        <v>2.6761751081344225</v>
      </c>
      <c r="G53">
        <v>3.1461745062703881</v>
      </c>
      <c r="I53" s="3">
        <v>1470</v>
      </c>
      <c r="J53">
        <v>3.0150546617662797</v>
      </c>
      <c r="K53">
        <v>0.2330118506569501</v>
      </c>
      <c r="L53" s="4"/>
      <c r="N53" s="3">
        <v>1470</v>
      </c>
      <c r="O53">
        <f t="shared" si="1"/>
        <v>1.6648370743439749</v>
      </c>
      <c r="P53">
        <f t="shared" si="1"/>
        <v>1.4177478841789792</v>
      </c>
      <c r="Q53">
        <f t="shared" si="1"/>
        <v>1.552092090797395</v>
      </c>
      <c r="R53">
        <f t="shared" si="1"/>
        <v>1.4993121287760836</v>
      </c>
      <c r="S53">
        <f t="shared" si="1"/>
        <v>1.3380875540672112</v>
      </c>
      <c r="T53">
        <f t="shared" si="1"/>
        <v>1.573087253135194</v>
      </c>
    </row>
    <row r="54" spans="1:31" x14ac:dyDescent="0.25">
      <c r="A54" s="3">
        <v>1500</v>
      </c>
      <c r="B54">
        <v>5.0903054123982443</v>
      </c>
      <c r="C54">
        <v>4.0819674308117611</v>
      </c>
      <c r="D54">
        <v>3.9907112754795073</v>
      </c>
      <c r="E54">
        <v>2.8024117417244288</v>
      </c>
      <c r="F54">
        <v>2.6173470364727085</v>
      </c>
      <c r="G54">
        <v>3.1728087304915862</v>
      </c>
      <c r="I54" s="3">
        <v>1500</v>
      </c>
      <c r="J54">
        <v>3.6259252712297059</v>
      </c>
      <c r="K54">
        <v>0.93660788662661298</v>
      </c>
      <c r="L54" s="5"/>
      <c r="N54" s="3">
        <v>1500</v>
      </c>
      <c r="O54">
        <f t="shared" si="1"/>
        <v>2.5451527061991222</v>
      </c>
      <c r="P54">
        <f t="shared" si="1"/>
        <v>2.0409837154058805</v>
      </c>
      <c r="Q54">
        <f t="shared" si="1"/>
        <v>1.9953556377397537</v>
      </c>
      <c r="R54">
        <f t="shared" si="1"/>
        <v>1.4012058708622144</v>
      </c>
      <c r="S54">
        <f t="shared" si="1"/>
        <v>1.3086735182363542</v>
      </c>
      <c r="T54">
        <f t="shared" si="1"/>
        <v>1.5864043652457931</v>
      </c>
    </row>
    <row r="55" spans="1:31" x14ac:dyDescent="0.25">
      <c r="A55" s="3">
        <v>1530</v>
      </c>
      <c r="B55">
        <v>5.1474164500077721</v>
      </c>
      <c r="C55">
        <v>4.0732826377775329</v>
      </c>
      <c r="D55">
        <v>3.0930698395396559</v>
      </c>
      <c r="E55">
        <v>3.3672227702982704</v>
      </c>
      <c r="F55">
        <v>2.513878383813041</v>
      </c>
      <c r="G55">
        <v>2.6479338364160561</v>
      </c>
      <c r="I55" s="3">
        <v>1530</v>
      </c>
      <c r="J55">
        <v>3.4738006529753878</v>
      </c>
      <c r="K55">
        <v>0.99198689961931275</v>
      </c>
      <c r="L55" s="5"/>
      <c r="N55" s="3">
        <v>1530</v>
      </c>
      <c r="O55">
        <f t="shared" si="1"/>
        <v>2.5737082250038861</v>
      </c>
      <c r="P55">
        <f t="shared" si="1"/>
        <v>2.0366413188887664</v>
      </c>
      <c r="Q55">
        <f t="shared" si="1"/>
        <v>1.5465349197698279</v>
      </c>
      <c r="R55">
        <f t="shared" si="1"/>
        <v>1.6836113851491352</v>
      </c>
      <c r="S55">
        <f t="shared" si="1"/>
        <v>1.2569391919065205</v>
      </c>
      <c r="T55">
        <f t="shared" si="1"/>
        <v>1.323966918208028</v>
      </c>
    </row>
    <row r="56" spans="1:31" x14ac:dyDescent="0.25">
      <c r="A56" s="3">
        <v>1560</v>
      </c>
      <c r="B56">
        <v>5.0342001030391277</v>
      </c>
      <c r="C56">
        <v>3.9232132457810618</v>
      </c>
      <c r="D56">
        <v>3.3414275149278616</v>
      </c>
      <c r="E56">
        <v>2.5726492965668437</v>
      </c>
      <c r="F56">
        <v>3.1689975130257362</v>
      </c>
      <c r="G56">
        <v>2.339466817976632</v>
      </c>
      <c r="I56" s="3">
        <v>1560</v>
      </c>
      <c r="J56">
        <v>3.3966590818862108</v>
      </c>
      <c r="K56">
        <v>0.98084940827535272</v>
      </c>
      <c r="L56" s="5"/>
      <c r="N56" s="3">
        <v>1560</v>
      </c>
      <c r="O56">
        <f t="shared" si="1"/>
        <v>2.5171000515195638</v>
      </c>
      <c r="P56">
        <f t="shared" si="1"/>
        <v>1.9616066228905309</v>
      </c>
      <c r="Q56">
        <f t="shared" si="1"/>
        <v>1.6707137574639308</v>
      </c>
      <c r="R56">
        <f t="shared" si="1"/>
        <v>1.2863246482834219</v>
      </c>
      <c r="S56">
        <f t="shared" si="1"/>
        <v>1.5844987565128681</v>
      </c>
      <c r="T56">
        <f t="shared" si="1"/>
        <v>1.169733408988316</v>
      </c>
    </row>
    <row r="57" spans="1:31" x14ac:dyDescent="0.25">
      <c r="A57" s="3">
        <v>1590</v>
      </c>
      <c r="B57">
        <v>4.890742220980985</v>
      </c>
      <c r="C57">
        <v>4.6447631163439107</v>
      </c>
      <c r="D57">
        <v>3.2642209125597947</v>
      </c>
      <c r="E57">
        <v>3.0142635075571635</v>
      </c>
      <c r="F57">
        <v>2.7870605632282905</v>
      </c>
      <c r="G57">
        <v>2.634526740516077</v>
      </c>
      <c r="I57" s="3">
        <v>1590</v>
      </c>
      <c r="J57">
        <v>3.5392628435310365</v>
      </c>
      <c r="K57">
        <v>0.97818765214232528</v>
      </c>
      <c r="L57" s="5"/>
      <c r="N57" s="3">
        <v>1590</v>
      </c>
      <c r="O57">
        <f t="shared" si="1"/>
        <v>2.4453711104904925</v>
      </c>
      <c r="P57">
        <f t="shared" si="1"/>
        <v>2.3223815581719554</v>
      </c>
      <c r="Q57">
        <f t="shared" si="1"/>
        <v>1.6321104562798974</v>
      </c>
      <c r="R57">
        <f t="shared" si="1"/>
        <v>1.5071317537785818</v>
      </c>
      <c r="S57">
        <f t="shared" si="1"/>
        <v>1.3935302816141453</v>
      </c>
      <c r="T57">
        <f t="shared" si="1"/>
        <v>1.3172633702580385</v>
      </c>
    </row>
    <row r="58" spans="1:31" x14ac:dyDescent="0.25">
      <c r="A58" s="3">
        <v>1620</v>
      </c>
      <c r="B58">
        <v>4.4854441751435932</v>
      </c>
      <c r="C58">
        <v>3.4293755603580891</v>
      </c>
      <c r="D58">
        <v>3.1462710242336049</v>
      </c>
      <c r="E58">
        <v>3.5736253465262071</v>
      </c>
      <c r="F58">
        <v>2.9275689214047156</v>
      </c>
      <c r="G58">
        <v>2.6951909059672112</v>
      </c>
      <c r="I58" s="3">
        <v>1620</v>
      </c>
      <c r="J58">
        <v>3.3762459889389036</v>
      </c>
      <c r="K58">
        <v>0.63089422248176985</v>
      </c>
      <c r="L58" s="5"/>
      <c r="N58" s="3">
        <v>1620</v>
      </c>
      <c r="O58">
        <f t="shared" si="1"/>
        <v>2.2427220875717966</v>
      </c>
      <c r="P58">
        <f t="shared" si="1"/>
        <v>1.7146877801790446</v>
      </c>
      <c r="Q58">
        <f t="shared" si="1"/>
        <v>1.5731355121168025</v>
      </c>
      <c r="R58">
        <f t="shared" si="1"/>
        <v>1.7868126732631036</v>
      </c>
      <c r="S58">
        <f t="shared" si="1"/>
        <v>1.4637844607023578</v>
      </c>
      <c r="T58">
        <f t="shared" si="1"/>
        <v>1.3475954529836056</v>
      </c>
    </row>
    <row r="59" spans="1:31" x14ac:dyDescent="0.25">
      <c r="A59" s="3">
        <v>1650</v>
      </c>
      <c r="B59">
        <v>4.5803769389904865</v>
      </c>
      <c r="C59">
        <v>3.2129346501200411</v>
      </c>
      <c r="D59">
        <v>3.2436027957540845</v>
      </c>
      <c r="E59">
        <v>2.7269821526860833</v>
      </c>
      <c r="F59">
        <v>2.6347136648529035</v>
      </c>
      <c r="G59">
        <v>2.0238303582693815</v>
      </c>
      <c r="I59" s="3">
        <v>1650</v>
      </c>
      <c r="J59">
        <v>3.0704067601121636</v>
      </c>
      <c r="K59">
        <v>0.86410787595421612</v>
      </c>
      <c r="L59" s="5"/>
      <c r="N59" s="3">
        <v>1650</v>
      </c>
      <c r="O59">
        <f t="shared" si="1"/>
        <v>2.2901884694952432</v>
      </c>
      <c r="P59">
        <f t="shared" si="1"/>
        <v>1.6064673250600205</v>
      </c>
      <c r="Q59">
        <f t="shared" si="1"/>
        <v>1.6218013978770423</v>
      </c>
      <c r="R59">
        <f t="shared" si="1"/>
        <v>1.3634910763430417</v>
      </c>
      <c r="S59">
        <f t="shared" si="1"/>
        <v>1.3173568324264517</v>
      </c>
      <c r="T59">
        <f t="shared" si="1"/>
        <v>1.0119151791346908</v>
      </c>
    </row>
    <row r="60" spans="1:31" x14ac:dyDescent="0.25">
      <c r="A60" s="3">
        <v>1680</v>
      </c>
      <c r="B60">
        <v>4.4624974035805902</v>
      </c>
      <c r="C60">
        <v>3.3707648155622518</v>
      </c>
      <c r="D60">
        <v>2.8361602541022966</v>
      </c>
      <c r="E60">
        <v>3.158158881830178</v>
      </c>
      <c r="F60">
        <v>2.4557062783259993</v>
      </c>
      <c r="G60">
        <v>2.2227944674555031</v>
      </c>
      <c r="I60" s="3">
        <v>1680</v>
      </c>
      <c r="J60">
        <v>3.08434701680947</v>
      </c>
      <c r="K60">
        <v>0.79822809747340218</v>
      </c>
      <c r="L60" s="5"/>
      <c r="N60" s="3">
        <v>1680</v>
      </c>
      <c r="O60">
        <f t="shared" si="1"/>
        <v>2.2312487017902951</v>
      </c>
      <c r="P60">
        <f t="shared" si="1"/>
        <v>1.6853824077811259</v>
      </c>
      <c r="Q60">
        <f t="shared" si="1"/>
        <v>1.4180801270511483</v>
      </c>
      <c r="R60">
        <f t="shared" si="1"/>
        <v>1.579079440915089</v>
      </c>
      <c r="S60">
        <f t="shared" si="1"/>
        <v>1.2278531391629997</v>
      </c>
      <c r="T60">
        <f t="shared" si="1"/>
        <v>1.1113972337277516</v>
      </c>
    </row>
    <row r="61" spans="1:31" x14ac:dyDescent="0.25">
      <c r="A61" s="3">
        <v>1710</v>
      </c>
      <c r="B61">
        <v>3.3227468494459411</v>
      </c>
      <c r="C61">
        <v>3.2582535276912514</v>
      </c>
      <c r="D61">
        <v>3.3341142442659524</v>
      </c>
      <c r="E61">
        <v>3.3590989951915611</v>
      </c>
      <c r="F61">
        <v>2.3371402424219783</v>
      </c>
      <c r="G61">
        <v>2.4139586032077505</v>
      </c>
      <c r="I61" s="3">
        <v>1710</v>
      </c>
      <c r="J61">
        <v>3.0042187437040724</v>
      </c>
      <c r="K61">
        <v>0.48870555964531859</v>
      </c>
      <c r="L61" s="5"/>
      <c r="N61" s="3">
        <v>1710</v>
      </c>
      <c r="O61">
        <f t="shared" ref="O61:T103" si="4">B61/2</f>
        <v>1.6613734247229706</v>
      </c>
      <c r="P61">
        <f t="shared" si="4"/>
        <v>1.6291267638456257</v>
      </c>
      <c r="Q61">
        <f t="shared" si="4"/>
        <v>1.6670571221329762</v>
      </c>
      <c r="R61">
        <f t="shared" si="4"/>
        <v>1.6795494975957805</v>
      </c>
      <c r="S61">
        <f t="shared" si="4"/>
        <v>1.1685701212109891</v>
      </c>
      <c r="T61">
        <f t="shared" si="4"/>
        <v>1.2069793016038752</v>
      </c>
    </row>
    <row r="62" spans="1:31" x14ac:dyDescent="0.25">
      <c r="A62" s="3">
        <v>1740</v>
      </c>
      <c r="B62">
        <v>4.7659534777177406</v>
      </c>
      <c r="C62">
        <v>3.1465606997457169</v>
      </c>
      <c r="D62">
        <v>3.0688915342587024</v>
      </c>
      <c r="E62">
        <v>2.758234544513789</v>
      </c>
      <c r="F62">
        <v>2.4084641693696036</v>
      </c>
      <c r="G62">
        <v>2.5781800872549456</v>
      </c>
      <c r="I62" s="3">
        <v>1740</v>
      </c>
      <c r="J62">
        <v>3.121047418810083</v>
      </c>
      <c r="K62">
        <v>0.85360413720138895</v>
      </c>
      <c r="L62" s="5"/>
      <c r="N62" s="3">
        <v>1740</v>
      </c>
      <c r="O62">
        <f t="shared" si="4"/>
        <v>2.3829767388588703</v>
      </c>
      <c r="P62">
        <f t="shared" si="4"/>
        <v>1.5732803498728585</v>
      </c>
      <c r="Q62">
        <f t="shared" si="4"/>
        <v>1.5344457671293512</v>
      </c>
      <c r="R62">
        <f t="shared" si="4"/>
        <v>1.3791172722568945</v>
      </c>
      <c r="S62">
        <f t="shared" si="4"/>
        <v>1.2042320846848018</v>
      </c>
      <c r="T62">
        <f t="shared" si="4"/>
        <v>1.2890900436274728</v>
      </c>
    </row>
    <row r="63" spans="1:31" x14ac:dyDescent="0.25">
      <c r="A63" s="3">
        <v>1770</v>
      </c>
      <c r="B63">
        <v>4.4887168622301106</v>
      </c>
      <c r="C63">
        <v>3.3500094695672402</v>
      </c>
      <c r="D63">
        <v>3.3019765483214973</v>
      </c>
      <c r="E63">
        <v>2.7634877804019564</v>
      </c>
      <c r="F63">
        <v>2.2734550717163153</v>
      </c>
      <c r="G63">
        <v>2.4892212518577379</v>
      </c>
      <c r="I63" s="3">
        <v>1770</v>
      </c>
      <c r="J63">
        <v>3.1111444973491431</v>
      </c>
      <c r="K63">
        <v>0.8000695291101797</v>
      </c>
      <c r="L63" s="5"/>
      <c r="N63" s="3">
        <v>1770</v>
      </c>
      <c r="O63">
        <f t="shared" si="4"/>
        <v>2.2443584311150553</v>
      </c>
      <c r="P63">
        <f t="shared" si="4"/>
        <v>1.6750047347836201</v>
      </c>
      <c r="Q63">
        <f t="shared" si="4"/>
        <v>1.6509882741607487</v>
      </c>
      <c r="R63">
        <f t="shared" si="4"/>
        <v>1.3817438902009782</v>
      </c>
      <c r="S63">
        <f t="shared" si="4"/>
        <v>1.1367275358581577</v>
      </c>
      <c r="T63">
        <f t="shared" si="4"/>
        <v>1.244610625928869</v>
      </c>
    </row>
    <row r="64" spans="1:31" x14ac:dyDescent="0.25">
      <c r="A64" s="3">
        <v>1800</v>
      </c>
      <c r="B64">
        <v>4.1175529697698927</v>
      </c>
      <c r="C64">
        <v>3.3002758580877432</v>
      </c>
      <c r="D64">
        <v>3.0493952780595022</v>
      </c>
      <c r="E64">
        <v>3.0353068995265233</v>
      </c>
      <c r="F64">
        <v>2.5869865597963879</v>
      </c>
      <c r="G64">
        <v>3.0261768149045323</v>
      </c>
      <c r="I64" s="3">
        <v>1800</v>
      </c>
      <c r="J64">
        <v>3.1859490633574299</v>
      </c>
      <c r="K64">
        <v>0.51119070889188489</v>
      </c>
      <c r="L64" s="5"/>
      <c r="N64" s="3">
        <v>1800</v>
      </c>
      <c r="O64">
        <f t="shared" si="4"/>
        <v>2.0587764848849464</v>
      </c>
      <c r="P64">
        <f t="shared" si="4"/>
        <v>1.6501379290438716</v>
      </c>
      <c r="Q64">
        <f t="shared" si="4"/>
        <v>1.5246976390297511</v>
      </c>
      <c r="R64">
        <f t="shared" si="4"/>
        <v>1.5176534497632617</v>
      </c>
      <c r="S64">
        <f t="shared" si="4"/>
        <v>1.293493279898194</v>
      </c>
      <c r="T64">
        <f t="shared" si="4"/>
        <v>1.5130884074522661</v>
      </c>
    </row>
    <row r="65" spans="1:31" x14ac:dyDescent="0.25">
      <c r="A65" s="3">
        <v>1830</v>
      </c>
      <c r="B65">
        <v>3.7194476582984928</v>
      </c>
      <c r="C65">
        <v>3.5361011314090485</v>
      </c>
      <c r="D65">
        <v>3.2899310669887627</v>
      </c>
      <c r="E65">
        <v>2.8839089489896166</v>
      </c>
      <c r="F65">
        <v>2.680379824743059</v>
      </c>
      <c r="G65">
        <v>2.1015589835918216</v>
      </c>
      <c r="I65" s="3">
        <v>1830</v>
      </c>
      <c r="J65">
        <v>3.035221269003467</v>
      </c>
      <c r="K65">
        <v>0.60074230773497683</v>
      </c>
      <c r="L65" s="5"/>
      <c r="N65" s="3">
        <v>1830</v>
      </c>
      <c r="O65">
        <f t="shared" si="4"/>
        <v>1.8597238291492464</v>
      </c>
      <c r="P65">
        <f t="shared" si="4"/>
        <v>1.7680505657045242</v>
      </c>
      <c r="Q65">
        <f t="shared" si="4"/>
        <v>1.6449655334943813</v>
      </c>
      <c r="R65">
        <f t="shared" si="4"/>
        <v>1.4419544744948083</v>
      </c>
      <c r="S65">
        <f t="shared" si="4"/>
        <v>1.3401899123715295</v>
      </c>
      <c r="T65">
        <f t="shared" si="4"/>
        <v>1.0507794917959108</v>
      </c>
    </row>
    <row r="66" spans="1:31" x14ac:dyDescent="0.25">
      <c r="A66" s="3">
        <v>1860</v>
      </c>
      <c r="B66">
        <v>3.6600854633896867</v>
      </c>
      <c r="C66">
        <v>3.3171518241325364</v>
      </c>
      <c r="D66">
        <v>3.4212734444167268</v>
      </c>
      <c r="E66">
        <v>3.2403510043127479</v>
      </c>
      <c r="F66">
        <v>2.66819441630826</v>
      </c>
      <c r="G66">
        <v>2.454246883265037</v>
      </c>
      <c r="I66" s="3">
        <v>1860</v>
      </c>
      <c r="J66">
        <v>3.1268838393041656</v>
      </c>
      <c r="K66">
        <v>0.46537777697466448</v>
      </c>
      <c r="L66" s="5"/>
      <c r="N66" s="3">
        <v>1860</v>
      </c>
      <c r="O66">
        <f t="shared" si="4"/>
        <v>1.8300427316948433</v>
      </c>
      <c r="P66">
        <f t="shared" si="4"/>
        <v>1.6585759120662682</v>
      </c>
      <c r="Q66">
        <f t="shared" si="4"/>
        <v>1.7106367222083634</v>
      </c>
      <c r="R66">
        <f t="shared" si="4"/>
        <v>1.620175502156374</v>
      </c>
      <c r="S66">
        <f t="shared" si="4"/>
        <v>1.33409720815413</v>
      </c>
      <c r="T66">
        <f t="shared" si="4"/>
        <v>1.2271234416325185</v>
      </c>
    </row>
    <row r="67" spans="1:31" x14ac:dyDescent="0.25">
      <c r="A67" s="3">
        <v>1890</v>
      </c>
      <c r="B67">
        <v>3.8344867764882404</v>
      </c>
      <c r="C67">
        <v>3.3888013628238021</v>
      </c>
      <c r="D67">
        <v>3.3637364942389856</v>
      </c>
      <c r="E67">
        <v>3.535332038326171</v>
      </c>
      <c r="F67">
        <v>2.5055463115026684</v>
      </c>
      <c r="G67">
        <v>2.7438540561970362</v>
      </c>
      <c r="I67" s="3">
        <v>1890</v>
      </c>
      <c r="J67">
        <v>3.2286261732628176</v>
      </c>
      <c r="K67">
        <v>0.50257237097907115</v>
      </c>
      <c r="L67" s="5"/>
      <c r="N67" s="3">
        <v>1890</v>
      </c>
      <c r="O67">
        <f t="shared" si="4"/>
        <v>1.9172433882441202</v>
      </c>
      <c r="P67">
        <f t="shared" si="4"/>
        <v>1.694400681411901</v>
      </c>
      <c r="Q67">
        <f t="shared" si="4"/>
        <v>1.6818682471194928</v>
      </c>
      <c r="R67">
        <f t="shared" si="4"/>
        <v>1.7676660191630855</v>
      </c>
      <c r="S67">
        <f t="shared" si="4"/>
        <v>1.2527731557513342</v>
      </c>
      <c r="T67">
        <f t="shared" si="4"/>
        <v>1.3719270280985181</v>
      </c>
    </row>
    <row r="68" spans="1:31" x14ac:dyDescent="0.25">
      <c r="A68" s="3">
        <v>1920</v>
      </c>
      <c r="B68">
        <v>4.0996525330168998</v>
      </c>
      <c r="C68">
        <v>3.276992772867493</v>
      </c>
      <c r="D68">
        <v>3.1890127129901464</v>
      </c>
      <c r="E68">
        <v>3.1669329047588075</v>
      </c>
      <c r="F68">
        <v>2.4370513251516979</v>
      </c>
      <c r="G68">
        <v>2.5758707586680503</v>
      </c>
      <c r="I68" s="3">
        <v>1920</v>
      </c>
      <c r="J68">
        <v>3.1242521679088493</v>
      </c>
      <c r="K68">
        <v>0.5922361533105519</v>
      </c>
      <c r="L68" s="5"/>
      <c r="N68" s="3">
        <v>1920</v>
      </c>
      <c r="O68">
        <f t="shared" si="4"/>
        <v>2.0498262665084499</v>
      </c>
      <c r="P68">
        <f t="shared" si="4"/>
        <v>1.6384963864337465</v>
      </c>
      <c r="Q68">
        <f t="shared" si="4"/>
        <v>1.5945063564950732</v>
      </c>
      <c r="R68">
        <f t="shared" si="4"/>
        <v>1.5834664523794038</v>
      </c>
      <c r="S68">
        <f t="shared" si="4"/>
        <v>1.2185256625758489</v>
      </c>
      <c r="T68">
        <f t="shared" si="4"/>
        <v>1.2879353793340251</v>
      </c>
    </row>
    <row r="69" spans="1:31" x14ac:dyDescent="0.25">
      <c r="A69" s="3">
        <v>1950</v>
      </c>
      <c r="B69">
        <v>4.3789271235152469</v>
      </c>
      <c r="C69">
        <v>3.3512799183229647</v>
      </c>
      <c r="D69">
        <v>3.2910177980192938</v>
      </c>
      <c r="E69">
        <v>3.1025170539441063</v>
      </c>
      <c r="F69">
        <v>2.3333940868261318</v>
      </c>
      <c r="G69">
        <v>2.4559254540036339</v>
      </c>
      <c r="I69" s="3">
        <v>1950</v>
      </c>
      <c r="J69">
        <v>3.152176905771896</v>
      </c>
      <c r="K69">
        <v>0.7377631583745653</v>
      </c>
      <c r="L69" s="5"/>
      <c r="N69" s="3">
        <v>1950</v>
      </c>
      <c r="O69">
        <f t="shared" si="4"/>
        <v>2.1894635617576235</v>
      </c>
      <c r="P69">
        <f t="shared" si="4"/>
        <v>1.6756399591614823</v>
      </c>
      <c r="Q69">
        <f t="shared" si="4"/>
        <v>1.6455088990096469</v>
      </c>
      <c r="R69">
        <f t="shared" si="4"/>
        <v>1.5512585269720531</v>
      </c>
      <c r="S69">
        <f t="shared" si="4"/>
        <v>1.1666970434130659</v>
      </c>
      <c r="T69">
        <f t="shared" si="4"/>
        <v>1.227962727001817</v>
      </c>
    </row>
    <row r="70" spans="1:31" x14ac:dyDescent="0.25">
      <c r="A70" s="3">
        <v>1980</v>
      </c>
      <c r="B70">
        <v>4.177775805903944</v>
      </c>
      <c r="C70">
        <v>3.7724098097110677</v>
      </c>
      <c r="D70">
        <v>3.4647844250042068</v>
      </c>
      <c r="E70">
        <v>3.4433805860796642</v>
      </c>
      <c r="F70">
        <v>3.0592727641840471</v>
      </c>
      <c r="G70">
        <v>2.3973001895093411</v>
      </c>
      <c r="I70" s="3">
        <v>1980</v>
      </c>
      <c r="J70">
        <v>3.3858205967320454</v>
      </c>
      <c r="K70">
        <v>0.61155519684046022</v>
      </c>
      <c r="L70" s="5"/>
      <c r="N70" s="3">
        <v>1980</v>
      </c>
      <c r="O70">
        <f t="shared" si="4"/>
        <v>2.088887902951972</v>
      </c>
      <c r="P70">
        <f t="shared" si="4"/>
        <v>1.8862049048555338</v>
      </c>
      <c r="Q70">
        <f t="shared" si="4"/>
        <v>1.7323922125021034</v>
      </c>
      <c r="R70">
        <f t="shared" si="4"/>
        <v>1.7216902930398321</v>
      </c>
      <c r="S70">
        <f t="shared" si="4"/>
        <v>1.5296363820920236</v>
      </c>
      <c r="T70">
        <f t="shared" si="4"/>
        <v>1.1986500947546705</v>
      </c>
    </row>
    <row r="71" spans="1:31" x14ac:dyDescent="0.25">
      <c r="A71" s="3">
        <v>2010</v>
      </c>
      <c r="B71">
        <v>4.4394267350379266</v>
      </c>
      <c r="C71">
        <v>4.1703081959951547</v>
      </c>
      <c r="D71">
        <v>3.2830754025225004</v>
      </c>
      <c r="E71">
        <v>3.6797665218334039</v>
      </c>
      <c r="F71">
        <v>4.1305066655744858</v>
      </c>
      <c r="G71">
        <v>2.7097598487969798</v>
      </c>
      <c r="I71" s="3">
        <v>2010</v>
      </c>
      <c r="J71">
        <v>3.7354738949600752</v>
      </c>
      <c r="K71">
        <v>0.6481571371428938</v>
      </c>
      <c r="L71" s="5"/>
      <c r="N71" s="3">
        <v>2010</v>
      </c>
      <c r="O71">
        <f t="shared" si="4"/>
        <v>2.2197133675189633</v>
      </c>
      <c r="P71">
        <f t="shared" si="4"/>
        <v>2.0851540979975773</v>
      </c>
      <c r="Q71">
        <f t="shared" si="4"/>
        <v>1.6415377012612502</v>
      </c>
      <c r="R71">
        <f t="shared" si="4"/>
        <v>1.839883260916702</v>
      </c>
      <c r="S71">
        <f t="shared" si="4"/>
        <v>2.0652533327872429</v>
      </c>
      <c r="T71">
        <f t="shared" si="4"/>
        <v>1.3548799243984899</v>
      </c>
    </row>
    <row r="72" spans="1:31" x14ac:dyDescent="0.25">
      <c r="A72" s="3">
        <v>2040</v>
      </c>
      <c r="B72">
        <v>4.0715835015293989</v>
      </c>
      <c r="C72">
        <v>3.6589800997452961</v>
      </c>
      <c r="D72">
        <v>3.0673468929745074</v>
      </c>
      <c r="E72">
        <v>4.0406990428833458</v>
      </c>
      <c r="F72">
        <v>2.347198161555839</v>
      </c>
      <c r="G72">
        <v>2.7771380807383248</v>
      </c>
      <c r="I72" s="3">
        <v>2040</v>
      </c>
      <c r="J72">
        <v>3.3271576299044519</v>
      </c>
      <c r="K72">
        <v>0.70763847563100357</v>
      </c>
      <c r="L72" s="5"/>
      <c r="N72" s="3">
        <v>2040</v>
      </c>
      <c r="O72">
        <f t="shared" si="4"/>
        <v>2.0357917507646994</v>
      </c>
      <c r="P72">
        <f t="shared" si="4"/>
        <v>1.8294900498726481</v>
      </c>
      <c r="Q72">
        <f t="shared" si="4"/>
        <v>1.5336734464872537</v>
      </c>
      <c r="R72">
        <f t="shared" si="4"/>
        <v>2.0203495214416729</v>
      </c>
      <c r="S72">
        <f t="shared" si="4"/>
        <v>1.1735990807779195</v>
      </c>
      <c r="T72">
        <f t="shared" si="4"/>
        <v>1.3885690403691624</v>
      </c>
    </row>
    <row r="73" spans="1:31" x14ac:dyDescent="0.25">
      <c r="A73" s="3">
        <v>2070</v>
      </c>
      <c r="B73">
        <v>3.8317269235014968</v>
      </c>
      <c r="C73">
        <v>3.9039715960465107</v>
      </c>
      <c r="D73">
        <v>3.1895947104513906</v>
      </c>
      <c r="E73">
        <v>3.6026763621875841</v>
      </c>
      <c r="F73">
        <v>2.1650304999584811</v>
      </c>
      <c r="G73">
        <v>2.5255314413828036</v>
      </c>
      <c r="I73" s="3">
        <v>2070</v>
      </c>
      <c r="J73">
        <v>3.2030885889213772</v>
      </c>
      <c r="K73">
        <v>0.71873832552916883</v>
      </c>
      <c r="L73" s="5"/>
      <c r="N73" s="3">
        <v>2070</v>
      </c>
      <c r="O73">
        <f t="shared" si="4"/>
        <v>1.9158634617507484</v>
      </c>
      <c r="P73">
        <f t="shared" si="4"/>
        <v>1.9519857980232553</v>
      </c>
      <c r="Q73">
        <f t="shared" si="4"/>
        <v>1.5947973552256953</v>
      </c>
      <c r="R73">
        <f t="shared" si="4"/>
        <v>1.8013381810937921</v>
      </c>
      <c r="S73">
        <f t="shared" si="4"/>
        <v>1.0825152499792405</v>
      </c>
      <c r="T73">
        <f t="shared" si="4"/>
        <v>1.2627657206914018</v>
      </c>
    </row>
    <row r="74" spans="1:31" x14ac:dyDescent="0.25">
      <c r="A74" s="3">
        <v>2100</v>
      </c>
      <c r="B74">
        <v>3.738804732748727</v>
      </c>
      <c r="C74">
        <v>3.5456064017519306</v>
      </c>
      <c r="D74">
        <v>2.9894769709338611</v>
      </c>
      <c r="E74">
        <v>3.2419873722156591</v>
      </c>
      <c r="F74">
        <v>2.4855135254685456</v>
      </c>
      <c r="G74">
        <v>2.9035374635120834</v>
      </c>
      <c r="I74" s="3">
        <v>2100</v>
      </c>
      <c r="J74">
        <v>3.1508210777718015</v>
      </c>
      <c r="K74">
        <v>0.45600587049667918</v>
      </c>
      <c r="L74" s="5"/>
      <c r="N74" s="3">
        <v>2100</v>
      </c>
      <c r="O74">
        <f t="shared" si="4"/>
        <v>1.8694023663743635</v>
      </c>
      <c r="P74">
        <f t="shared" si="4"/>
        <v>1.7728032008759653</v>
      </c>
      <c r="Q74">
        <f t="shared" si="4"/>
        <v>1.4947384854669306</v>
      </c>
      <c r="R74">
        <f t="shared" si="4"/>
        <v>1.6209936861078296</v>
      </c>
      <c r="S74">
        <f t="shared" si="4"/>
        <v>1.2427567627342728</v>
      </c>
      <c r="T74">
        <f t="shared" si="4"/>
        <v>1.4517687317560417</v>
      </c>
    </row>
    <row r="75" spans="1:31" x14ac:dyDescent="0.25">
      <c r="A75" s="3">
        <v>2130</v>
      </c>
      <c r="B75">
        <v>3.7999598476934908</v>
      </c>
      <c r="C75">
        <v>3.6154149707259671</v>
      </c>
      <c r="D75">
        <v>3.2939678338224803</v>
      </c>
      <c r="E75">
        <v>3.4684590501785078</v>
      </c>
      <c r="F75">
        <v>2.8700928461616644</v>
      </c>
      <c r="G75">
        <v>2.4534116613140835</v>
      </c>
      <c r="I75" s="3">
        <v>2130</v>
      </c>
      <c r="J75">
        <v>3.2502177016493654</v>
      </c>
      <c r="K75">
        <v>0.50289633214521423</v>
      </c>
      <c r="L75" s="5"/>
      <c r="N75" s="3">
        <v>2130</v>
      </c>
      <c r="O75">
        <f t="shared" si="4"/>
        <v>1.8999799238467454</v>
      </c>
      <c r="P75">
        <f t="shared" si="4"/>
        <v>1.8077074853629835</v>
      </c>
      <c r="Q75">
        <f t="shared" si="4"/>
        <v>1.6469839169112401</v>
      </c>
      <c r="R75">
        <f t="shared" si="4"/>
        <v>1.7342295250892539</v>
      </c>
      <c r="S75">
        <f t="shared" si="4"/>
        <v>1.4350464230808322</v>
      </c>
      <c r="T75">
        <f t="shared" si="4"/>
        <v>1.2267058306570418</v>
      </c>
      <c r="V75" s="17" t="s">
        <v>6</v>
      </c>
      <c r="W75" s="17"/>
      <c r="X75" s="17"/>
      <c r="Y75" s="17"/>
      <c r="Z75" s="17"/>
      <c r="AA75" s="17"/>
      <c r="AC75" s="16" t="s">
        <v>2</v>
      </c>
      <c r="AD75" s="16" t="s">
        <v>5</v>
      </c>
    </row>
    <row r="76" spans="1:31" x14ac:dyDescent="0.25">
      <c r="A76" s="3">
        <v>2160</v>
      </c>
      <c r="B76">
        <v>3.8179485287291564</v>
      </c>
      <c r="C76">
        <v>3.9119840024915029</v>
      </c>
      <c r="D76">
        <v>3.047224958821408</v>
      </c>
      <c r="E76">
        <v>3.3960357775858241</v>
      </c>
      <c r="F76">
        <v>4.2526205174836083</v>
      </c>
      <c r="G76">
        <v>3.875540872852747</v>
      </c>
      <c r="I76" s="3">
        <v>2160</v>
      </c>
      <c r="J76">
        <v>3.7168924429940411</v>
      </c>
      <c r="K76">
        <v>0.42704811959290351</v>
      </c>
      <c r="L76" s="6"/>
      <c r="N76" s="11">
        <v>2160</v>
      </c>
      <c r="O76">
        <f t="shared" si="4"/>
        <v>1.9089742643645782</v>
      </c>
      <c r="P76">
        <f t="shared" si="4"/>
        <v>1.9559920012457515</v>
      </c>
      <c r="Q76">
        <f t="shared" si="4"/>
        <v>1.523612479410704</v>
      </c>
      <c r="R76">
        <f t="shared" si="4"/>
        <v>1.698017888792912</v>
      </c>
      <c r="S76">
        <f t="shared" si="4"/>
        <v>2.1263102587418041</v>
      </c>
      <c r="T76">
        <f t="shared" si="4"/>
        <v>1.9377704364263735</v>
      </c>
      <c r="U76" s="12"/>
      <c r="V76" s="12">
        <f>SUM(O53:O76)</f>
        <v>50.642726320922584</v>
      </c>
      <c r="W76" s="12">
        <f t="shared" ref="W76:AA76" si="5">SUM(P53:P76)</f>
        <v>43.037949433113923</v>
      </c>
      <c r="X76" s="12">
        <f t="shared" si="5"/>
        <v>38.832234057140759</v>
      </c>
      <c r="Y76" s="12">
        <f t="shared" si="5"/>
        <v>38.466056418835308</v>
      </c>
      <c r="Z76" s="12">
        <f t="shared" si="5"/>
        <v>32.661147228740298</v>
      </c>
      <c r="AA76" s="12">
        <f t="shared" si="5"/>
        <v>31.681969407209873</v>
      </c>
      <c r="AB76" s="12"/>
      <c r="AC76" s="16">
        <f>AVERAGE(V76:AA76)</f>
        <v>39.220347144327128</v>
      </c>
      <c r="AD76" s="16">
        <f>STDEVP(V76:AA76)</f>
        <v>6.3981072982090801</v>
      </c>
      <c r="AE76" s="12"/>
    </row>
    <row r="77" spans="1:31" x14ac:dyDescent="0.25">
      <c r="A77" s="3">
        <v>2190</v>
      </c>
      <c r="B77">
        <v>3.8663683055682054</v>
      </c>
      <c r="C77">
        <v>4.2664318953027252</v>
      </c>
      <c r="D77">
        <v>3.4736793024665791</v>
      </c>
      <c r="E77">
        <v>3.2964799401509541</v>
      </c>
      <c r="F77">
        <v>2.8722576171478873</v>
      </c>
      <c r="G77">
        <v>2.8539757122530989</v>
      </c>
      <c r="I77" s="3">
        <v>2190</v>
      </c>
      <c r="J77">
        <v>3.4381987954815751</v>
      </c>
      <c r="K77">
        <v>0.5571801011612002</v>
      </c>
      <c r="L77" s="7"/>
      <c r="N77" s="3">
        <v>2190</v>
      </c>
      <c r="O77">
        <f t="shared" si="4"/>
        <v>1.9331841527841027</v>
      </c>
      <c r="P77">
        <f t="shared" si="4"/>
        <v>2.1332159476513626</v>
      </c>
      <c r="Q77">
        <f t="shared" si="4"/>
        <v>1.7368396512332895</v>
      </c>
      <c r="R77">
        <f t="shared" si="4"/>
        <v>1.6482399700754771</v>
      </c>
      <c r="S77">
        <f t="shared" si="4"/>
        <v>1.4361288085739436</v>
      </c>
      <c r="T77">
        <f t="shared" si="4"/>
        <v>1.4269878561265494</v>
      </c>
    </row>
    <row r="78" spans="1:31" x14ac:dyDescent="0.25">
      <c r="A78" s="3">
        <v>2220</v>
      </c>
      <c r="B78">
        <v>4.0727721337931033</v>
      </c>
      <c r="C78">
        <v>4.2055924052508615</v>
      </c>
      <c r="D78">
        <v>3.5459906361778741</v>
      </c>
      <c r="E78">
        <v>2.9713561353834801</v>
      </c>
      <c r="F78">
        <v>3.9368951669480063</v>
      </c>
      <c r="G78">
        <v>2.6460119236134361</v>
      </c>
      <c r="I78" s="3">
        <v>2220</v>
      </c>
      <c r="J78">
        <v>3.5631030668611268</v>
      </c>
      <c r="K78">
        <v>0.63305435359684759</v>
      </c>
      <c r="L78" s="8"/>
      <c r="N78" s="3">
        <v>2220</v>
      </c>
      <c r="O78">
        <f t="shared" si="4"/>
        <v>2.0363860668965517</v>
      </c>
      <c r="P78">
        <f t="shared" si="4"/>
        <v>2.1027962026254308</v>
      </c>
      <c r="Q78">
        <f t="shared" si="4"/>
        <v>1.7729953180889371</v>
      </c>
      <c r="R78">
        <f t="shared" si="4"/>
        <v>1.48567806769174</v>
      </c>
      <c r="S78">
        <f t="shared" si="4"/>
        <v>1.9684475834740032</v>
      </c>
      <c r="T78">
        <f t="shared" si="4"/>
        <v>1.323005961806718</v>
      </c>
    </row>
    <row r="79" spans="1:31" x14ac:dyDescent="0.25">
      <c r="A79" s="3">
        <v>2250</v>
      </c>
      <c r="B79">
        <v>4.324556263837624</v>
      </c>
      <c r="C79">
        <v>3.8584376264231932</v>
      </c>
      <c r="D79">
        <v>2.8291560432485481</v>
      </c>
      <c r="E79">
        <v>3.3625436092295069</v>
      </c>
      <c r="F79">
        <v>2.4937413048199391</v>
      </c>
      <c r="G79">
        <v>2.8425689198652764</v>
      </c>
      <c r="I79" s="3">
        <v>2250</v>
      </c>
      <c r="J79">
        <v>3.2851672945706816</v>
      </c>
      <c r="K79">
        <v>0.69930681060081779</v>
      </c>
      <c r="L79" s="8"/>
      <c r="N79" s="3">
        <v>2250</v>
      </c>
      <c r="O79">
        <f t="shared" si="4"/>
        <v>2.162278131918812</v>
      </c>
      <c r="P79">
        <f t="shared" si="4"/>
        <v>1.9292188132115966</v>
      </c>
      <c r="Q79">
        <f t="shared" si="4"/>
        <v>1.414578021624274</v>
      </c>
      <c r="R79">
        <f t="shared" si="4"/>
        <v>1.6812718046147535</v>
      </c>
      <c r="S79">
        <f t="shared" si="4"/>
        <v>1.2468706524099695</v>
      </c>
      <c r="T79">
        <f t="shared" si="4"/>
        <v>1.4212844599326382</v>
      </c>
    </row>
    <row r="80" spans="1:31" x14ac:dyDescent="0.25">
      <c r="A80" s="3">
        <v>2280</v>
      </c>
      <c r="B80">
        <v>3.7177224959924362</v>
      </c>
      <c r="C80">
        <v>3.7413523537005693</v>
      </c>
      <c r="D80">
        <v>3.1758302972428103</v>
      </c>
      <c r="E80">
        <v>3.1033024827539766</v>
      </c>
      <c r="F80">
        <v>2.3961166210941278</v>
      </c>
      <c r="G80">
        <v>2.8088844122853436</v>
      </c>
      <c r="I80" s="3">
        <v>2280</v>
      </c>
      <c r="J80">
        <v>3.1572014438448774</v>
      </c>
      <c r="K80">
        <v>0.52139104891960375</v>
      </c>
      <c r="L80" s="8"/>
      <c r="N80" s="3">
        <v>2280</v>
      </c>
      <c r="O80">
        <f t="shared" si="4"/>
        <v>1.8588612479962181</v>
      </c>
      <c r="P80">
        <f t="shared" si="4"/>
        <v>1.8706761768502846</v>
      </c>
      <c r="Q80">
        <f t="shared" si="4"/>
        <v>1.5879151486214051</v>
      </c>
      <c r="R80">
        <f t="shared" si="4"/>
        <v>1.5516512413769883</v>
      </c>
      <c r="S80">
        <f t="shared" si="4"/>
        <v>1.1980583105470639</v>
      </c>
      <c r="T80">
        <f t="shared" si="4"/>
        <v>1.4044422061426718</v>
      </c>
    </row>
    <row r="81" spans="1:20" x14ac:dyDescent="0.25">
      <c r="A81" s="3">
        <v>2310</v>
      </c>
      <c r="B81">
        <v>3.6117979105324105</v>
      </c>
      <c r="C81">
        <v>3.4244082384459889</v>
      </c>
      <c r="D81">
        <v>3.2774173137412794</v>
      </c>
      <c r="E81">
        <v>3.0180396616030962</v>
      </c>
      <c r="F81">
        <v>2.5946673107968392</v>
      </c>
      <c r="G81">
        <v>2.7526036940966616</v>
      </c>
      <c r="I81" s="3">
        <v>2310</v>
      </c>
      <c r="J81">
        <v>3.113155688202712</v>
      </c>
      <c r="K81">
        <v>0.39506432236342603</v>
      </c>
      <c r="L81" s="8"/>
      <c r="N81" s="3">
        <v>2310</v>
      </c>
      <c r="O81">
        <f t="shared" si="4"/>
        <v>1.8058989552662053</v>
      </c>
      <c r="P81">
        <f t="shared" si="4"/>
        <v>1.7122041192229944</v>
      </c>
      <c r="Q81">
        <f t="shared" si="4"/>
        <v>1.6387086568706397</v>
      </c>
      <c r="R81">
        <f t="shared" si="4"/>
        <v>1.5090198308015481</v>
      </c>
      <c r="S81">
        <f t="shared" si="4"/>
        <v>1.2973336553984196</v>
      </c>
      <c r="T81">
        <f t="shared" si="4"/>
        <v>1.3763018470483308</v>
      </c>
    </row>
    <row r="82" spans="1:20" x14ac:dyDescent="0.25">
      <c r="A82" s="3">
        <v>2340</v>
      </c>
      <c r="B82">
        <v>3.5166253192550272</v>
      </c>
      <c r="C82">
        <v>3.3778594295423536</v>
      </c>
      <c r="D82">
        <v>3.1553511730405117</v>
      </c>
      <c r="E82">
        <v>3.2042284958187315</v>
      </c>
      <c r="F82">
        <v>2.6171233943225913</v>
      </c>
      <c r="G82">
        <v>2.7244745963519041</v>
      </c>
      <c r="I82" s="3">
        <v>2340</v>
      </c>
      <c r="J82">
        <v>3.0992770680551871</v>
      </c>
      <c r="K82">
        <v>0.35746212673220173</v>
      </c>
      <c r="L82" s="8"/>
      <c r="N82" s="3">
        <v>2340</v>
      </c>
      <c r="O82">
        <f t="shared" si="4"/>
        <v>1.7583126596275136</v>
      </c>
      <c r="P82">
        <f t="shared" si="4"/>
        <v>1.6889297147711768</v>
      </c>
      <c r="Q82">
        <f t="shared" si="4"/>
        <v>1.5776755865202559</v>
      </c>
      <c r="R82">
        <f t="shared" si="4"/>
        <v>1.6021142479093657</v>
      </c>
      <c r="S82">
        <f t="shared" si="4"/>
        <v>1.3085616971612957</v>
      </c>
      <c r="T82">
        <f t="shared" si="4"/>
        <v>1.3622372981759521</v>
      </c>
    </row>
    <row r="83" spans="1:20" x14ac:dyDescent="0.25">
      <c r="A83" s="3">
        <v>2370</v>
      </c>
      <c r="B83">
        <v>3.447574704834909</v>
      </c>
      <c r="C83">
        <v>3.5255451227118089</v>
      </c>
      <c r="D83">
        <v>3.1262569085977057</v>
      </c>
      <c r="E83">
        <v>3.0216942841583707</v>
      </c>
      <c r="F83">
        <v>2.4265629747698587</v>
      </c>
      <c r="G83">
        <v>3.1050398675379762</v>
      </c>
      <c r="I83" s="3">
        <v>2370</v>
      </c>
      <c r="J83">
        <v>3.1087789771017711</v>
      </c>
      <c r="K83">
        <v>0.39033279182496922</v>
      </c>
      <c r="L83" s="8"/>
      <c r="N83" s="3">
        <v>2370</v>
      </c>
      <c r="O83">
        <f t="shared" si="4"/>
        <v>1.7237873524174545</v>
      </c>
      <c r="P83">
        <f t="shared" si="4"/>
        <v>1.7627725613559044</v>
      </c>
      <c r="Q83">
        <f t="shared" si="4"/>
        <v>1.5631284542988528</v>
      </c>
      <c r="R83">
        <f t="shared" si="4"/>
        <v>1.5108471420791854</v>
      </c>
      <c r="S83">
        <f t="shared" si="4"/>
        <v>1.2132814873849294</v>
      </c>
      <c r="T83">
        <f t="shared" si="4"/>
        <v>1.5525199337689881</v>
      </c>
    </row>
    <row r="84" spans="1:20" x14ac:dyDescent="0.25">
      <c r="A84" s="3">
        <v>2400</v>
      </c>
      <c r="B84">
        <v>3.9335832799965993</v>
      </c>
      <c r="C84">
        <v>3.4772069339206744</v>
      </c>
      <c r="D84">
        <v>3.2785858878104039</v>
      </c>
      <c r="E84">
        <v>3.0544216914926086</v>
      </c>
      <c r="F84">
        <v>2.5772192882848071</v>
      </c>
      <c r="G84">
        <v>2.8136325241077693</v>
      </c>
      <c r="I84" s="3">
        <v>2400</v>
      </c>
      <c r="J84">
        <v>3.1891082676021441</v>
      </c>
      <c r="K84">
        <v>0.48554727079433629</v>
      </c>
      <c r="L84" s="8"/>
      <c r="N84" s="3">
        <v>2400</v>
      </c>
      <c r="O84">
        <f t="shared" si="4"/>
        <v>1.9667916399982996</v>
      </c>
      <c r="P84">
        <f t="shared" si="4"/>
        <v>1.7386034669603372</v>
      </c>
      <c r="Q84">
        <f t="shared" si="4"/>
        <v>1.639292943905202</v>
      </c>
      <c r="R84">
        <f t="shared" si="4"/>
        <v>1.5272108457463043</v>
      </c>
      <c r="S84">
        <f t="shared" si="4"/>
        <v>1.2886096441424035</v>
      </c>
      <c r="T84">
        <f t="shared" si="4"/>
        <v>1.4068162620538847</v>
      </c>
    </row>
    <row r="85" spans="1:20" x14ac:dyDescent="0.25">
      <c r="A85" s="3">
        <v>2430</v>
      </c>
      <c r="B85">
        <v>3.8347089546180642</v>
      </c>
      <c r="C85">
        <v>3.4960264826848264</v>
      </c>
      <c r="D85">
        <v>3.0737350300639048</v>
      </c>
      <c r="E85">
        <v>3.0399738651917017</v>
      </c>
      <c r="F85">
        <v>2.991086259215936</v>
      </c>
      <c r="G85">
        <v>2.6004975775828476</v>
      </c>
      <c r="I85" s="3">
        <v>2430</v>
      </c>
      <c r="J85">
        <v>3.1726713615595465</v>
      </c>
      <c r="K85">
        <v>0.43141750559663544</v>
      </c>
      <c r="L85" s="8"/>
      <c r="N85" s="3">
        <v>2430</v>
      </c>
      <c r="O85">
        <f t="shared" si="4"/>
        <v>1.9173544773090321</v>
      </c>
      <c r="P85">
        <f t="shared" si="4"/>
        <v>1.7480132413424132</v>
      </c>
      <c r="Q85">
        <f t="shared" si="4"/>
        <v>1.5368675150319524</v>
      </c>
      <c r="R85">
        <f t="shared" si="4"/>
        <v>1.5199869325958508</v>
      </c>
      <c r="S85">
        <f t="shared" si="4"/>
        <v>1.495543129607968</v>
      </c>
      <c r="T85">
        <f t="shared" si="4"/>
        <v>1.3002487887914238</v>
      </c>
    </row>
    <row r="86" spans="1:20" x14ac:dyDescent="0.25">
      <c r="A86" s="3">
        <v>2460</v>
      </c>
      <c r="B86">
        <v>3.7697038826795515</v>
      </c>
      <c r="C86">
        <v>3.5117039975276825</v>
      </c>
      <c r="D86">
        <v>3.5599650401874374</v>
      </c>
      <c r="E86">
        <v>3.1866640707380696</v>
      </c>
      <c r="F86">
        <v>5.8324967102268008</v>
      </c>
      <c r="G86">
        <v>2.8387764761390741</v>
      </c>
      <c r="I86" s="3">
        <v>2460</v>
      </c>
      <c r="J86">
        <v>3.7832183629164362</v>
      </c>
      <c r="K86">
        <v>1.0555694182448798</v>
      </c>
      <c r="L86" s="8"/>
      <c r="N86" s="3">
        <v>2460</v>
      </c>
      <c r="O86">
        <f t="shared" si="4"/>
        <v>1.8848519413397757</v>
      </c>
      <c r="P86">
        <f t="shared" si="4"/>
        <v>1.7558519987638412</v>
      </c>
      <c r="Q86">
        <f t="shared" si="4"/>
        <v>1.7799825200937187</v>
      </c>
      <c r="R86">
        <f t="shared" si="4"/>
        <v>1.5933320353690348</v>
      </c>
      <c r="S86">
        <f t="shared" si="4"/>
        <v>2.9162483551134004</v>
      </c>
      <c r="T86">
        <f t="shared" si="4"/>
        <v>1.4193882380695371</v>
      </c>
    </row>
    <row r="87" spans="1:20" x14ac:dyDescent="0.25">
      <c r="A87" s="3">
        <v>2490</v>
      </c>
      <c r="B87">
        <v>3.5477878695528235</v>
      </c>
      <c r="C87">
        <v>3.5594231439038517</v>
      </c>
      <c r="D87">
        <v>3.2694054933692636</v>
      </c>
      <c r="E87">
        <v>2.8103127377334958</v>
      </c>
      <c r="F87">
        <v>3.3127713013689934</v>
      </c>
      <c r="G87">
        <v>2.2436602644714476</v>
      </c>
      <c r="I87" s="3">
        <v>2490</v>
      </c>
      <c r="J87">
        <v>3.1238934683999791</v>
      </c>
      <c r="K87">
        <v>0.50977730720670367</v>
      </c>
      <c r="L87" s="8"/>
      <c r="N87" s="3">
        <v>2490</v>
      </c>
      <c r="O87">
        <f t="shared" si="4"/>
        <v>1.7738939347764118</v>
      </c>
      <c r="P87">
        <f t="shared" si="4"/>
        <v>1.7797115719519259</v>
      </c>
      <c r="Q87">
        <f t="shared" si="4"/>
        <v>1.6347027466846318</v>
      </c>
      <c r="R87">
        <f t="shared" si="4"/>
        <v>1.4051563688667479</v>
      </c>
      <c r="S87">
        <f t="shared" si="4"/>
        <v>1.6563856506844967</v>
      </c>
      <c r="T87">
        <f t="shared" si="4"/>
        <v>1.1218301322357238</v>
      </c>
    </row>
    <row r="88" spans="1:20" x14ac:dyDescent="0.25">
      <c r="A88" s="3">
        <v>2520</v>
      </c>
      <c r="B88">
        <v>3.4318103616820221</v>
      </c>
      <c r="C88">
        <v>3.5156328497229143</v>
      </c>
      <c r="D88">
        <v>3.2231898173805495</v>
      </c>
      <c r="E88">
        <v>3.1348672425377027</v>
      </c>
      <c r="F88">
        <v>3.2252961397861561</v>
      </c>
      <c r="G88">
        <v>3.1798485453894174</v>
      </c>
      <c r="I88" s="3">
        <v>2520</v>
      </c>
      <c r="J88">
        <v>3.2851074927497934</v>
      </c>
      <c r="K88">
        <v>0.15213575990555897</v>
      </c>
      <c r="L88" s="8"/>
      <c r="N88" s="3">
        <v>2520</v>
      </c>
      <c r="O88">
        <f t="shared" si="4"/>
        <v>1.7159051808410111</v>
      </c>
      <c r="P88">
        <f t="shared" si="4"/>
        <v>1.7578164248614572</v>
      </c>
      <c r="Q88">
        <f t="shared" si="4"/>
        <v>1.6115949086902748</v>
      </c>
      <c r="R88">
        <f t="shared" si="4"/>
        <v>1.5674336212688513</v>
      </c>
      <c r="S88">
        <f t="shared" si="4"/>
        <v>1.6126480698930781</v>
      </c>
      <c r="T88">
        <f t="shared" si="4"/>
        <v>1.5899242726947087</v>
      </c>
    </row>
    <row r="89" spans="1:20" x14ac:dyDescent="0.25">
      <c r="A89" s="3">
        <v>2550</v>
      </c>
      <c r="B89">
        <v>3.8444768717189683</v>
      </c>
      <c r="C89">
        <v>3.6291132938789743</v>
      </c>
      <c r="D89">
        <v>3.2137406634298915</v>
      </c>
      <c r="E89">
        <v>3.135179985719132</v>
      </c>
      <c r="F89">
        <v>3.270507258447402</v>
      </c>
      <c r="G89">
        <v>2.9079665619687503</v>
      </c>
      <c r="I89" s="3">
        <v>2550</v>
      </c>
      <c r="J89">
        <v>3.3334974391938528</v>
      </c>
      <c r="K89">
        <v>0.34269651356307013</v>
      </c>
      <c r="L89" s="8"/>
      <c r="N89" s="3">
        <v>2550</v>
      </c>
      <c r="O89">
        <f t="shared" si="4"/>
        <v>1.9222384358594842</v>
      </c>
      <c r="P89">
        <f t="shared" si="4"/>
        <v>1.8145566469394872</v>
      </c>
      <c r="Q89">
        <f t="shared" si="4"/>
        <v>1.6068703317149458</v>
      </c>
      <c r="R89">
        <f t="shared" si="4"/>
        <v>1.567589992859566</v>
      </c>
      <c r="S89">
        <f t="shared" si="4"/>
        <v>1.635253629223701</v>
      </c>
      <c r="T89">
        <f t="shared" si="4"/>
        <v>1.4539832809843751</v>
      </c>
    </row>
    <row r="90" spans="1:20" x14ac:dyDescent="0.25">
      <c r="A90" s="3">
        <v>2580</v>
      </c>
      <c r="B90">
        <v>3.7381747783693524</v>
      </c>
      <c r="C90">
        <v>3.617558174622677</v>
      </c>
      <c r="D90">
        <v>3.4101740902323101</v>
      </c>
      <c r="E90">
        <v>2.8642416354186375</v>
      </c>
      <c r="F90">
        <v>4.3863616478321035</v>
      </c>
      <c r="G90">
        <v>2.6518504567285324</v>
      </c>
      <c r="I90" s="3">
        <v>2580</v>
      </c>
      <c r="J90">
        <v>3.4447267972006022</v>
      </c>
      <c r="K90">
        <v>0.62760949618145101</v>
      </c>
      <c r="L90" s="8"/>
      <c r="N90" s="3">
        <v>2580</v>
      </c>
      <c r="O90">
        <f t="shared" si="4"/>
        <v>1.8690873891846762</v>
      </c>
      <c r="P90">
        <f t="shared" si="4"/>
        <v>1.8087790873113385</v>
      </c>
      <c r="Q90">
        <f t="shared" si="4"/>
        <v>1.7050870451161551</v>
      </c>
      <c r="R90">
        <f t="shared" si="4"/>
        <v>1.4321208177093188</v>
      </c>
      <c r="S90">
        <f t="shared" si="4"/>
        <v>2.1931808239160517</v>
      </c>
      <c r="T90">
        <f t="shared" si="4"/>
        <v>1.3259252283642662</v>
      </c>
    </row>
    <row r="91" spans="1:20" x14ac:dyDescent="0.25">
      <c r="A91" s="3">
        <v>2610</v>
      </c>
      <c r="B91">
        <v>3.4850867867238584</v>
      </c>
      <c r="C91">
        <v>3.7390551500917755</v>
      </c>
      <c r="D91">
        <v>2.9306615669720317</v>
      </c>
      <c r="E91">
        <v>2.9715253499525671</v>
      </c>
      <c r="F91">
        <v>3.187009374198674</v>
      </c>
      <c r="G91">
        <v>2.7852202592158228</v>
      </c>
      <c r="I91" s="3">
        <v>2610</v>
      </c>
      <c r="J91">
        <v>3.1830930811924549</v>
      </c>
      <c r="K91">
        <v>0.36526557853911207</v>
      </c>
      <c r="L91" s="8"/>
      <c r="N91" s="3">
        <v>2610</v>
      </c>
      <c r="O91">
        <f t="shared" si="4"/>
        <v>1.7425433933619292</v>
      </c>
      <c r="P91">
        <f t="shared" si="4"/>
        <v>1.8695275750458877</v>
      </c>
      <c r="Q91">
        <f t="shared" si="4"/>
        <v>1.4653307834860159</v>
      </c>
      <c r="R91">
        <f t="shared" si="4"/>
        <v>1.4857626749762836</v>
      </c>
      <c r="S91">
        <f t="shared" si="4"/>
        <v>1.593504687099337</v>
      </c>
      <c r="T91">
        <f t="shared" si="4"/>
        <v>1.3926101296079114</v>
      </c>
    </row>
    <row r="92" spans="1:20" x14ac:dyDescent="0.25">
      <c r="A92" s="3">
        <v>2640</v>
      </c>
      <c r="B92">
        <v>3.8226126104578486</v>
      </c>
      <c r="C92">
        <v>3.5381113790636727</v>
      </c>
      <c r="D92">
        <v>3.2074020002719701</v>
      </c>
      <c r="E92">
        <v>3.1517380073139236</v>
      </c>
      <c r="F92">
        <v>3.2044789926952957</v>
      </c>
      <c r="G92">
        <v>2.7170893599535693</v>
      </c>
      <c r="I92" s="3">
        <v>2640</v>
      </c>
      <c r="J92">
        <v>3.273572058292713</v>
      </c>
      <c r="K92">
        <v>0.37552508251156308</v>
      </c>
      <c r="L92" s="8"/>
      <c r="N92" s="3">
        <v>2640</v>
      </c>
      <c r="O92">
        <f t="shared" si="4"/>
        <v>1.9113063052289243</v>
      </c>
      <c r="P92">
        <f t="shared" si="4"/>
        <v>1.7690556895318363</v>
      </c>
      <c r="Q92">
        <f t="shared" si="4"/>
        <v>1.603701000135985</v>
      </c>
      <c r="R92">
        <f t="shared" si="4"/>
        <v>1.5758690036569618</v>
      </c>
      <c r="S92">
        <f t="shared" si="4"/>
        <v>1.6022394963476478</v>
      </c>
      <c r="T92">
        <f t="shared" si="4"/>
        <v>1.3585446799767846</v>
      </c>
    </row>
    <row r="93" spans="1:20" x14ac:dyDescent="0.25">
      <c r="A93" s="3">
        <v>2670</v>
      </c>
      <c r="B93">
        <v>3.8087337350144321</v>
      </c>
      <c r="C93">
        <v>3.7812924074128502</v>
      </c>
      <c r="D93">
        <v>3.4860610093510651</v>
      </c>
      <c r="E93">
        <v>3.0374481512214939</v>
      </c>
      <c r="F93">
        <v>3.17147216100846</v>
      </c>
      <c r="G93">
        <v>2.4476228847703725</v>
      </c>
      <c r="I93" s="3">
        <v>2670</v>
      </c>
      <c r="J93">
        <v>3.2887717247964456</v>
      </c>
      <c r="K93">
        <v>0.51697471389836369</v>
      </c>
      <c r="L93" s="8"/>
      <c r="N93" s="3">
        <v>2670</v>
      </c>
      <c r="O93">
        <f t="shared" si="4"/>
        <v>1.9043668675072161</v>
      </c>
      <c r="P93">
        <f t="shared" si="4"/>
        <v>1.8906462037064251</v>
      </c>
      <c r="Q93">
        <f t="shared" si="4"/>
        <v>1.7430305046755326</v>
      </c>
      <c r="R93">
        <f t="shared" si="4"/>
        <v>1.518724075610747</v>
      </c>
      <c r="S93">
        <f t="shared" si="4"/>
        <v>1.58573608050423</v>
      </c>
      <c r="T93">
        <f t="shared" si="4"/>
        <v>1.2238114423851862</v>
      </c>
    </row>
    <row r="94" spans="1:20" x14ac:dyDescent="0.25">
      <c r="A94" s="3">
        <v>2700</v>
      </c>
      <c r="B94">
        <v>3.640250921371925</v>
      </c>
      <c r="C94">
        <v>3.714249273452241</v>
      </c>
      <c r="D94">
        <v>3.2507252226583891</v>
      </c>
      <c r="E94">
        <v>3.193277065386392</v>
      </c>
      <c r="F94">
        <v>2.7720264915434063</v>
      </c>
      <c r="G94">
        <v>2.9078697495671295</v>
      </c>
      <c r="I94" s="3">
        <v>2700</v>
      </c>
      <c r="J94">
        <v>3.2463997873299135</v>
      </c>
      <c r="K94">
        <v>0.37854331341383257</v>
      </c>
      <c r="L94" s="8"/>
      <c r="N94" s="3">
        <v>2700</v>
      </c>
      <c r="O94">
        <f t="shared" si="4"/>
        <v>1.8201254606859625</v>
      </c>
      <c r="P94">
        <f t="shared" si="4"/>
        <v>1.8571246367261205</v>
      </c>
      <c r="Q94">
        <f t="shared" si="4"/>
        <v>1.6253626113291946</v>
      </c>
      <c r="R94">
        <f t="shared" si="4"/>
        <v>1.596638532693196</v>
      </c>
      <c r="S94">
        <f t="shared" si="4"/>
        <v>1.3860132457717032</v>
      </c>
      <c r="T94">
        <f t="shared" si="4"/>
        <v>1.4539348747835648</v>
      </c>
    </row>
    <row r="95" spans="1:20" x14ac:dyDescent="0.25">
      <c r="A95" s="3">
        <v>2730</v>
      </c>
      <c r="B95">
        <v>3.5012358466138132</v>
      </c>
      <c r="C95">
        <v>3.7593963098128915</v>
      </c>
      <c r="D95">
        <v>3.0979625783033118</v>
      </c>
      <c r="E95">
        <v>2.9943049456027468</v>
      </c>
      <c r="F95">
        <v>3.2505928073395003</v>
      </c>
      <c r="G95">
        <v>2.6015635089152718</v>
      </c>
      <c r="I95" s="3">
        <v>2730</v>
      </c>
      <c r="J95">
        <v>3.2008426660979228</v>
      </c>
      <c r="K95">
        <v>0.40424521346499115</v>
      </c>
      <c r="L95" s="8"/>
      <c r="N95" s="3">
        <v>2730</v>
      </c>
      <c r="O95">
        <f t="shared" si="4"/>
        <v>1.7506179233069066</v>
      </c>
      <c r="P95">
        <f t="shared" si="4"/>
        <v>1.8796981549064458</v>
      </c>
      <c r="Q95">
        <f t="shared" si="4"/>
        <v>1.5489812891516559</v>
      </c>
      <c r="R95">
        <f t="shared" si="4"/>
        <v>1.4971524728013734</v>
      </c>
      <c r="S95">
        <f t="shared" si="4"/>
        <v>1.6252964036697501</v>
      </c>
      <c r="T95">
        <f t="shared" si="4"/>
        <v>1.3007817544576359</v>
      </c>
    </row>
    <row r="96" spans="1:20" x14ac:dyDescent="0.25">
      <c r="A96" s="3">
        <v>2760</v>
      </c>
      <c r="B96">
        <v>3.672767444385066</v>
      </c>
      <c r="C96">
        <v>3.7896529493565185</v>
      </c>
      <c r="D96">
        <v>2.9592229501875789</v>
      </c>
      <c r="E96">
        <v>2.8387098385733567</v>
      </c>
      <c r="F96">
        <v>3.0230072503314278</v>
      </c>
      <c r="G96">
        <v>2.7234760933809898</v>
      </c>
      <c r="I96" s="3">
        <v>2760</v>
      </c>
      <c r="J96">
        <v>3.1678060877024898</v>
      </c>
      <c r="K96">
        <v>0.44986366928122856</v>
      </c>
      <c r="L96" s="8"/>
      <c r="N96" s="3">
        <v>2760</v>
      </c>
      <c r="O96">
        <f t="shared" si="4"/>
        <v>1.836383722192533</v>
      </c>
      <c r="P96">
        <f t="shared" si="4"/>
        <v>1.8948264746782593</v>
      </c>
      <c r="Q96">
        <f t="shared" si="4"/>
        <v>1.4796114750937894</v>
      </c>
      <c r="R96">
        <f t="shared" si="4"/>
        <v>1.4193549192866783</v>
      </c>
      <c r="S96">
        <f t="shared" si="4"/>
        <v>1.5115036251657139</v>
      </c>
      <c r="T96">
        <f t="shared" si="4"/>
        <v>1.3617380466904949</v>
      </c>
    </row>
    <row r="97" spans="1:31" x14ac:dyDescent="0.25">
      <c r="A97" s="3">
        <v>2790</v>
      </c>
      <c r="B97">
        <v>3.5169134570039664</v>
      </c>
      <c r="C97">
        <v>3.7154247940431491</v>
      </c>
      <c r="D97">
        <v>2.9751566783161203</v>
      </c>
      <c r="E97">
        <v>3.2840021586604329</v>
      </c>
      <c r="F97">
        <v>3.1542802057714256</v>
      </c>
      <c r="G97">
        <v>2.7392215363470669</v>
      </c>
      <c r="I97" s="3">
        <v>2790</v>
      </c>
      <c r="J97">
        <v>3.2308331383570272</v>
      </c>
      <c r="K97">
        <v>0.35564328677344098</v>
      </c>
      <c r="L97" s="8"/>
      <c r="N97" s="3">
        <v>2790</v>
      </c>
      <c r="O97">
        <f t="shared" si="4"/>
        <v>1.7584567285019832</v>
      </c>
      <c r="P97">
        <f t="shared" si="4"/>
        <v>1.8577123970215745</v>
      </c>
      <c r="Q97">
        <f t="shared" si="4"/>
        <v>1.4875783391580601</v>
      </c>
      <c r="R97">
        <f t="shared" si="4"/>
        <v>1.6420010793302164</v>
      </c>
      <c r="S97">
        <f t="shared" si="4"/>
        <v>1.5771401028857128</v>
      </c>
      <c r="T97">
        <f t="shared" si="4"/>
        <v>1.3696107681735334</v>
      </c>
    </row>
    <row r="98" spans="1:31" x14ac:dyDescent="0.25">
      <c r="A98" s="3">
        <v>2820</v>
      </c>
      <c r="B98">
        <v>3.5099142334131166</v>
      </c>
      <c r="C98">
        <v>3.5886526028450385</v>
      </c>
      <c r="D98">
        <v>2.9849603772770528</v>
      </c>
      <c r="E98">
        <v>3.0642145697595247</v>
      </c>
      <c r="F98">
        <v>3.2986183680668235</v>
      </c>
      <c r="G98">
        <v>2.6542886596137687</v>
      </c>
      <c r="I98" s="3">
        <v>2820</v>
      </c>
      <c r="J98">
        <v>3.1834414684958876</v>
      </c>
      <c r="K98">
        <v>0.3514708351853788</v>
      </c>
      <c r="L98" s="8"/>
      <c r="N98" s="3">
        <v>2820</v>
      </c>
      <c r="O98">
        <f t="shared" si="4"/>
        <v>1.7549571167065583</v>
      </c>
      <c r="P98">
        <f t="shared" si="4"/>
        <v>1.7943263014225193</v>
      </c>
      <c r="Q98">
        <f t="shared" si="4"/>
        <v>1.4924801886385264</v>
      </c>
      <c r="R98">
        <f t="shared" si="4"/>
        <v>1.5321072848797623</v>
      </c>
      <c r="S98">
        <f t="shared" si="4"/>
        <v>1.6493091840334118</v>
      </c>
      <c r="T98">
        <f t="shared" si="4"/>
        <v>1.3271443298068843</v>
      </c>
    </row>
    <row r="99" spans="1:31" x14ac:dyDescent="0.25">
      <c r="A99" s="3">
        <v>2850</v>
      </c>
      <c r="B99">
        <v>3.5267569872531146</v>
      </c>
      <c r="C99">
        <v>3.7296882215479004</v>
      </c>
      <c r="D99">
        <v>3.423905336910412</v>
      </c>
      <c r="E99">
        <v>2.9204195352402773</v>
      </c>
      <c r="F99">
        <v>3.3076163529881364</v>
      </c>
      <c r="G99">
        <v>2.7117180826019278</v>
      </c>
      <c r="I99" s="3">
        <v>2850</v>
      </c>
      <c r="J99">
        <v>3.270017419423628</v>
      </c>
      <c r="K99">
        <v>0.38372501953598565</v>
      </c>
      <c r="L99" s="8"/>
      <c r="N99" s="3">
        <v>2850</v>
      </c>
      <c r="O99">
        <f t="shared" si="4"/>
        <v>1.7633784936265573</v>
      </c>
      <c r="P99">
        <f t="shared" si="4"/>
        <v>1.8648441107739502</v>
      </c>
      <c r="Q99">
        <f t="shared" si="4"/>
        <v>1.711952668455206</v>
      </c>
      <c r="R99">
        <f t="shared" si="4"/>
        <v>1.4602097676201387</v>
      </c>
      <c r="S99">
        <f t="shared" si="4"/>
        <v>1.6538081764940682</v>
      </c>
      <c r="T99">
        <f t="shared" si="4"/>
        <v>1.3558590413009639</v>
      </c>
      <c r="V99" s="18" t="s">
        <v>6</v>
      </c>
      <c r="W99" s="18"/>
      <c r="X99" s="18"/>
      <c r="Y99" s="18"/>
      <c r="Z99" s="18"/>
      <c r="AA99" s="18"/>
      <c r="AC99" s="14" t="s">
        <v>2</v>
      </c>
      <c r="AD99" s="14" t="s">
        <v>5</v>
      </c>
    </row>
    <row r="100" spans="1:31" x14ac:dyDescent="0.25">
      <c r="A100" s="3">
        <v>2880</v>
      </c>
      <c r="B100">
        <v>3.6965851156038214</v>
      </c>
      <c r="C100">
        <v>3.6525396323039043</v>
      </c>
      <c r="D100">
        <v>3.3145179437360568</v>
      </c>
      <c r="E100">
        <v>3.0250387471964149</v>
      </c>
      <c r="F100">
        <v>3.0128217106463588</v>
      </c>
      <c r="G100">
        <v>2.7892873359995098</v>
      </c>
      <c r="I100" s="3">
        <v>2880</v>
      </c>
      <c r="J100">
        <v>3.2484650809143449</v>
      </c>
      <c r="K100">
        <v>0.37006543076398229</v>
      </c>
      <c r="L100" s="9"/>
      <c r="N100" s="11">
        <v>2880</v>
      </c>
      <c r="O100">
        <f t="shared" si="4"/>
        <v>1.8482925578019107</v>
      </c>
      <c r="P100">
        <f t="shared" si="4"/>
        <v>1.8262698161519522</v>
      </c>
      <c r="Q100">
        <f t="shared" si="4"/>
        <v>1.6572589718680284</v>
      </c>
      <c r="R100">
        <f t="shared" si="4"/>
        <v>1.5125193735982074</v>
      </c>
      <c r="S100">
        <f t="shared" si="4"/>
        <v>1.5064108553231794</v>
      </c>
      <c r="T100">
        <f t="shared" si="4"/>
        <v>1.3946436679997549</v>
      </c>
      <c r="U100" s="12"/>
      <c r="V100" s="12">
        <f>SUM(O77:O100)</f>
        <v>44.419260135136028</v>
      </c>
      <c r="W100" s="12">
        <f t="shared" ref="W100:AA100" si="6">SUM(P77:P100)</f>
        <v>44.107177333784513</v>
      </c>
      <c r="X100" s="12">
        <f t="shared" si="6"/>
        <v>38.621526680486525</v>
      </c>
      <c r="Y100" s="12">
        <f t="shared" si="6"/>
        <v>36.841992103418299</v>
      </c>
      <c r="Z100" s="12">
        <f t="shared" si="6"/>
        <v>38.157513354825475</v>
      </c>
      <c r="AA100" s="12">
        <f t="shared" si="6"/>
        <v>33.023574501378476</v>
      </c>
      <c r="AB100" s="12"/>
      <c r="AC100" s="14">
        <f>AVERAGE(V100:AA100)</f>
        <v>39.195174018171549</v>
      </c>
      <c r="AD100" s="14">
        <f>STDEVP(V100:AA100)</f>
        <v>4.0093800221053417</v>
      </c>
      <c r="AE100" s="12"/>
    </row>
    <row r="101" spans="1:31" x14ac:dyDescent="0.25">
      <c r="A101" s="3">
        <v>2910</v>
      </c>
      <c r="B101">
        <v>3.6429536534626208</v>
      </c>
      <c r="C101">
        <v>4.0366312252829371</v>
      </c>
      <c r="D101">
        <v>3.4594096442237903</v>
      </c>
      <c r="E101">
        <v>3.6342941845999097</v>
      </c>
      <c r="F101">
        <v>4.0884699222559266</v>
      </c>
      <c r="G101">
        <v>3.1953265992940945</v>
      </c>
      <c r="I101" s="3">
        <v>2910</v>
      </c>
      <c r="J101">
        <v>3.6761808715198794</v>
      </c>
      <c r="K101">
        <v>0.3408741285421768</v>
      </c>
      <c r="L101" s="4"/>
      <c r="N101" s="3">
        <v>2910</v>
      </c>
      <c r="O101">
        <f t="shared" si="4"/>
        <v>1.8214768267313104</v>
      </c>
      <c r="P101">
        <f t="shared" si="4"/>
        <v>2.0183156126414685</v>
      </c>
      <c r="Q101">
        <f t="shared" si="4"/>
        <v>1.7297048221118951</v>
      </c>
      <c r="R101">
        <f t="shared" si="4"/>
        <v>1.8171470922999549</v>
      </c>
      <c r="S101">
        <f t="shared" si="4"/>
        <v>2.0442349611279633</v>
      </c>
      <c r="T101">
        <f t="shared" si="4"/>
        <v>1.5976632996470472</v>
      </c>
    </row>
    <row r="102" spans="1:31" x14ac:dyDescent="0.25">
      <c r="A102" s="3">
        <v>2940</v>
      </c>
      <c r="B102">
        <v>4.947889577279172</v>
      </c>
      <c r="C102">
        <v>5.4986255986872532</v>
      </c>
      <c r="D102">
        <v>3.4472550995105053</v>
      </c>
      <c r="E102">
        <v>3.9925852224753378</v>
      </c>
      <c r="F102">
        <v>3.7666888465754709</v>
      </c>
      <c r="G102">
        <v>3.359815396352881</v>
      </c>
      <c r="I102" s="3">
        <v>2940</v>
      </c>
      <c r="J102">
        <v>4.168809956813436</v>
      </c>
      <c r="K102">
        <v>0.86524503484748438</v>
      </c>
      <c r="L102" s="5"/>
      <c r="N102" s="3">
        <v>2940</v>
      </c>
      <c r="O102">
        <f t="shared" si="4"/>
        <v>2.473944788639586</v>
      </c>
      <c r="P102">
        <f t="shared" si="4"/>
        <v>2.7493127993436266</v>
      </c>
      <c r="Q102">
        <f t="shared" si="4"/>
        <v>1.7236275497552527</v>
      </c>
      <c r="R102">
        <f t="shared" si="4"/>
        <v>1.9962926112376689</v>
      </c>
      <c r="S102">
        <f t="shared" si="4"/>
        <v>1.8833444232877354</v>
      </c>
      <c r="T102">
        <f t="shared" si="4"/>
        <v>1.6799076981764405</v>
      </c>
    </row>
    <row r="103" spans="1:31" x14ac:dyDescent="0.25">
      <c r="A103" s="3">
        <v>2970</v>
      </c>
      <c r="B103">
        <v>4.9595697436148498</v>
      </c>
      <c r="C103">
        <v>4.9723040492710764</v>
      </c>
      <c r="D103">
        <v>3.8907658589201763</v>
      </c>
      <c r="E103">
        <v>3.86812949884628</v>
      </c>
      <c r="F103">
        <v>4.1468344279508127</v>
      </c>
      <c r="G103">
        <v>3.3672816740076379</v>
      </c>
      <c r="I103" s="3">
        <v>2970</v>
      </c>
      <c r="J103">
        <v>4.2008142087684721</v>
      </c>
      <c r="K103">
        <v>0.6442679464881591</v>
      </c>
      <c r="L103" s="5"/>
      <c r="N103" s="3">
        <v>2970</v>
      </c>
      <c r="O103">
        <f t="shared" si="4"/>
        <v>2.4797848718074249</v>
      </c>
      <c r="P103">
        <f t="shared" si="4"/>
        <v>2.4861520246355382</v>
      </c>
      <c r="Q103">
        <f t="shared" si="4"/>
        <v>1.9453829294600882</v>
      </c>
      <c r="R103">
        <f t="shared" ref="R103:T148" si="7">E103/2</f>
        <v>1.93406474942314</v>
      </c>
      <c r="S103">
        <f t="shared" si="7"/>
        <v>2.0734172139754063</v>
      </c>
      <c r="T103">
        <f t="shared" si="7"/>
        <v>1.6836408370038189</v>
      </c>
    </row>
    <row r="104" spans="1:31" x14ac:dyDescent="0.25">
      <c r="A104" s="3">
        <v>3000</v>
      </c>
      <c r="B104">
        <v>5.3501806575795898</v>
      </c>
      <c r="C104">
        <v>4.8542649754136704</v>
      </c>
      <c r="D104">
        <v>3.2235691245704094</v>
      </c>
      <c r="E104">
        <v>4.2735192382863927</v>
      </c>
      <c r="F104">
        <v>4.3205291190721216</v>
      </c>
      <c r="G104">
        <v>3.4062563310852618</v>
      </c>
      <c r="I104" s="3">
        <v>3000</v>
      </c>
      <c r="J104">
        <v>4.238053241001241</v>
      </c>
      <c r="K104">
        <v>0.81800593171394675</v>
      </c>
      <c r="L104" s="5"/>
      <c r="N104" s="3">
        <v>3000</v>
      </c>
      <c r="O104">
        <f t="shared" ref="O104:Q148" si="8">B104/2</f>
        <v>2.6750903287897949</v>
      </c>
      <c r="P104">
        <f t="shared" si="8"/>
        <v>2.4271324877068352</v>
      </c>
      <c r="Q104">
        <f t="shared" si="8"/>
        <v>1.6117845622852047</v>
      </c>
      <c r="R104">
        <f t="shared" si="7"/>
        <v>2.1367596191431963</v>
      </c>
      <c r="S104">
        <f t="shared" si="7"/>
        <v>2.1602645595360608</v>
      </c>
      <c r="T104">
        <f t="shared" si="7"/>
        <v>1.7031281655426309</v>
      </c>
    </row>
    <row r="105" spans="1:31" x14ac:dyDescent="0.25">
      <c r="A105" s="3">
        <v>3030</v>
      </c>
      <c r="B105">
        <v>5.5586774096486771</v>
      </c>
      <c r="C105">
        <v>4.6749292905659043</v>
      </c>
      <c r="D105">
        <v>3.8833100946244499</v>
      </c>
      <c r="E105">
        <v>4.4783893685156109</v>
      </c>
      <c r="F105">
        <v>3.9485124239709743</v>
      </c>
      <c r="G105">
        <v>3.5449668091298201</v>
      </c>
      <c r="I105" s="3">
        <v>3030</v>
      </c>
      <c r="J105">
        <v>4.3481308994092398</v>
      </c>
      <c r="K105">
        <v>0.72249749799928387</v>
      </c>
      <c r="L105" s="5"/>
      <c r="N105" s="3">
        <v>3030</v>
      </c>
      <c r="O105">
        <f t="shared" si="8"/>
        <v>2.7793387048243385</v>
      </c>
      <c r="P105">
        <f t="shared" si="8"/>
        <v>2.3374646452829522</v>
      </c>
      <c r="Q105">
        <f t="shared" si="8"/>
        <v>1.9416550473122249</v>
      </c>
      <c r="R105">
        <f t="shared" si="7"/>
        <v>2.2391946842578054</v>
      </c>
      <c r="S105">
        <f t="shared" si="7"/>
        <v>1.9742562119854872</v>
      </c>
      <c r="T105">
        <f t="shared" si="7"/>
        <v>1.77248340456491</v>
      </c>
    </row>
    <row r="106" spans="1:31" x14ac:dyDescent="0.25">
      <c r="A106" s="3">
        <v>3060</v>
      </c>
      <c r="B106">
        <v>4.6895877932788759</v>
      </c>
      <c r="C106">
        <v>4.5908859167738472</v>
      </c>
      <c r="D106">
        <v>3.399714968200064</v>
      </c>
      <c r="E106">
        <v>3.8701306545754299</v>
      </c>
      <c r="F106">
        <v>3.4254531258436631</v>
      </c>
      <c r="G106">
        <v>3.0679230021714412</v>
      </c>
      <c r="I106" s="3">
        <v>3060</v>
      </c>
      <c r="J106">
        <v>3.8406159101405533</v>
      </c>
      <c r="K106">
        <v>0.67057252694200742</v>
      </c>
      <c r="L106" s="5"/>
      <c r="N106" s="3">
        <v>3060</v>
      </c>
      <c r="O106">
        <f t="shared" si="8"/>
        <v>2.3447938966394379</v>
      </c>
      <c r="P106">
        <f t="shared" si="8"/>
        <v>2.2954429583869236</v>
      </c>
      <c r="Q106">
        <f t="shared" si="8"/>
        <v>1.699857484100032</v>
      </c>
      <c r="R106">
        <f t="shared" si="7"/>
        <v>1.935065327287715</v>
      </c>
      <c r="S106">
        <f t="shared" si="7"/>
        <v>1.7127265629218316</v>
      </c>
      <c r="T106">
        <f t="shared" si="7"/>
        <v>1.5339615010857206</v>
      </c>
    </row>
    <row r="107" spans="1:31" x14ac:dyDescent="0.25">
      <c r="A107" s="3">
        <v>3090</v>
      </c>
      <c r="B107">
        <v>4.1989376828717289</v>
      </c>
      <c r="C107">
        <v>4.3147102404672557</v>
      </c>
      <c r="D107">
        <v>3.4371789705490547</v>
      </c>
      <c r="E107">
        <v>3.3435555590208716</v>
      </c>
      <c r="F107">
        <v>3.6615710232844845</v>
      </c>
      <c r="G107">
        <v>3.004450069875924</v>
      </c>
      <c r="I107" s="3">
        <v>3090</v>
      </c>
      <c r="J107">
        <v>3.6600672576782194</v>
      </c>
      <c r="K107">
        <v>0.50963394161737807</v>
      </c>
      <c r="L107" s="5"/>
      <c r="N107" s="3">
        <v>3090</v>
      </c>
      <c r="O107">
        <f t="shared" si="8"/>
        <v>2.0994688414358644</v>
      </c>
      <c r="P107">
        <f t="shared" si="8"/>
        <v>2.1573551202336279</v>
      </c>
      <c r="Q107">
        <f t="shared" si="8"/>
        <v>1.7185894852745274</v>
      </c>
      <c r="R107">
        <f t="shared" si="7"/>
        <v>1.6717777795104358</v>
      </c>
      <c r="S107">
        <f t="shared" si="7"/>
        <v>1.8307855116422422</v>
      </c>
      <c r="T107">
        <f t="shared" si="7"/>
        <v>1.502225034937962</v>
      </c>
    </row>
    <row r="108" spans="1:31" x14ac:dyDescent="0.25">
      <c r="A108" s="3">
        <v>3120</v>
      </c>
      <c r="B108">
        <v>4.3216616065859661</v>
      </c>
      <c r="C108">
        <v>4.5178444262533031</v>
      </c>
      <c r="D108">
        <v>3.4743615829537942</v>
      </c>
      <c r="E108">
        <v>3.6159382538597997</v>
      </c>
      <c r="F108">
        <v>3.283413893841598</v>
      </c>
      <c r="G108">
        <v>2.7728308534881041</v>
      </c>
      <c r="I108" s="3">
        <v>3120</v>
      </c>
      <c r="J108">
        <v>3.6643417694970943</v>
      </c>
      <c r="K108">
        <v>0.65404423164493941</v>
      </c>
      <c r="L108" s="5"/>
      <c r="N108" s="3">
        <v>3120</v>
      </c>
      <c r="O108">
        <f t="shared" si="8"/>
        <v>2.160830803292983</v>
      </c>
      <c r="P108">
        <f t="shared" si="8"/>
        <v>2.2589222131266515</v>
      </c>
      <c r="Q108">
        <f t="shared" si="8"/>
        <v>1.7371807914768971</v>
      </c>
      <c r="R108">
        <f t="shared" si="7"/>
        <v>1.8079691269298999</v>
      </c>
      <c r="S108">
        <f t="shared" si="7"/>
        <v>1.641706946920799</v>
      </c>
      <c r="T108">
        <f t="shared" si="7"/>
        <v>1.386415426744052</v>
      </c>
    </row>
    <row r="109" spans="1:31" x14ac:dyDescent="0.25">
      <c r="A109" s="3">
        <v>3150</v>
      </c>
      <c r="B109">
        <v>4.2209526655797847</v>
      </c>
      <c r="C109">
        <v>4.3854990528987443</v>
      </c>
      <c r="D109">
        <v>3.5317682151653065</v>
      </c>
      <c r="E109">
        <v>3.4628131782493066</v>
      </c>
      <c r="F109">
        <v>3.380470414729988</v>
      </c>
      <c r="G109">
        <v>3.1405010977029058</v>
      </c>
      <c r="I109" s="3">
        <v>3150</v>
      </c>
      <c r="J109">
        <v>3.687000770721006</v>
      </c>
      <c r="K109">
        <v>0.49799286157615108</v>
      </c>
      <c r="L109" s="5"/>
      <c r="N109" s="3">
        <v>3150</v>
      </c>
      <c r="O109">
        <f t="shared" si="8"/>
        <v>2.1104763327898923</v>
      </c>
      <c r="P109">
        <f t="shared" si="8"/>
        <v>2.1927495264493722</v>
      </c>
      <c r="Q109">
        <f t="shared" si="8"/>
        <v>1.7658841075826532</v>
      </c>
      <c r="R109">
        <f t="shared" si="7"/>
        <v>1.7314065891246533</v>
      </c>
      <c r="S109">
        <f t="shared" si="7"/>
        <v>1.690235207364994</v>
      </c>
      <c r="T109">
        <f t="shared" si="7"/>
        <v>1.5702505488514529</v>
      </c>
    </row>
    <row r="110" spans="1:31" x14ac:dyDescent="0.25">
      <c r="A110" s="3">
        <v>3180</v>
      </c>
      <c r="B110">
        <v>4.3772299291790064</v>
      </c>
      <c r="C110">
        <v>4.82282261885039</v>
      </c>
      <c r="D110">
        <v>3.9026310061252096</v>
      </c>
      <c r="E110">
        <v>3.3392980200714604</v>
      </c>
      <c r="F110">
        <v>3.5271921000363085</v>
      </c>
      <c r="G110">
        <v>3.0932409202130344</v>
      </c>
      <c r="I110" s="3">
        <v>3180</v>
      </c>
      <c r="J110">
        <v>3.8437357657459024</v>
      </c>
      <c r="K110">
        <v>0.65796589309962472</v>
      </c>
      <c r="L110" s="5"/>
      <c r="N110" s="3">
        <v>3180</v>
      </c>
      <c r="O110">
        <f t="shared" si="8"/>
        <v>2.1886149645895032</v>
      </c>
      <c r="P110">
        <f t="shared" si="8"/>
        <v>2.411411309425195</v>
      </c>
      <c r="Q110">
        <f t="shared" si="8"/>
        <v>1.9513155030626048</v>
      </c>
      <c r="R110">
        <f t="shared" si="7"/>
        <v>1.6696490100357302</v>
      </c>
      <c r="S110">
        <f t="shared" si="7"/>
        <v>1.7635960500181542</v>
      </c>
      <c r="T110">
        <f t="shared" si="7"/>
        <v>1.5466204601065172</v>
      </c>
    </row>
    <row r="111" spans="1:31" x14ac:dyDescent="0.25">
      <c r="A111" s="3">
        <v>3210</v>
      </c>
      <c r="B111">
        <v>4.0316129156925067</v>
      </c>
      <c r="C111">
        <v>4.3703251564812424</v>
      </c>
      <c r="D111">
        <v>3.6516683710695004</v>
      </c>
      <c r="E111">
        <v>3.4484208595387127</v>
      </c>
      <c r="F111">
        <v>3.5682455899208105</v>
      </c>
      <c r="G111">
        <v>3.4353162360024769</v>
      </c>
      <c r="I111" s="3">
        <v>3210</v>
      </c>
      <c r="J111">
        <v>3.7509315214508754</v>
      </c>
      <c r="K111">
        <v>0.3733051169677184</v>
      </c>
      <c r="L111" s="5"/>
      <c r="N111" s="3">
        <v>3210</v>
      </c>
      <c r="O111">
        <f t="shared" si="8"/>
        <v>2.0158064578462533</v>
      </c>
      <c r="P111">
        <f t="shared" si="8"/>
        <v>2.1851625782406212</v>
      </c>
      <c r="Q111">
        <f t="shared" si="8"/>
        <v>1.8258341855347502</v>
      </c>
      <c r="R111">
        <f t="shared" si="7"/>
        <v>1.7242104297693563</v>
      </c>
      <c r="S111">
        <f t="shared" si="7"/>
        <v>1.7841227949604053</v>
      </c>
      <c r="T111">
        <f t="shared" si="7"/>
        <v>1.7176581180012385</v>
      </c>
    </row>
    <row r="112" spans="1:31" x14ac:dyDescent="0.25">
      <c r="A112" s="3">
        <v>3240</v>
      </c>
      <c r="B112">
        <v>4.1518049639380523</v>
      </c>
      <c r="C112">
        <v>4.5836799323730357</v>
      </c>
      <c r="D112">
        <v>3.5613072460348389</v>
      </c>
      <c r="E112">
        <v>3.3798229781564149</v>
      </c>
      <c r="F112">
        <v>3.9315521205018884</v>
      </c>
      <c r="G112">
        <v>2.5561928274420747</v>
      </c>
      <c r="I112" s="3">
        <v>3240</v>
      </c>
      <c r="J112">
        <v>3.6940600114077178</v>
      </c>
      <c r="K112">
        <v>0.7026331169755603</v>
      </c>
      <c r="L112" s="5"/>
      <c r="N112" s="3">
        <v>3240</v>
      </c>
      <c r="O112">
        <f t="shared" si="8"/>
        <v>2.0759024819690262</v>
      </c>
      <c r="P112">
        <f t="shared" si="8"/>
        <v>2.2918399661865179</v>
      </c>
      <c r="Q112">
        <f t="shared" si="8"/>
        <v>1.7806536230174195</v>
      </c>
      <c r="R112">
        <f t="shared" si="7"/>
        <v>1.6899114890782074</v>
      </c>
      <c r="S112">
        <f t="shared" si="7"/>
        <v>1.9657760602509442</v>
      </c>
      <c r="T112">
        <f t="shared" si="7"/>
        <v>1.2780964137210373</v>
      </c>
    </row>
    <row r="113" spans="1:31" x14ac:dyDescent="0.25">
      <c r="A113" s="3">
        <v>3270</v>
      </c>
      <c r="B113">
        <v>3.8904189090077104</v>
      </c>
      <c r="C113">
        <v>4.5028956696035856</v>
      </c>
      <c r="D113">
        <v>3.4730388875177463</v>
      </c>
      <c r="E113">
        <v>3.2156301297832619</v>
      </c>
      <c r="F113">
        <v>3.1858756042803384</v>
      </c>
      <c r="G113">
        <v>3.021289746499499</v>
      </c>
      <c r="I113" s="3">
        <v>3270</v>
      </c>
      <c r="J113">
        <v>3.5481914911153569</v>
      </c>
      <c r="K113">
        <v>0.55744468733516661</v>
      </c>
      <c r="L113" s="5"/>
      <c r="N113" s="3">
        <v>3270</v>
      </c>
      <c r="O113">
        <f t="shared" si="8"/>
        <v>1.9452094545038552</v>
      </c>
      <c r="P113">
        <f t="shared" si="8"/>
        <v>2.2514478348017928</v>
      </c>
      <c r="Q113">
        <f t="shared" si="8"/>
        <v>1.7365194437588731</v>
      </c>
      <c r="R113">
        <f t="shared" si="7"/>
        <v>1.607815064891631</v>
      </c>
      <c r="S113">
        <f t="shared" si="7"/>
        <v>1.5929378021401692</v>
      </c>
      <c r="T113">
        <f t="shared" si="7"/>
        <v>1.5106448732497495</v>
      </c>
    </row>
    <row r="114" spans="1:31" x14ac:dyDescent="0.25">
      <c r="A114" s="3">
        <v>3300</v>
      </c>
      <c r="B114">
        <v>4.2182968065247648</v>
      </c>
      <c r="C114">
        <v>4.6821841952328453</v>
      </c>
      <c r="D114">
        <v>4.1966091396003593</v>
      </c>
      <c r="E114">
        <v>3.5218607214752806</v>
      </c>
      <c r="F114">
        <v>3.4437588336940967</v>
      </c>
      <c r="G114">
        <v>3.7701787735487766</v>
      </c>
      <c r="I114" s="3">
        <v>3300</v>
      </c>
      <c r="J114">
        <v>3.9721480783460215</v>
      </c>
      <c r="K114">
        <v>0.47704690532249711</v>
      </c>
      <c r="L114" s="5"/>
      <c r="N114" s="3">
        <v>3300</v>
      </c>
      <c r="O114">
        <f t="shared" si="8"/>
        <v>2.1091484032623824</v>
      </c>
      <c r="P114">
        <f t="shared" si="8"/>
        <v>2.3410920976164227</v>
      </c>
      <c r="Q114">
        <f t="shared" si="8"/>
        <v>2.0983045698001797</v>
      </c>
      <c r="R114">
        <f t="shared" si="7"/>
        <v>1.7609303607376403</v>
      </c>
      <c r="S114">
        <f t="shared" si="7"/>
        <v>1.7218794168470484</v>
      </c>
      <c r="T114">
        <f t="shared" si="7"/>
        <v>1.8850893867743883</v>
      </c>
    </row>
    <row r="115" spans="1:31" x14ac:dyDescent="0.25">
      <c r="A115" s="3">
        <v>3330</v>
      </c>
      <c r="B115">
        <v>3.9909989263860313</v>
      </c>
      <c r="C115">
        <v>4.5136643494308828</v>
      </c>
      <c r="D115">
        <v>4.0798152370396092</v>
      </c>
      <c r="E115">
        <v>3.7021026859116732</v>
      </c>
      <c r="F115">
        <v>3.417306456108264</v>
      </c>
      <c r="G115">
        <v>3.2457603005651414</v>
      </c>
      <c r="I115" s="3">
        <v>3330</v>
      </c>
      <c r="J115">
        <v>3.8249413259069338</v>
      </c>
      <c r="K115">
        <v>0.46552796243675071</v>
      </c>
      <c r="L115" s="5"/>
      <c r="N115" s="3">
        <v>3330</v>
      </c>
      <c r="O115">
        <f t="shared" si="8"/>
        <v>1.9954994631930156</v>
      </c>
      <c r="P115">
        <f t="shared" si="8"/>
        <v>2.2568321747154414</v>
      </c>
      <c r="Q115">
        <f t="shared" si="8"/>
        <v>2.0399076185198046</v>
      </c>
      <c r="R115">
        <f t="shared" si="7"/>
        <v>1.8510513429558366</v>
      </c>
      <c r="S115">
        <f t="shared" si="7"/>
        <v>1.708653228054132</v>
      </c>
      <c r="T115">
        <f t="shared" si="7"/>
        <v>1.6228801502825707</v>
      </c>
    </row>
    <row r="116" spans="1:31" x14ac:dyDescent="0.25">
      <c r="A116" s="3">
        <v>3360</v>
      </c>
      <c r="B116">
        <v>3.7816105050937767</v>
      </c>
      <c r="C116">
        <v>4.4706941223221621</v>
      </c>
      <c r="D116">
        <v>3.6206195862230004</v>
      </c>
      <c r="E116">
        <v>3.4455378957857024</v>
      </c>
      <c r="F116">
        <v>3.2456546681961558</v>
      </c>
      <c r="G116">
        <v>2.983232637696954</v>
      </c>
      <c r="I116" s="3">
        <v>3360</v>
      </c>
      <c r="J116">
        <v>3.5912249025529586</v>
      </c>
      <c r="K116">
        <v>0.51397955573024423</v>
      </c>
      <c r="L116" s="5"/>
      <c r="N116" s="3">
        <v>3360</v>
      </c>
      <c r="O116">
        <f t="shared" si="8"/>
        <v>1.8908052525468884</v>
      </c>
      <c r="P116">
        <f t="shared" si="8"/>
        <v>2.2353470611610811</v>
      </c>
      <c r="Q116">
        <f t="shared" si="8"/>
        <v>1.8103097931115002</v>
      </c>
      <c r="R116">
        <f t="shared" si="7"/>
        <v>1.7227689478928512</v>
      </c>
      <c r="S116">
        <f t="shared" si="7"/>
        <v>1.6228273340980779</v>
      </c>
      <c r="T116">
        <f t="shared" si="7"/>
        <v>1.491616318848477</v>
      </c>
    </row>
    <row r="117" spans="1:31" x14ac:dyDescent="0.25">
      <c r="A117" s="3">
        <v>3390</v>
      </c>
      <c r="B117">
        <v>3.9659815884112728</v>
      </c>
      <c r="C117">
        <v>4.5615730376381913</v>
      </c>
      <c r="D117">
        <v>3.5334628686317515</v>
      </c>
      <c r="E117">
        <v>3.0453058107113962</v>
      </c>
      <c r="F117">
        <v>3.2417990454057866</v>
      </c>
      <c r="G117">
        <v>3.2650889286143947</v>
      </c>
      <c r="I117" s="3">
        <v>3390</v>
      </c>
      <c r="J117">
        <v>3.6022018799021325</v>
      </c>
      <c r="K117">
        <v>0.56764818738515554</v>
      </c>
      <c r="L117" s="5"/>
      <c r="N117" s="3">
        <v>3390</v>
      </c>
      <c r="O117">
        <f t="shared" si="8"/>
        <v>1.9829907942056364</v>
      </c>
      <c r="P117">
        <f t="shared" si="8"/>
        <v>2.2807865188190957</v>
      </c>
      <c r="Q117">
        <f t="shared" si="8"/>
        <v>1.7667314343158758</v>
      </c>
      <c r="R117">
        <f t="shared" si="7"/>
        <v>1.5226529053556981</v>
      </c>
      <c r="S117">
        <f t="shared" si="7"/>
        <v>1.6208995227028933</v>
      </c>
      <c r="T117">
        <f t="shared" si="7"/>
        <v>1.6325444643071974</v>
      </c>
    </row>
    <row r="118" spans="1:31" x14ac:dyDescent="0.25">
      <c r="A118" s="3">
        <v>3420</v>
      </c>
      <c r="B118">
        <v>3.7664060065851834</v>
      </c>
      <c r="C118">
        <v>4.5306427361872696</v>
      </c>
      <c r="D118">
        <v>3.2393653779976161</v>
      </c>
      <c r="E118">
        <v>3.2228762500941492</v>
      </c>
      <c r="F118">
        <v>3.5104735199295636</v>
      </c>
      <c r="G118">
        <v>2.9836779488319096</v>
      </c>
      <c r="I118" s="3">
        <v>3420</v>
      </c>
      <c r="J118">
        <v>3.5422403066042825</v>
      </c>
      <c r="K118">
        <v>0.55388036308907429</v>
      </c>
      <c r="L118" s="5"/>
      <c r="N118" s="3">
        <v>3420</v>
      </c>
      <c r="O118">
        <f t="shared" si="8"/>
        <v>1.8832030032925917</v>
      </c>
      <c r="P118">
        <f t="shared" si="8"/>
        <v>2.2653213680936348</v>
      </c>
      <c r="Q118">
        <f t="shared" si="8"/>
        <v>1.6196826889988081</v>
      </c>
      <c r="R118">
        <f t="shared" si="7"/>
        <v>1.6114381250470746</v>
      </c>
      <c r="S118">
        <f t="shared" si="7"/>
        <v>1.7552367599647818</v>
      </c>
      <c r="T118">
        <f t="shared" si="7"/>
        <v>1.4918389744159548</v>
      </c>
    </row>
    <row r="119" spans="1:31" x14ac:dyDescent="0.25">
      <c r="A119" s="3">
        <v>3450</v>
      </c>
      <c r="B119">
        <v>4.0957425994080499</v>
      </c>
      <c r="C119">
        <v>4.5218040214042388</v>
      </c>
      <c r="D119">
        <v>2.9224529839570939</v>
      </c>
      <c r="E119">
        <v>3.0079923367095938</v>
      </c>
      <c r="F119">
        <v>3.2755768666066021</v>
      </c>
      <c r="G119">
        <v>2.7904285695860196</v>
      </c>
      <c r="I119" s="3">
        <v>3450</v>
      </c>
      <c r="J119">
        <v>3.4356662296119325</v>
      </c>
      <c r="K119">
        <v>0.70762266116507178</v>
      </c>
      <c r="L119" s="5"/>
      <c r="N119" s="3">
        <v>3450</v>
      </c>
      <c r="O119">
        <f t="shared" si="8"/>
        <v>2.0478712997040249</v>
      </c>
      <c r="P119">
        <f t="shared" si="8"/>
        <v>2.2609020107021194</v>
      </c>
      <c r="Q119">
        <f t="shared" si="8"/>
        <v>1.4612264919785469</v>
      </c>
      <c r="R119">
        <f t="shared" si="7"/>
        <v>1.5039961683547969</v>
      </c>
      <c r="S119">
        <f t="shared" si="7"/>
        <v>1.637788433303301</v>
      </c>
      <c r="T119">
        <f t="shared" si="7"/>
        <v>1.3952142847930098</v>
      </c>
    </row>
    <row r="120" spans="1:31" x14ac:dyDescent="0.25">
      <c r="A120" s="3">
        <v>3480</v>
      </c>
      <c r="B120">
        <v>4.1517079322362536</v>
      </c>
      <c r="C120">
        <v>4.5878284815455199</v>
      </c>
      <c r="D120">
        <v>3.0813406974732578</v>
      </c>
      <c r="E120">
        <v>3.7671328927664285</v>
      </c>
      <c r="F120">
        <v>3.1786392835563975</v>
      </c>
      <c r="G120">
        <v>2.9762557961893559</v>
      </c>
      <c r="I120" s="3">
        <v>3480</v>
      </c>
      <c r="J120">
        <v>3.6238175139612028</v>
      </c>
      <c r="K120">
        <v>0.65426686737269524</v>
      </c>
      <c r="L120" s="5"/>
      <c r="N120" s="3">
        <v>3480</v>
      </c>
      <c r="O120">
        <f t="shared" si="8"/>
        <v>2.0758539661181268</v>
      </c>
      <c r="P120">
        <f t="shared" si="8"/>
        <v>2.29391424077276</v>
      </c>
      <c r="Q120">
        <f t="shared" si="8"/>
        <v>1.5406703487366289</v>
      </c>
      <c r="R120">
        <f t="shared" si="7"/>
        <v>1.8835664463832142</v>
      </c>
      <c r="S120">
        <f t="shared" si="7"/>
        <v>1.5893196417781987</v>
      </c>
      <c r="T120">
        <f t="shared" si="7"/>
        <v>1.4881278980946779</v>
      </c>
    </row>
    <row r="121" spans="1:31" x14ac:dyDescent="0.25">
      <c r="A121" s="3">
        <v>3510</v>
      </c>
      <c r="B121">
        <v>4.3106365444315049</v>
      </c>
      <c r="C121">
        <v>4.6049196895267155</v>
      </c>
      <c r="D121">
        <v>3.8670973647069169</v>
      </c>
      <c r="E121">
        <v>3.7260001305841168</v>
      </c>
      <c r="F121">
        <v>3.3747585610724986</v>
      </c>
      <c r="G121">
        <v>3.2500593817651122</v>
      </c>
      <c r="I121" s="3">
        <v>3510</v>
      </c>
      <c r="J121">
        <v>3.8555786120144773</v>
      </c>
      <c r="K121">
        <v>0.52599515138561881</v>
      </c>
      <c r="L121" s="5"/>
      <c r="N121" s="3">
        <v>3510</v>
      </c>
      <c r="O121">
        <f t="shared" si="8"/>
        <v>2.1553182722157525</v>
      </c>
      <c r="P121">
        <f t="shared" si="8"/>
        <v>2.3024598447633577</v>
      </c>
      <c r="Q121">
        <f t="shared" si="8"/>
        <v>1.9335486823534584</v>
      </c>
      <c r="R121">
        <f t="shared" si="7"/>
        <v>1.8630000652920584</v>
      </c>
      <c r="S121">
        <f t="shared" si="7"/>
        <v>1.6873792805362493</v>
      </c>
      <c r="T121">
        <f t="shared" si="7"/>
        <v>1.6250296908825561</v>
      </c>
    </row>
    <row r="122" spans="1:31" x14ac:dyDescent="0.25">
      <c r="A122" s="3">
        <v>3540</v>
      </c>
      <c r="B122">
        <v>4.0526349416747713</v>
      </c>
      <c r="C122">
        <v>4.3807009015183729</v>
      </c>
      <c r="D122">
        <v>4.1313939279468981</v>
      </c>
      <c r="E122">
        <v>3.5503681852618958</v>
      </c>
      <c r="F122">
        <v>3.5185076277529301</v>
      </c>
      <c r="G122">
        <v>3.2516429290532955</v>
      </c>
      <c r="I122" s="3">
        <v>3540</v>
      </c>
      <c r="J122">
        <v>3.8142080855346947</v>
      </c>
      <c r="K122">
        <v>0.43632514113030862</v>
      </c>
      <c r="L122" s="5"/>
      <c r="N122" s="3">
        <v>3540</v>
      </c>
      <c r="O122">
        <f t="shared" si="8"/>
        <v>2.0263174708373857</v>
      </c>
      <c r="P122">
        <f t="shared" si="8"/>
        <v>2.1903504507591864</v>
      </c>
      <c r="Q122">
        <f t="shared" si="8"/>
        <v>2.065696963973449</v>
      </c>
      <c r="R122">
        <f t="shared" si="7"/>
        <v>1.7751840926309479</v>
      </c>
      <c r="S122">
        <f t="shared" si="7"/>
        <v>1.7592538138764651</v>
      </c>
      <c r="T122">
        <f t="shared" si="7"/>
        <v>1.6258214645266478</v>
      </c>
    </row>
    <row r="123" spans="1:31" x14ac:dyDescent="0.25">
      <c r="A123" s="3">
        <v>3570</v>
      </c>
      <c r="B123">
        <v>4.2575982456756218</v>
      </c>
      <c r="C123">
        <v>4.2101210257309729</v>
      </c>
      <c r="D123">
        <v>3.0465130598164079</v>
      </c>
      <c r="E123">
        <v>3.4534414816329559</v>
      </c>
      <c r="F123">
        <v>3.1905176819740833</v>
      </c>
      <c r="G123">
        <v>2.6379469044444419</v>
      </c>
      <c r="I123" s="3">
        <v>3570</v>
      </c>
      <c r="J123">
        <v>3.466023066545747</v>
      </c>
      <c r="K123">
        <v>0.65085072424811619</v>
      </c>
      <c r="L123" s="5"/>
      <c r="N123" s="3">
        <v>3570</v>
      </c>
      <c r="O123">
        <f t="shared" si="8"/>
        <v>2.1287991228378109</v>
      </c>
      <c r="P123">
        <f t="shared" si="8"/>
        <v>2.1050605128654865</v>
      </c>
      <c r="Q123">
        <f t="shared" si="8"/>
        <v>1.5232565299082039</v>
      </c>
      <c r="R123">
        <f t="shared" si="7"/>
        <v>1.726720740816478</v>
      </c>
      <c r="S123">
        <f t="shared" si="7"/>
        <v>1.5952588409870416</v>
      </c>
      <c r="T123">
        <f t="shared" si="7"/>
        <v>1.318973452222221</v>
      </c>
      <c r="V123" s="17" t="s">
        <v>6</v>
      </c>
      <c r="W123" s="17"/>
      <c r="X123" s="17"/>
      <c r="Y123" s="17"/>
      <c r="Z123" s="17"/>
      <c r="AA123" s="17"/>
      <c r="AC123" s="16" t="s">
        <v>2</v>
      </c>
      <c r="AD123" s="16" t="s">
        <v>5</v>
      </c>
    </row>
    <row r="124" spans="1:31" x14ac:dyDescent="0.25">
      <c r="A124" s="3">
        <v>3600</v>
      </c>
      <c r="B124">
        <v>4.0464821142134211</v>
      </c>
      <c r="C124">
        <v>4.7832104328348759</v>
      </c>
      <c r="D124">
        <v>3.2663196472797078</v>
      </c>
      <c r="E124">
        <v>3.3128637053883216</v>
      </c>
      <c r="F124">
        <v>3.5448072458251145</v>
      </c>
      <c r="G124">
        <v>3.3498520045949625</v>
      </c>
      <c r="I124" s="3">
        <v>3600</v>
      </c>
      <c r="J124">
        <v>3.7172558583560669</v>
      </c>
      <c r="K124">
        <v>0.59602846877683824</v>
      </c>
      <c r="L124" s="6"/>
      <c r="N124" s="11">
        <v>3600</v>
      </c>
      <c r="O124">
        <f t="shared" si="8"/>
        <v>2.0232410571067105</v>
      </c>
      <c r="P124">
        <f t="shared" si="8"/>
        <v>2.391605216417438</v>
      </c>
      <c r="Q124">
        <f t="shared" si="8"/>
        <v>1.6331598236398539</v>
      </c>
      <c r="R124">
        <f t="shared" si="7"/>
        <v>1.6564318526941608</v>
      </c>
      <c r="S124">
        <f t="shared" si="7"/>
        <v>1.7724036229125573</v>
      </c>
      <c r="T124">
        <f t="shared" si="7"/>
        <v>1.6749260022974812</v>
      </c>
      <c r="U124" s="12"/>
      <c r="V124" s="12">
        <f>SUM(O101:O124)</f>
        <v>51.489786859179596</v>
      </c>
      <c r="W124" s="12">
        <f t="shared" ref="W124:AA124" si="9">SUM(P101:P124)</f>
        <v>54.986380573147144</v>
      </c>
      <c r="X124" s="12">
        <f t="shared" si="9"/>
        <v>42.660484480068732</v>
      </c>
      <c r="Y124" s="12">
        <f t="shared" si="9"/>
        <v>42.839004621150153</v>
      </c>
      <c r="Z124" s="12">
        <f t="shared" si="9"/>
        <v>42.588304201192933</v>
      </c>
      <c r="AA124" s="12">
        <f t="shared" si="9"/>
        <v>37.734757869077761</v>
      </c>
      <c r="AB124" s="12"/>
      <c r="AC124" s="16">
        <f>AVERAGE(V124:AA124)</f>
        <v>45.383119767302723</v>
      </c>
      <c r="AD124" s="16">
        <f>STDEVP(V124:AA124)</f>
        <v>5.9119610344205906</v>
      </c>
      <c r="AE124" s="12"/>
    </row>
    <row r="125" spans="1:31" x14ac:dyDescent="0.25">
      <c r="A125" s="3">
        <v>3630</v>
      </c>
      <c r="B125">
        <v>4.1767637377890576</v>
      </c>
      <c r="C125">
        <v>4.7448795041461906</v>
      </c>
      <c r="D125">
        <v>3.2990612427358532</v>
      </c>
      <c r="E125">
        <v>3.7079393594298433</v>
      </c>
      <c r="F125">
        <v>3.3111865536417371</v>
      </c>
      <c r="G125">
        <v>3.4955774077185917</v>
      </c>
      <c r="I125" s="3">
        <v>3630</v>
      </c>
      <c r="J125">
        <v>3.7892346342435457</v>
      </c>
      <c r="K125">
        <v>0.57010162830369426</v>
      </c>
      <c r="L125" s="7"/>
      <c r="N125" s="3">
        <v>3630</v>
      </c>
      <c r="O125">
        <f t="shared" si="8"/>
        <v>2.0883818688945288</v>
      </c>
      <c r="P125">
        <f t="shared" si="8"/>
        <v>2.3724397520730953</v>
      </c>
      <c r="Q125">
        <f t="shared" si="8"/>
        <v>1.6495306213679266</v>
      </c>
      <c r="R125">
        <f t="shared" si="7"/>
        <v>1.8539696797149217</v>
      </c>
      <c r="S125">
        <f t="shared" si="7"/>
        <v>1.6555932768208685</v>
      </c>
      <c r="T125">
        <f t="shared" si="7"/>
        <v>1.7477887038592959</v>
      </c>
    </row>
    <row r="126" spans="1:31" x14ac:dyDescent="0.25">
      <c r="A126" s="3">
        <v>3660</v>
      </c>
      <c r="B126">
        <v>3.8063442814569863</v>
      </c>
      <c r="C126">
        <v>4.7048549258706842</v>
      </c>
      <c r="D126">
        <v>3.5469861478089517</v>
      </c>
      <c r="E126">
        <v>3.6410842381856359</v>
      </c>
      <c r="F126">
        <v>3.274218743756129</v>
      </c>
      <c r="G126">
        <v>3.1919764094964727</v>
      </c>
      <c r="I126" s="3">
        <v>3660</v>
      </c>
      <c r="J126">
        <v>3.6942441244291433</v>
      </c>
      <c r="K126">
        <v>0.54536331014340678</v>
      </c>
      <c r="L126" s="8"/>
      <c r="N126" s="3">
        <v>3660</v>
      </c>
      <c r="O126">
        <f t="shared" si="8"/>
        <v>1.9031721407284932</v>
      </c>
      <c r="P126">
        <f t="shared" si="8"/>
        <v>2.3524274629353421</v>
      </c>
      <c r="Q126">
        <f t="shared" si="8"/>
        <v>1.7734930739044759</v>
      </c>
      <c r="R126">
        <f t="shared" si="7"/>
        <v>1.8205421190928179</v>
      </c>
      <c r="S126">
        <f t="shared" si="7"/>
        <v>1.6371093718780645</v>
      </c>
      <c r="T126">
        <f t="shared" si="7"/>
        <v>1.5959882047482363</v>
      </c>
    </row>
    <row r="127" spans="1:31" x14ac:dyDescent="0.25">
      <c r="A127" s="3">
        <v>3690</v>
      </c>
      <c r="B127">
        <v>3.7984502777075928</v>
      </c>
      <c r="C127">
        <v>4.3245633705408064</v>
      </c>
      <c r="D127">
        <v>3.2598234988329953</v>
      </c>
      <c r="E127">
        <v>3.3896628349415248</v>
      </c>
      <c r="F127">
        <v>3.2859481993515174</v>
      </c>
      <c r="G127">
        <v>3.1734617405398495</v>
      </c>
      <c r="I127" s="3">
        <v>3690</v>
      </c>
      <c r="J127">
        <v>3.5386516536523813</v>
      </c>
      <c r="K127">
        <v>0.44324216141496658</v>
      </c>
      <c r="L127" s="8"/>
      <c r="N127" s="3">
        <v>3690</v>
      </c>
      <c r="O127">
        <f t="shared" si="8"/>
        <v>1.8992251388537964</v>
      </c>
      <c r="P127">
        <f t="shared" si="8"/>
        <v>2.1622816852704032</v>
      </c>
      <c r="Q127">
        <f t="shared" si="8"/>
        <v>1.6299117494164976</v>
      </c>
      <c r="R127">
        <f t="shared" si="7"/>
        <v>1.6948314174707624</v>
      </c>
      <c r="S127">
        <f t="shared" si="7"/>
        <v>1.6429740996757587</v>
      </c>
      <c r="T127">
        <f t="shared" si="7"/>
        <v>1.5867308702699248</v>
      </c>
    </row>
    <row r="128" spans="1:31" x14ac:dyDescent="0.25">
      <c r="A128" s="3">
        <v>3720</v>
      </c>
      <c r="B128">
        <v>3.6894301213154828</v>
      </c>
      <c r="C128">
        <v>4.1404102172126045</v>
      </c>
      <c r="D128">
        <v>3.2217830240921579</v>
      </c>
      <c r="E128">
        <v>3.3840986750038762</v>
      </c>
      <c r="F128">
        <v>3.5941833093843458</v>
      </c>
      <c r="G128">
        <v>3.1328600634984469</v>
      </c>
      <c r="I128" s="3">
        <v>3720</v>
      </c>
      <c r="J128">
        <v>3.5271275684178192</v>
      </c>
      <c r="K128">
        <v>0.36772098632589001</v>
      </c>
      <c r="L128" s="8"/>
      <c r="N128" s="3">
        <v>3720</v>
      </c>
      <c r="O128">
        <f t="shared" si="8"/>
        <v>1.8447150606577414</v>
      </c>
      <c r="P128">
        <f t="shared" si="8"/>
        <v>2.0702051086063022</v>
      </c>
      <c r="Q128">
        <f t="shared" si="8"/>
        <v>1.6108915120460789</v>
      </c>
      <c r="R128">
        <f t="shared" si="7"/>
        <v>1.6920493375019381</v>
      </c>
      <c r="S128">
        <f t="shared" si="7"/>
        <v>1.7970916546921729</v>
      </c>
      <c r="T128">
        <f t="shared" si="7"/>
        <v>1.5664300317492235</v>
      </c>
    </row>
    <row r="129" spans="1:20" x14ac:dyDescent="0.25">
      <c r="A129" s="3">
        <v>3750</v>
      </c>
      <c r="B129">
        <v>3.8628759233639793</v>
      </c>
      <c r="C129">
        <v>4.3141837527332161</v>
      </c>
      <c r="D129">
        <v>3.2491470617717062</v>
      </c>
      <c r="E129">
        <v>3.4398297107684321</v>
      </c>
      <c r="F129">
        <v>3.4892769023926871</v>
      </c>
      <c r="G129">
        <v>3.5257018356417382</v>
      </c>
      <c r="I129" s="3">
        <v>3750</v>
      </c>
      <c r="J129">
        <v>3.646835864445293</v>
      </c>
      <c r="K129">
        <v>0.38276173318377948</v>
      </c>
      <c r="L129" s="8"/>
      <c r="N129" s="3">
        <v>3750</v>
      </c>
      <c r="O129">
        <f t="shared" si="8"/>
        <v>1.9314379616819897</v>
      </c>
      <c r="P129">
        <f t="shared" si="8"/>
        <v>2.157091876366608</v>
      </c>
      <c r="Q129">
        <f t="shared" si="8"/>
        <v>1.6245735308858531</v>
      </c>
      <c r="R129">
        <f t="shared" si="7"/>
        <v>1.7199148553842161</v>
      </c>
      <c r="S129">
        <f t="shared" si="7"/>
        <v>1.7446384511963435</v>
      </c>
      <c r="T129">
        <f t="shared" si="7"/>
        <v>1.7628509178208691</v>
      </c>
    </row>
    <row r="130" spans="1:20" x14ac:dyDescent="0.25">
      <c r="A130" s="3">
        <v>3780</v>
      </c>
      <c r="B130">
        <v>3.9157010223500581</v>
      </c>
      <c r="C130">
        <v>4.4072703854660285</v>
      </c>
      <c r="D130">
        <v>3.3144049412973025</v>
      </c>
      <c r="E130">
        <v>3.374075027186771</v>
      </c>
      <c r="F130">
        <v>3.0871019532227102</v>
      </c>
      <c r="G130">
        <v>3.2140258329778266</v>
      </c>
      <c r="I130" s="3">
        <v>3780</v>
      </c>
      <c r="J130">
        <v>3.5520965270834495</v>
      </c>
      <c r="K130">
        <v>0.5064052229886683</v>
      </c>
      <c r="L130" s="8"/>
      <c r="N130" s="3">
        <v>3780</v>
      </c>
      <c r="O130">
        <f t="shared" si="8"/>
        <v>1.9578505111750291</v>
      </c>
      <c r="P130">
        <f t="shared" si="8"/>
        <v>2.2036351927330142</v>
      </c>
      <c r="Q130">
        <f t="shared" si="8"/>
        <v>1.6572024706486512</v>
      </c>
      <c r="R130">
        <f t="shared" si="7"/>
        <v>1.6870375135933855</v>
      </c>
      <c r="S130">
        <f t="shared" si="7"/>
        <v>1.5435509766113551</v>
      </c>
      <c r="T130">
        <f t="shared" si="7"/>
        <v>1.6070129164889133</v>
      </c>
    </row>
    <row r="131" spans="1:20" x14ac:dyDescent="0.25">
      <c r="A131" s="3">
        <v>3810</v>
      </c>
      <c r="B131">
        <v>3.8339912357258332</v>
      </c>
      <c r="C131">
        <v>4.112615086354503</v>
      </c>
      <c r="D131">
        <v>3.1914924595167196</v>
      </c>
      <c r="E131">
        <v>3.5805849836431518</v>
      </c>
      <c r="F131">
        <v>3.5073254208023892</v>
      </c>
      <c r="G131">
        <v>3.0190404545209373</v>
      </c>
      <c r="I131" s="3">
        <v>3810</v>
      </c>
      <c r="J131">
        <v>3.5408416067605888</v>
      </c>
      <c r="K131">
        <v>0.40246385100161791</v>
      </c>
      <c r="L131" s="8"/>
      <c r="N131" s="3">
        <v>3810</v>
      </c>
      <c r="O131">
        <f t="shared" si="8"/>
        <v>1.9169956178629166</v>
      </c>
      <c r="P131">
        <f t="shared" si="8"/>
        <v>2.0563075431772515</v>
      </c>
      <c r="Q131">
        <f t="shared" si="8"/>
        <v>1.5957462297583598</v>
      </c>
      <c r="R131">
        <f t="shared" si="7"/>
        <v>1.7902924918215759</v>
      </c>
      <c r="S131">
        <f t="shared" si="7"/>
        <v>1.7536627104011946</v>
      </c>
      <c r="T131">
        <f t="shared" si="7"/>
        <v>1.5095202272604686</v>
      </c>
    </row>
    <row r="132" spans="1:20" x14ac:dyDescent="0.25">
      <c r="A132" s="3">
        <v>3840</v>
      </c>
      <c r="B132">
        <v>3.7247795623734743</v>
      </c>
      <c r="C132">
        <v>4.1474276522215172</v>
      </c>
      <c r="D132">
        <v>2.9162286500368655</v>
      </c>
      <c r="E132">
        <v>3.3327289732540524</v>
      </c>
      <c r="F132">
        <v>3.2589939243163295</v>
      </c>
      <c r="G132">
        <v>3.094537024169437</v>
      </c>
      <c r="I132" s="3">
        <v>3840</v>
      </c>
      <c r="J132">
        <v>3.4124492977286125</v>
      </c>
      <c r="K132">
        <v>0.4505442048067746</v>
      </c>
      <c r="L132" s="8"/>
      <c r="N132" s="3">
        <v>3840</v>
      </c>
      <c r="O132">
        <f t="shared" si="8"/>
        <v>1.8623897811867371</v>
      </c>
      <c r="P132">
        <f t="shared" si="8"/>
        <v>2.0737138261107586</v>
      </c>
      <c r="Q132">
        <f t="shared" si="8"/>
        <v>1.4581143250184327</v>
      </c>
      <c r="R132">
        <f t="shared" si="7"/>
        <v>1.6663644866270262</v>
      </c>
      <c r="S132">
        <f t="shared" si="7"/>
        <v>1.6294969621581648</v>
      </c>
      <c r="T132">
        <f t="shared" si="7"/>
        <v>1.5472685120847185</v>
      </c>
    </row>
    <row r="133" spans="1:20" x14ac:dyDescent="0.25">
      <c r="A133" s="3">
        <v>3870</v>
      </c>
      <c r="B133">
        <v>3.6548522584924239</v>
      </c>
      <c r="C133">
        <v>4.1943247775892898</v>
      </c>
      <c r="D133">
        <v>3.3424911812990095</v>
      </c>
      <c r="E133">
        <v>3.3429380169750966</v>
      </c>
      <c r="F133">
        <v>3.1463003997610102</v>
      </c>
      <c r="G133">
        <v>2.8505206868137121</v>
      </c>
      <c r="I133" s="3">
        <v>3870</v>
      </c>
      <c r="J133">
        <v>3.421904553488424</v>
      </c>
      <c r="K133">
        <v>0.46170921716725821</v>
      </c>
      <c r="L133" s="8"/>
      <c r="N133" s="3">
        <v>3870</v>
      </c>
      <c r="O133">
        <f t="shared" si="8"/>
        <v>1.8274261292462119</v>
      </c>
      <c r="P133">
        <f t="shared" si="8"/>
        <v>2.0971623887946449</v>
      </c>
      <c r="Q133">
        <f t="shared" si="8"/>
        <v>1.6712455906495047</v>
      </c>
      <c r="R133">
        <f t="shared" si="7"/>
        <v>1.6714690084875483</v>
      </c>
      <c r="S133">
        <f t="shared" si="7"/>
        <v>1.5731501998805051</v>
      </c>
      <c r="T133">
        <f t="shared" si="7"/>
        <v>1.425260343406856</v>
      </c>
    </row>
    <row r="134" spans="1:20" x14ac:dyDescent="0.25">
      <c r="A134" s="3">
        <v>3900</v>
      </c>
      <c r="B134">
        <v>3.7184065080530897</v>
      </c>
      <c r="C134">
        <v>4.2593442820955572</v>
      </c>
      <c r="D134">
        <v>3.2154333194842217</v>
      </c>
      <c r="E134">
        <v>3.4089433619585883</v>
      </c>
      <c r="F134">
        <v>2.9075993590386906</v>
      </c>
      <c r="G134">
        <v>3.279851756282548</v>
      </c>
      <c r="I134" s="3">
        <v>3900</v>
      </c>
      <c r="J134">
        <v>3.4649297644854489</v>
      </c>
      <c r="K134">
        <v>0.47023374796186745</v>
      </c>
      <c r="L134" s="8"/>
      <c r="N134" s="3">
        <v>3900</v>
      </c>
      <c r="O134">
        <f t="shared" si="8"/>
        <v>1.8592032540265448</v>
      </c>
      <c r="P134">
        <f t="shared" si="8"/>
        <v>2.1296721410477786</v>
      </c>
      <c r="Q134">
        <f t="shared" si="8"/>
        <v>1.6077166597421109</v>
      </c>
      <c r="R134">
        <f t="shared" si="7"/>
        <v>1.7044716809792941</v>
      </c>
      <c r="S134">
        <f t="shared" si="7"/>
        <v>1.4537996795193453</v>
      </c>
      <c r="T134">
        <f t="shared" si="7"/>
        <v>1.639925878141274</v>
      </c>
    </row>
    <row r="135" spans="1:20" x14ac:dyDescent="0.25">
      <c r="A135" s="3">
        <v>3930</v>
      </c>
      <c r="B135">
        <v>3.7770512487719814</v>
      </c>
      <c r="C135">
        <v>4.3474282037539513</v>
      </c>
      <c r="D135">
        <v>3.1217278091210878</v>
      </c>
      <c r="E135">
        <v>3.5079387810725788</v>
      </c>
      <c r="F135">
        <v>3.5436779791961928</v>
      </c>
      <c r="G135">
        <v>2.9235532358691354</v>
      </c>
      <c r="I135" s="3">
        <v>3930</v>
      </c>
      <c r="J135">
        <v>3.5368962096308212</v>
      </c>
      <c r="K135">
        <v>0.50280721666139516</v>
      </c>
      <c r="L135" s="8"/>
      <c r="N135" s="3">
        <v>3930</v>
      </c>
      <c r="O135">
        <f t="shared" si="8"/>
        <v>1.8885256243859907</v>
      </c>
      <c r="P135">
        <f t="shared" si="8"/>
        <v>2.1737141018769757</v>
      </c>
      <c r="Q135">
        <f t="shared" si="8"/>
        <v>1.5608639045605439</v>
      </c>
      <c r="R135">
        <f t="shared" si="7"/>
        <v>1.7539693905362894</v>
      </c>
      <c r="S135">
        <f t="shared" si="7"/>
        <v>1.7718389895980964</v>
      </c>
      <c r="T135">
        <f t="shared" si="7"/>
        <v>1.4617766179345677</v>
      </c>
    </row>
    <row r="136" spans="1:20" x14ac:dyDescent="0.25">
      <c r="A136" s="3">
        <v>3960</v>
      </c>
      <c r="B136">
        <v>3.7654315919863461</v>
      </c>
      <c r="C136">
        <v>4.140578038992615</v>
      </c>
      <c r="D136">
        <v>3.1306677090979398</v>
      </c>
      <c r="E136">
        <v>3.331650169086493</v>
      </c>
      <c r="F136">
        <v>3.2218834923649808</v>
      </c>
      <c r="G136">
        <v>2.8976325660345679</v>
      </c>
      <c r="I136" s="3">
        <v>3960</v>
      </c>
      <c r="J136">
        <v>3.4146405945938234</v>
      </c>
      <c r="K136">
        <v>0.45651289346721391</v>
      </c>
      <c r="L136" s="8"/>
      <c r="N136" s="3">
        <v>3960</v>
      </c>
      <c r="O136">
        <f t="shared" si="8"/>
        <v>1.8827157959931731</v>
      </c>
      <c r="P136">
        <f t="shared" si="8"/>
        <v>2.0702890194963075</v>
      </c>
      <c r="Q136">
        <f t="shared" si="8"/>
        <v>1.5653338545489699</v>
      </c>
      <c r="R136">
        <f t="shared" si="7"/>
        <v>1.6658250845432465</v>
      </c>
      <c r="S136">
        <f t="shared" si="7"/>
        <v>1.6109417461824904</v>
      </c>
      <c r="T136">
        <f t="shared" si="7"/>
        <v>1.4488162830172839</v>
      </c>
    </row>
    <row r="137" spans="1:20" x14ac:dyDescent="0.25">
      <c r="A137" s="3">
        <v>3990</v>
      </c>
      <c r="B137">
        <v>3.8311240759388183</v>
      </c>
      <c r="C137">
        <v>4.1560444670187486</v>
      </c>
      <c r="D137">
        <v>3.1286361651504837</v>
      </c>
      <c r="E137">
        <v>3.4250177014895575</v>
      </c>
      <c r="F137">
        <v>3.298833113576161</v>
      </c>
      <c r="G137">
        <v>3.1460584303695494</v>
      </c>
      <c r="I137" s="3">
        <v>3990</v>
      </c>
      <c r="J137">
        <v>3.4976189922572201</v>
      </c>
      <c r="K137">
        <v>0.41213582106266466</v>
      </c>
      <c r="L137" s="8"/>
      <c r="N137" s="3">
        <v>3990</v>
      </c>
      <c r="O137">
        <f t="shared" si="8"/>
        <v>1.9155620379694092</v>
      </c>
      <c r="P137">
        <f t="shared" si="8"/>
        <v>2.0780222335093743</v>
      </c>
      <c r="Q137">
        <f t="shared" si="8"/>
        <v>1.5643180825752419</v>
      </c>
      <c r="R137">
        <f t="shared" si="7"/>
        <v>1.7125088507447788</v>
      </c>
      <c r="S137">
        <f t="shared" si="7"/>
        <v>1.6494165567880805</v>
      </c>
      <c r="T137">
        <f t="shared" si="7"/>
        <v>1.5730292151847747</v>
      </c>
    </row>
    <row r="138" spans="1:20" x14ac:dyDescent="0.25">
      <c r="A138" s="3">
        <v>4020</v>
      </c>
      <c r="B138">
        <v>3.7926156072635377</v>
      </c>
      <c r="C138">
        <v>4.1788328788664773</v>
      </c>
      <c r="D138">
        <v>3.0221913229100319</v>
      </c>
      <c r="E138">
        <v>3.3633045740303147</v>
      </c>
      <c r="F138">
        <v>3.4558307303292115</v>
      </c>
      <c r="G138">
        <v>3.155821500722499</v>
      </c>
      <c r="I138" s="3">
        <v>4020</v>
      </c>
      <c r="J138">
        <v>3.4947661023536791</v>
      </c>
      <c r="K138">
        <v>0.42747400951837089</v>
      </c>
      <c r="L138" s="8"/>
      <c r="N138" s="3">
        <v>4020</v>
      </c>
      <c r="O138">
        <f t="shared" si="8"/>
        <v>1.8963078036317689</v>
      </c>
      <c r="P138">
        <f t="shared" si="8"/>
        <v>2.0894164394332386</v>
      </c>
      <c r="Q138">
        <f t="shared" si="8"/>
        <v>1.5110956614550159</v>
      </c>
      <c r="R138">
        <f t="shared" si="7"/>
        <v>1.6816522870151573</v>
      </c>
      <c r="S138">
        <f t="shared" si="7"/>
        <v>1.7279153651646058</v>
      </c>
      <c r="T138">
        <f t="shared" si="7"/>
        <v>1.5779107503612495</v>
      </c>
    </row>
    <row r="139" spans="1:20" x14ac:dyDescent="0.25">
      <c r="A139" s="3">
        <v>4050</v>
      </c>
      <c r="B139">
        <v>3.7442900219712141</v>
      </c>
      <c r="C139">
        <v>4.0684671277117985</v>
      </c>
      <c r="D139">
        <v>3.3856139277965083</v>
      </c>
      <c r="E139">
        <v>3.4179462930551168</v>
      </c>
      <c r="F139">
        <v>3.2548038483945425</v>
      </c>
      <c r="G139">
        <v>3.1989043201859371</v>
      </c>
      <c r="I139" s="3">
        <v>4050</v>
      </c>
      <c r="J139">
        <v>3.5116709231858523</v>
      </c>
      <c r="K139">
        <v>0.33244908570723924</v>
      </c>
      <c r="L139" s="8"/>
      <c r="N139" s="3">
        <v>4050</v>
      </c>
      <c r="O139">
        <f t="shared" si="8"/>
        <v>1.872145010985607</v>
      </c>
      <c r="P139">
        <f t="shared" si="8"/>
        <v>2.0342335638558993</v>
      </c>
      <c r="Q139">
        <f t="shared" si="8"/>
        <v>1.6928069638982541</v>
      </c>
      <c r="R139">
        <f t="shared" si="7"/>
        <v>1.7089731465275584</v>
      </c>
      <c r="S139">
        <f t="shared" si="7"/>
        <v>1.6274019241972713</v>
      </c>
      <c r="T139">
        <f t="shared" si="7"/>
        <v>1.5994521600929685</v>
      </c>
    </row>
    <row r="140" spans="1:20" x14ac:dyDescent="0.25">
      <c r="A140" s="3">
        <v>4080</v>
      </c>
      <c r="B140">
        <v>3.7188759888667513</v>
      </c>
      <c r="C140">
        <v>4.0830862773678067</v>
      </c>
      <c r="D140">
        <v>3.4918139266685406</v>
      </c>
      <c r="E140">
        <v>3.3085461265357559</v>
      </c>
      <c r="F140">
        <v>3.2573763430757885</v>
      </c>
      <c r="G140">
        <v>3.3520935704026353</v>
      </c>
      <c r="I140" s="3">
        <v>4080</v>
      </c>
      <c r="J140">
        <v>3.5352987054862126</v>
      </c>
      <c r="K140">
        <v>0.31555806501485562</v>
      </c>
      <c r="L140" s="8"/>
      <c r="N140" s="3">
        <v>4080</v>
      </c>
      <c r="O140">
        <f t="shared" si="8"/>
        <v>1.8594379944333757</v>
      </c>
      <c r="P140">
        <f t="shared" si="8"/>
        <v>2.0415431386839034</v>
      </c>
      <c r="Q140">
        <f t="shared" si="8"/>
        <v>1.7459069633342703</v>
      </c>
      <c r="R140">
        <f t="shared" si="7"/>
        <v>1.6542730632678779</v>
      </c>
      <c r="S140">
        <f t="shared" si="7"/>
        <v>1.6286881715378942</v>
      </c>
      <c r="T140">
        <f t="shared" si="7"/>
        <v>1.6760467852013177</v>
      </c>
    </row>
    <row r="141" spans="1:20" x14ac:dyDescent="0.25">
      <c r="A141" s="3">
        <v>4110</v>
      </c>
      <c r="B141">
        <v>3.8837820349932812</v>
      </c>
      <c r="C141">
        <v>4.2416480835054466</v>
      </c>
      <c r="D141">
        <v>3.143852458155854</v>
      </c>
      <c r="E141">
        <v>2.978913164115331</v>
      </c>
      <c r="F141">
        <v>3.3832478327399649</v>
      </c>
      <c r="G141">
        <v>3.0434848051538048</v>
      </c>
      <c r="I141" s="3">
        <v>4110</v>
      </c>
      <c r="J141">
        <v>3.445821396443947</v>
      </c>
      <c r="K141">
        <v>0.50992712370111881</v>
      </c>
      <c r="L141" s="8"/>
      <c r="N141" s="3">
        <v>4110</v>
      </c>
      <c r="O141">
        <f t="shared" si="8"/>
        <v>1.9418910174966406</v>
      </c>
      <c r="P141">
        <f t="shared" si="8"/>
        <v>2.1208240417527233</v>
      </c>
      <c r="Q141">
        <f t="shared" si="8"/>
        <v>1.571926229077927</v>
      </c>
      <c r="R141">
        <f t="shared" si="7"/>
        <v>1.4894565820576655</v>
      </c>
      <c r="S141">
        <f t="shared" si="7"/>
        <v>1.6916239163699824</v>
      </c>
      <c r="T141">
        <f t="shared" si="7"/>
        <v>1.5217424025769024</v>
      </c>
    </row>
    <row r="142" spans="1:20" x14ac:dyDescent="0.25">
      <c r="A142" s="3">
        <v>4140</v>
      </c>
      <c r="B142">
        <v>3.9485912872502134</v>
      </c>
      <c r="C142">
        <v>4.198209630620652</v>
      </c>
      <c r="D142">
        <v>3.1831497830428006</v>
      </c>
      <c r="E142">
        <v>3.1594358333474535</v>
      </c>
      <c r="F142">
        <v>3.118535597276737</v>
      </c>
      <c r="G142">
        <v>2.8631003255892109</v>
      </c>
      <c r="I142" s="3">
        <v>4140</v>
      </c>
      <c r="J142">
        <v>3.4118370761878452</v>
      </c>
      <c r="K142">
        <v>0.53096683924341725</v>
      </c>
      <c r="L142" s="8"/>
      <c r="N142" s="3">
        <v>4140</v>
      </c>
      <c r="O142">
        <f t="shared" si="8"/>
        <v>1.9742956436251067</v>
      </c>
      <c r="P142">
        <f t="shared" si="8"/>
        <v>2.099104815310326</v>
      </c>
      <c r="Q142">
        <f t="shared" si="8"/>
        <v>1.5915748915214003</v>
      </c>
      <c r="R142">
        <f t="shared" si="7"/>
        <v>1.5797179166737267</v>
      </c>
      <c r="S142">
        <f t="shared" si="7"/>
        <v>1.5592677986383685</v>
      </c>
      <c r="T142">
        <f t="shared" si="7"/>
        <v>1.4315501627946055</v>
      </c>
    </row>
    <row r="143" spans="1:20" x14ac:dyDescent="0.25">
      <c r="A143" s="3">
        <v>4170</v>
      </c>
      <c r="B143">
        <v>3.8326725179519681</v>
      </c>
      <c r="C143">
        <v>3.9626013221676164</v>
      </c>
      <c r="D143">
        <v>3.3056023503338365</v>
      </c>
      <c r="E143">
        <v>3.0858900219134608</v>
      </c>
      <c r="F143">
        <v>3.5494611134617626</v>
      </c>
      <c r="G143">
        <v>3.096336688598806</v>
      </c>
      <c r="I143" s="3">
        <v>4170</v>
      </c>
      <c r="J143">
        <v>3.472094002404575</v>
      </c>
      <c r="K143">
        <v>0.37273757796169982</v>
      </c>
      <c r="L143" s="8"/>
      <c r="N143" s="3">
        <v>4170</v>
      </c>
      <c r="O143">
        <f t="shared" si="8"/>
        <v>1.916336258975984</v>
      </c>
      <c r="P143">
        <f t="shared" si="8"/>
        <v>1.9813006610838082</v>
      </c>
      <c r="Q143">
        <f t="shared" si="8"/>
        <v>1.6528011751669183</v>
      </c>
      <c r="R143">
        <f t="shared" si="7"/>
        <v>1.5429450109567304</v>
      </c>
      <c r="S143">
        <f t="shared" si="7"/>
        <v>1.7747305567308813</v>
      </c>
      <c r="T143">
        <f t="shared" si="7"/>
        <v>1.548168344299403</v>
      </c>
    </row>
    <row r="144" spans="1:20" x14ac:dyDescent="0.25">
      <c r="A144" s="3">
        <v>4200</v>
      </c>
      <c r="B144">
        <v>4.0083201567009166</v>
      </c>
      <c r="C144">
        <v>4.0420014592262232</v>
      </c>
      <c r="D144">
        <v>3.288145076127678</v>
      </c>
      <c r="E144">
        <v>3.2219791644982063</v>
      </c>
      <c r="F144">
        <v>3.3862493659391255</v>
      </c>
      <c r="G144">
        <v>3.1370536313773987</v>
      </c>
      <c r="I144" s="3">
        <v>4200</v>
      </c>
      <c r="J144">
        <v>3.5139581423115911</v>
      </c>
      <c r="K144">
        <v>0.40443376517761065</v>
      </c>
      <c r="L144" s="8"/>
      <c r="N144" s="3">
        <v>4200</v>
      </c>
      <c r="O144">
        <f t="shared" si="8"/>
        <v>2.0041600783504583</v>
      </c>
      <c r="P144">
        <f t="shared" si="8"/>
        <v>2.0210007296131116</v>
      </c>
      <c r="Q144">
        <f t="shared" si="8"/>
        <v>1.644072538063839</v>
      </c>
      <c r="R144">
        <f t="shared" si="7"/>
        <v>1.6109895822491032</v>
      </c>
      <c r="S144">
        <f t="shared" si="7"/>
        <v>1.6931246829695628</v>
      </c>
      <c r="T144">
        <f t="shared" si="7"/>
        <v>1.5685268156886993</v>
      </c>
    </row>
    <row r="145" spans="1:31" x14ac:dyDescent="0.25">
      <c r="A145" s="3">
        <v>4230</v>
      </c>
      <c r="B145">
        <v>3.8239164668292025</v>
      </c>
      <c r="C145">
        <v>4.0544430126137163</v>
      </c>
      <c r="D145">
        <v>3.2621371413922815</v>
      </c>
      <c r="E145">
        <v>3.1239270169474436</v>
      </c>
      <c r="F145">
        <v>2.9171100401586325</v>
      </c>
      <c r="G145">
        <v>3.1851520741389674</v>
      </c>
      <c r="I145" s="3">
        <v>4230</v>
      </c>
      <c r="J145">
        <v>3.3944476253467073</v>
      </c>
      <c r="K145">
        <v>0.44325628224302882</v>
      </c>
      <c r="L145" s="8"/>
      <c r="N145" s="3">
        <v>4230</v>
      </c>
      <c r="O145">
        <f t="shared" si="8"/>
        <v>1.9119582334146012</v>
      </c>
      <c r="P145">
        <f t="shared" si="8"/>
        <v>2.0272215063068582</v>
      </c>
      <c r="Q145">
        <f t="shared" si="8"/>
        <v>1.6310685706961408</v>
      </c>
      <c r="R145">
        <f t="shared" si="7"/>
        <v>1.5619635084737218</v>
      </c>
      <c r="S145">
        <f t="shared" si="7"/>
        <v>1.4585550200793163</v>
      </c>
      <c r="T145">
        <f t="shared" si="7"/>
        <v>1.5925760370694837</v>
      </c>
    </row>
    <row r="146" spans="1:31" x14ac:dyDescent="0.25">
      <c r="A146" s="3">
        <v>4260</v>
      </c>
      <c r="B146">
        <v>4.1155594186960975</v>
      </c>
      <c r="C146">
        <v>4.2510145788189577</v>
      </c>
      <c r="D146">
        <v>3.2606373156512216</v>
      </c>
      <c r="E146">
        <v>3.0734036418161472</v>
      </c>
      <c r="F146">
        <v>3.5512389337306685</v>
      </c>
      <c r="G146">
        <v>2.9250576853818027</v>
      </c>
      <c r="I146" s="3">
        <v>4260</v>
      </c>
      <c r="J146">
        <v>3.5294852623491493</v>
      </c>
      <c r="K146">
        <v>0.54957857533060495</v>
      </c>
      <c r="L146" s="8"/>
      <c r="N146" s="3">
        <v>4260</v>
      </c>
      <c r="O146">
        <f t="shared" si="8"/>
        <v>2.0577797093480488</v>
      </c>
      <c r="P146">
        <f t="shared" si="8"/>
        <v>2.1255072894094789</v>
      </c>
      <c r="Q146">
        <f t="shared" si="8"/>
        <v>1.6303186578256108</v>
      </c>
      <c r="R146">
        <f t="shared" si="7"/>
        <v>1.5367018209080736</v>
      </c>
      <c r="S146">
        <f t="shared" si="7"/>
        <v>1.7756194668653342</v>
      </c>
      <c r="T146">
        <f t="shared" si="7"/>
        <v>1.4625288426909013</v>
      </c>
    </row>
    <row r="147" spans="1:31" x14ac:dyDescent="0.25">
      <c r="A147" s="3">
        <v>4290</v>
      </c>
      <c r="B147">
        <v>3.9398676241864119</v>
      </c>
      <c r="C147">
        <v>3.9414161551838856</v>
      </c>
      <c r="D147">
        <v>3.236994581940924</v>
      </c>
      <c r="E147">
        <v>3.0467230341982638</v>
      </c>
      <c r="F147">
        <v>3.3848033545783247</v>
      </c>
      <c r="G147">
        <v>3.1221634114694909</v>
      </c>
      <c r="I147" s="3">
        <v>4290</v>
      </c>
      <c r="J147">
        <v>3.4453280269262172</v>
      </c>
      <c r="K147">
        <v>0.40026496559895541</v>
      </c>
      <c r="L147" s="8"/>
      <c r="N147" s="3">
        <v>4290</v>
      </c>
      <c r="O147">
        <f t="shared" si="8"/>
        <v>1.9699338120932059</v>
      </c>
      <c r="P147">
        <f t="shared" si="8"/>
        <v>1.9707080775919428</v>
      </c>
      <c r="Q147">
        <f t="shared" si="8"/>
        <v>1.618497290970462</v>
      </c>
      <c r="R147">
        <f t="shared" si="7"/>
        <v>1.5233615170991319</v>
      </c>
      <c r="S147">
        <f t="shared" si="7"/>
        <v>1.6924016772891624</v>
      </c>
      <c r="T147">
        <f t="shared" si="7"/>
        <v>1.5610817057347455</v>
      </c>
      <c r="V147" s="18" t="s">
        <v>6</v>
      </c>
      <c r="W147" s="18"/>
      <c r="X147" s="18"/>
      <c r="Y147" s="18"/>
      <c r="Z147" s="18"/>
      <c r="AA147" s="18"/>
      <c r="AC147" s="14" t="s">
        <v>2</v>
      </c>
      <c r="AD147" s="14" t="s">
        <v>5</v>
      </c>
    </row>
    <row r="148" spans="1:31" x14ac:dyDescent="0.25">
      <c r="A148" s="3">
        <v>4320</v>
      </c>
      <c r="B148">
        <v>3.9975355905923768</v>
      </c>
      <c r="C148">
        <v>4.1702293702611257</v>
      </c>
      <c r="D148">
        <v>3.0520332689578784</v>
      </c>
      <c r="E148">
        <v>3.0631220205207712</v>
      </c>
      <c r="F148">
        <v>3.5270840634275276</v>
      </c>
      <c r="G148">
        <v>2.9577312274452652</v>
      </c>
      <c r="I148" s="3">
        <v>4320</v>
      </c>
      <c r="J148">
        <v>3.4612892568674911</v>
      </c>
      <c r="K148">
        <v>0.52422961994104744</v>
      </c>
      <c r="L148" s="9"/>
      <c r="N148" s="11">
        <v>4320</v>
      </c>
      <c r="O148">
        <f t="shared" si="8"/>
        <v>1.9987677952961884</v>
      </c>
      <c r="P148">
        <f t="shared" si="8"/>
        <v>2.0851146851305629</v>
      </c>
      <c r="Q148">
        <f t="shared" si="8"/>
        <v>1.5260166344789392</v>
      </c>
      <c r="R148">
        <f t="shared" si="7"/>
        <v>1.5315610102603856</v>
      </c>
      <c r="S148">
        <f t="shared" si="7"/>
        <v>1.7635420317137638</v>
      </c>
      <c r="T148">
        <f t="shared" si="7"/>
        <v>1.4788656137226326</v>
      </c>
      <c r="U148" s="12"/>
      <c r="V148" s="12">
        <f>SUM(O125:O148)</f>
        <v>46.180614280313542</v>
      </c>
      <c r="W148" s="12">
        <f t="shared" ref="W148:AA148" si="10">SUM(P125:P148)</f>
        <v>50.592937280169714</v>
      </c>
      <c r="X148" s="12">
        <f t="shared" si="10"/>
        <v>38.785027181611433</v>
      </c>
      <c r="Y148" s="12">
        <f t="shared" si="10"/>
        <v>39.854841361986935</v>
      </c>
      <c r="Z148" s="12">
        <f t="shared" si="10"/>
        <v>39.856135286958583</v>
      </c>
      <c r="AA148" s="12">
        <f t="shared" si="10"/>
        <v>37.490848342199307</v>
      </c>
      <c r="AB148" s="12"/>
      <c r="AC148" s="14">
        <f>AVERAGE(V148:AA148)</f>
        <v>42.126733955539919</v>
      </c>
      <c r="AD148" s="14">
        <f>STDEVP(V148:AA148)</f>
        <v>4.6741505159558994</v>
      </c>
      <c r="AE148" s="12"/>
    </row>
    <row r="150" spans="1:31" x14ac:dyDescent="0.25">
      <c r="N150" s="10"/>
      <c r="O150" s="15"/>
      <c r="P150" s="15"/>
      <c r="Q150" s="15"/>
      <c r="R150" s="15"/>
      <c r="S150" s="15"/>
      <c r="T150" s="15"/>
      <c r="U150" s="15"/>
      <c r="V150" s="19" t="s">
        <v>2</v>
      </c>
      <c r="W150" s="19" t="s">
        <v>5</v>
      </c>
      <c r="AC150" t="s">
        <v>2</v>
      </c>
      <c r="AD150" t="s">
        <v>5</v>
      </c>
    </row>
    <row r="151" spans="1:31" x14ac:dyDescent="0.25">
      <c r="N151" s="20" t="s">
        <v>7</v>
      </c>
      <c r="O151" s="21">
        <f>SUM(O5:O148)</f>
        <v>277.38063285879599</v>
      </c>
      <c r="P151" s="21">
        <f t="shared" ref="P151:T151" si="11">SUM(P5:P148)</f>
        <v>268.36155395393439</v>
      </c>
      <c r="Q151" s="21">
        <f t="shared" si="11"/>
        <v>230.78980802755635</v>
      </c>
      <c r="R151" s="21">
        <f t="shared" si="11"/>
        <v>229.00622920428998</v>
      </c>
      <c r="S151" s="21">
        <f t="shared" si="11"/>
        <v>223.9959592508967</v>
      </c>
      <c r="T151" s="21">
        <f t="shared" si="11"/>
        <v>205.92849400866984</v>
      </c>
      <c r="U151" s="15"/>
      <c r="V151" s="19">
        <f>AVERAGE(O151:T151)</f>
        <v>239.2437795506905</v>
      </c>
      <c r="W151" s="19">
        <f>STDEVP(O151:T151)</f>
        <v>25.235377656154764</v>
      </c>
      <c r="AC151">
        <v>239.2437795506905</v>
      </c>
      <c r="AD151">
        <v>25.235377656154764</v>
      </c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51"/>
  <sheetViews>
    <sheetView zoomScale="70" zoomScaleNormal="70" workbookViewId="0">
      <selection activeCell="V3" sqref="V3:Y3"/>
    </sheetView>
  </sheetViews>
  <sheetFormatPr defaultRowHeight="15" x14ac:dyDescent="0.25"/>
  <cols>
    <col min="1" max="1" width="9.140625" style="2"/>
    <col min="9" max="9" width="9.140625" style="2"/>
    <col min="14" max="14" width="9.140625" style="2"/>
  </cols>
  <sheetData>
    <row r="1" spans="1:26" ht="36" x14ac:dyDescent="0.65">
      <c r="A1" s="41" t="s">
        <v>27</v>
      </c>
      <c r="B1" s="42"/>
      <c r="C1" s="42"/>
      <c r="D1" s="42"/>
      <c r="E1" s="42"/>
      <c r="F1" s="42"/>
      <c r="G1" s="42"/>
      <c r="H1" s="42"/>
      <c r="I1" s="43"/>
      <c r="J1" s="42"/>
      <c r="K1" s="42"/>
      <c r="L1" s="42"/>
      <c r="M1" s="42"/>
      <c r="N1" s="43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</row>
    <row r="3" spans="1:26" x14ac:dyDescent="0.25">
      <c r="A3" s="10" t="s">
        <v>20</v>
      </c>
      <c r="C3" t="s">
        <v>1</v>
      </c>
      <c r="O3" t="s">
        <v>8</v>
      </c>
      <c r="V3" s="24" t="s">
        <v>29</v>
      </c>
      <c r="W3" s="24"/>
      <c r="X3" s="24"/>
      <c r="Y3" s="24"/>
    </row>
    <row r="4" spans="1:26" x14ac:dyDescent="0.25">
      <c r="A4" s="2" t="s">
        <v>4</v>
      </c>
      <c r="B4" s="2">
        <v>1</v>
      </c>
      <c r="C4" s="2">
        <v>2</v>
      </c>
      <c r="D4" s="2">
        <v>3</v>
      </c>
      <c r="E4" s="2">
        <v>4</v>
      </c>
      <c r="F4" s="2">
        <v>5</v>
      </c>
      <c r="G4" s="2">
        <v>6</v>
      </c>
      <c r="H4" s="2"/>
      <c r="I4" s="2" t="s">
        <v>4</v>
      </c>
      <c r="J4" s="2" t="s">
        <v>2</v>
      </c>
      <c r="K4" s="2" t="s">
        <v>0</v>
      </c>
      <c r="L4" s="2" t="s">
        <v>3</v>
      </c>
      <c r="N4" s="2" t="s">
        <v>4</v>
      </c>
      <c r="O4" s="2">
        <v>1</v>
      </c>
      <c r="P4" s="2">
        <v>2</v>
      </c>
      <c r="Q4" s="2">
        <v>3</v>
      </c>
      <c r="R4" s="2">
        <v>4</v>
      </c>
      <c r="S4" s="2">
        <v>5</v>
      </c>
      <c r="T4" s="2">
        <v>6</v>
      </c>
      <c r="V4" t="s">
        <v>23</v>
      </c>
    </row>
    <row r="5" spans="1:26" x14ac:dyDescent="0.25">
      <c r="A5" s="3">
        <v>30</v>
      </c>
      <c r="B5">
        <v>0.59576833976833998</v>
      </c>
      <c r="C5">
        <v>0.42880534670008352</v>
      </c>
      <c r="D5">
        <v>0.7203463203463204</v>
      </c>
      <c r="E5">
        <v>2.0762297496318118</v>
      </c>
      <c r="F5">
        <v>2.4899539170506912</v>
      </c>
      <c r="G5">
        <v>2.0548571428571427</v>
      </c>
      <c r="I5" s="3">
        <v>30</v>
      </c>
      <c r="J5">
        <v>1.3943268027257316</v>
      </c>
      <c r="K5">
        <v>0.90839063450835889</v>
      </c>
      <c r="L5" s="4"/>
      <c r="N5" s="3">
        <v>30</v>
      </c>
      <c r="O5">
        <f>B5/2</f>
        <v>0.29788416988416999</v>
      </c>
      <c r="P5">
        <f t="shared" ref="P5:T20" si="0">C5/2</f>
        <v>0.21440267335004176</v>
      </c>
      <c r="Q5">
        <f t="shared" si="0"/>
        <v>0.3601731601731602</v>
      </c>
      <c r="R5">
        <f t="shared" si="0"/>
        <v>1.0381148748159059</v>
      </c>
      <c r="S5">
        <f t="shared" si="0"/>
        <v>1.2449769585253456</v>
      </c>
      <c r="T5">
        <f t="shared" si="0"/>
        <v>1.0274285714285714</v>
      </c>
    </row>
    <row r="6" spans="1:26" x14ac:dyDescent="0.25">
      <c r="A6" s="3">
        <v>60</v>
      </c>
      <c r="B6">
        <v>4.7415630917775431</v>
      </c>
      <c r="C6">
        <v>3.282312915243244</v>
      </c>
      <c r="D6">
        <v>3.2906069464923764</v>
      </c>
      <c r="E6">
        <v>4.8292225530885435</v>
      </c>
      <c r="F6">
        <v>3.9684014712993942</v>
      </c>
      <c r="G6">
        <v>3.7325023096618235</v>
      </c>
      <c r="I6" s="3">
        <v>60</v>
      </c>
      <c r="J6">
        <v>3.974101547927154</v>
      </c>
      <c r="K6">
        <v>0.68181642984934776</v>
      </c>
      <c r="L6" s="5"/>
      <c r="N6" s="3">
        <v>60</v>
      </c>
      <c r="O6">
        <f t="shared" ref="O6:T60" si="1">B6/2</f>
        <v>2.3707815458887715</v>
      </c>
      <c r="P6">
        <f t="shared" si="0"/>
        <v>1.641156457621622</v>
      </c>
      <c r="Q6">
        <f t="shared" si="0"/>
        <v>1.6453034732461882</v>
      </c>
      <c r="R6">
        <f t="shared" si="0"/>
        <v>2.4146112765442718</v>
      </c>
      <c r="S6">
        <f t="shared" si="0"/>
        <v>1.9842007356496971</v>
      </c>
      <c r="T6">
        <f t="shared" si="0"/>
        <v>1.8662511548309118</v>
      </c>
      <c r="V6" s="22"/>
      <c r="X6" s="31" t="s">
        <v>22</v>
      </c>
      <c r="Y6" s="32"/>
    </row>
    <row r="7" spans="1:26" x14ac:dyDescent="0.25">
      <c r="A7" s="3">
        <v>90</v>
      </c>
      <c r="B7">
        <v>4.6741413484010286</v>
      </c>
      <c r="C7">
        <v>4.0722301502500446</v>
      </c>
      <c r="D7">
        <v>2.8364202704313421</v>
      </c>
      <c r="E7">
        <v>4.8979188549879611</v>
      </c>
      <c r="F7">
        <v>5.5420741623485501</v>
      </c>
      <c r="G7">
        <v>3.908599108144879</v>
      </c>
      <c r="I7" s="3">
        <v>90</v>
      </c>
      <c r="J7">
        <v>4.3218973157606344</v>
      </c>
      <c r="K7">
        <v>0.93642932069500584</v>
      </c>
      <c r="L7" s="5"/>
      <c r="N7" s="3">
        <v>90</v>
      </c>
      <c r="O7">
        <f t="shared" si="1"/>
        <v>2.3370706742005143</v>
      </c>
      <c r="P7">
        <f t="shared" si="0"/>
        <v>2.0361150751250223</v>
      </c>
      <c r="Q7">
        <f t="shared" si="0"/>
        <v>1.4182101352156711</v>
      </c>
      <c r="R7">
        <f t="shared" si="0"/>
        <v>2.4489594274939805</v>
      </c>
      <c r="S7">
        <f t="shared" si="0"/>
        <v>2.7710370811742751</v>
      </c>
      <c r="T7">
        <f t="shared" si="0"/>
        <v>1.9542995540724395</v>
      </c>
      <c r="V7" s="23" t="s">
        <v>17</v>
      </c>
      <c r="W7" s="26" t="s">
        <v>9</v>
      </c>
      <c r="X7" s="27" t="s">
        <v>10</v>
      </c>
      <c r="Y7" s="28" t="s">
        <v>11</v>
      </c>
    </row>
    <row r="8" spans="1:26" x14ac:dyDescent="0.25">
      <c r="A8" s="3">
        <v>120</v>
      </c>
      <c r="B8">
        <v>4.927972145494973</v>
      </c>
      <c r="C8">
        <v>4.8496218958713966</v>
      </c>
      <c r="D8">
        <v>4.1121877909846249</v>
      </c>
      <c r="E8">
        <v>4.1517969161807375</v>
      </c>
      <c r="F8">
        <v>5.9863788006009546</v>
      </c>
      <c r="G8">
        <v>4.5968934314221714</v>
      </c>
      <c r="I8" s="3">
        <v>120</v>
      </c>
      <c r="J8">
        <v>4.7708084967591429</v>
      </c>
      <c r="K8">
        <v>0.6864001965124934</v>
      </c>
      <c r="L8" s="5"/>
      <c r="N8" s="3">
        <v>120</v>
      </c>
      <c r="O8">
        <f t="shared" si="1"/>
        <v>2.4639860727474865</v>
      </c>
      <c r="P8">
        <f t="shared" si="0"/>
        <v>2.4248109479356983</v>
      </c>
      <c r="Q8">
        <f t="shared" si="0"/>
        <v>2.0560938954923125</v>
      </c>
      <c r="R8">
        <f t="shared" si="0"/>
        <v>2.0758984580903688</v>
      </c>
      <c r="S8">
        <f t="shared" si="0"/>
        <v>2.9931894003004773</v>
      </c>
      <c r="T8">
        <f t="shared" si="0"/>
        <v>2.2984467157110857</v>
      </c>
      <c r="V8" s="25">
        <v>1</v>
      </c>
      <c r="W8" s="29">
        <v>1.21</v>
      </c>
      <c r="X8" s="33">
        <v>0.22</v>
      </c>
      <c r="Y8" s="25">
        <v>0.37</v>
      </c>
    </row>
    <row r="9" spans="1:26" x14ac:dyDescent="0.25">
      <c r="A9" s="3">
        <v>150</v>
      </c>
      <c r="B9">
        <v>5.0483970736710333</v>
      </c>
      <c r="C9">
        <v>5.2685571799050024</v>
      </c>
      <c r="D9">
        <v>3.2812381687507899</v>
      </c>
      <c r="E9">
        <v>3.6535128305095088</v>
      </c>
      <c r="F9">
        <v>6.0821380052198721</v>
      </c>
      <c r="G9">
        <v>4.6185041217670024</v>
      </c>
      <c r="I9" s="3">
        <v>150</v>
      </c>
      <c r="J9">
        <v>4.6587245633038679</v>
      </c>
      <c r="K9">
        <v>1.0449290302290675</v>
      </c>
      <c r="L9" s="5"/>
      <c r="N9" s="3">
        <v>150</v>
      </c>
      <c r="O9">
        <f t="shared" si="1"/>
        <v>2.5241985368355166</v>
      </c>
      <c r="P9">
        <f t="shared" si="0"/>
        <v>2.6342785899525012</v>
      </c>
      <c r="Q9">
        <f t="shared" si="0"/>
        <v>1.6406190843753949</v>
      </c>
      <c r="R9">
        <f t="shared" si="0"/>
        <v>1.8267564152547544</v>
      </c>
      <c r="S9">
        <f t="shared" si="0"/>
        <v>3.0410690026099361</v>
      </c>
      <c r="T9">
        <f t="shared" si="0"/>
        <v>2.3092520608835012</v>
      </c>
      <c r="V9" s="25">
        <v>2</v>
      </c>
      <c r="W9" s="29">
        <v>1.25</v>
      </c>
      <c r="X9" s="33">
        <v>0.18</v>
      </c>
      <c r="Y9" s="25">
        <v>0.38</v>
      </c>
    </row>
    <row r="10" spans="1:26" x14ac:dyDescent="0.25">
      <c r="A10" s="3">
        <v>180</v>
      </c>
      <c r="B10">
        <v>4.2622840069154639</v>
      </c>
      <c r="C10">
        <v>4.5923909557508136</v>
      </c>
      <c r="D10">
        <v>3.0085713062834794</v>
      </c>
      <c r="E10">
        <v>4.2451460368956928</v>
      </c>
      <c r="F10">
        <v>6.1070149777539564</v>
      </c>
      <c r="G10">
        <v>4.7009836365962734</v>
      </c>
      <c r="I10" s="3">
        <v>180</v>
      </c>
      <c r="J10">
        <v>4.4860651533659466</v>
      </c>
      <c r="K10">
        <v>0.99760528809989701</v>
      </c>
      <c r="L10" s="5"/>
      <c r="N10" s="3">
        <v>180</v>
      </c>
      <c r="O10">
        <f t="shared" si="1"/>
        <v>2.131142003457732</v>
      </c>
      <c r="P10">
        <f t="shared" si="0"/>
        <v>2.2961954778754068</v>
      </c>
      <c r="Q10">
        <f t="shared" si="0"/>
        <v>1.5042856531417397</v>
      </c>
      <c r="R10">
        <f t="shared" si="0"/>
        <v>2.1225730184478464</v>
      </c>
      <c r="S10">
        <f t="shared" si="0"/>
        <v>3.0535074888769782</v>
      </c>
      <c r="T10">
        <f t="shared" si="0"/>
        <v>2.3504918182981367</v>
      </c>
      <c r="V10" s="25">
        <v>3</v>
      </c>
      <c r="W10" s="29">
        <v>0.76500000000000001</v>
      </c>
      <c r="X10" s="38">
        <v>0.85</v>
      </c>
      <c r="Y10" s="25">
        <v>0.27</v>
      </c>
    </row>
    <row r="11" spans="1:26" x14ac:dyDescent="0.25">
      <c r="A11" s="3">
        <v>210</v>
      </c>
      <c r="B11">
        <v>4.6921353608174057</v>
      </c>
      <c r="C11">
        <v>4.8540145925102403</v>
      </c>
      <c r="D11">
        <v>3.1843707714585072</v>
      </c>
      <c r="E11">
        <v>3.8059910594850241</v>
      </c>
      <c r="F11">
        <v>6.4638138445080227</v>
      </c>
      <c r="G11">
        <v>3.8233101477928284</v>
      </c>
      <c r="I11" s="3">
        <v>210</v>
      </c>
      <c r="J11">
        <v>4.4706059627620052</v>
      </c>
      <c r="K11">
        <v>1.1562059436367449</v>
      </c>
      <c r="L11" s="5"/>
      <c r="N11" s="3">
        <v>210</v>
      </c>
      <c r="O11">
        <f t="shared" si="1"/>
        <v>2.3460676804087028</v>
      </c>
      <c r="P11">
        <f t="shared" si="0"/>
        <v>2.4270072962551201</v>
      </c>
      <c r="Q11">
        <f t="shared" si="0"/>
        <v>1.5921853857292536</v>
      </c>
      <c r="R11">
        <f t="shared" si="0"/>
        <v>1.9029955297425121</v>
      </c>
      <c r="S11">
        <f t="shared" si="0"/>
        <v>3.2319069222540113</v>
      </c>
      <c r="T11">
        <f t="shared" si="0"/>
        <v>1.9116550738964142</v>
      </c>
      <c r="V11" s="25">
        <v>4</v>
      </c>
      <c r="W11" s="29">
        <v>1.44</v>
      </c>
      <c r="X11" s="40">
        <v>7.0000000000000007E-2</v>
      </c>
      <c r="Y11" s="25">
        <v>0.41</v>
      </c>
    </row>
    <row r="12" spans="1:26" x14ac:dyDescent="0.25">
      <c r="A12" s="3">
        <v>240</v>
      </c>
      <c r="B12">
        <v>4.4413426477103046</v>
      </c>
      <c r="C12">
        <v>4.6626740766314407</v>
      </c>
      <c r="D12">
        <v>3.8604822829518719</v>
      </c>
      <c r="E12">
        <v>4.5195211992392892</v>
      </c>
      <c r="F12">
        <v>5.9180190963029036</v>
      </c>
      <c r="G12">
        <v>3.4359447981073408</v>
      </c>
      <c r="I12" s="3">
        <v>240</v>
      </c>
      <c r="J12">
        <v>4.4729973501571916</v>
      </c>
      <c r="K12">
        <v>0.84591776188788936</v>
      </c>
      <c r="L12" s="5"/>
      <c r="N12" s="3">
        <v>240</v>
      </c>
      <c r="O12">
        <f t="shared" si="1"/>
        <v>2.2206713238551523</v>
      </c>
      <c r="P12">
        <f t="shared" si="0"/>
        <v>2.3313370383157204</v>
      </c>
      <c r="Q12">
        <f t="shared" si="0"/>
        <v>1.930241141475936</v>
      </c>
      <c r="R12">
        <f t="shared" si="0"/>
        <v>2.2597605996196446</v>
      </c>
      <c r="S12">
        <f t="shared" si="0"/>
        <v>2.9590095481514518</v>
      </c>
      <c r="T12">
        <f t="shared" si="0"/>
        <v>1.7179723990536704</v>
      </c>
      <c r="V12" s="25">
        <v>5</v>
      </c>
      <c r="W12" s="29">
        <v>1.26</v>
      </c>
      <c r="X12" s="33">
        <v>0.17</v>
      </c>
      <c r="Y12" s="25">
        <v>0.38</v>
      </c>
    </row>
    <row r="13" spans="1:26" x14ac:dyDescent="0.25">
      <c r="A13" s="3">
        <v>270</v>
      </c>
      <c r="B13">
        <v>4.6195482537152843</v>
      </c>
      <c r="C13">
        <v>3.6397898561269026</v>
      </c>
      <c r="D13">
        <v>3.6258712114901974</v>
      </c>
      <c r="E13">
        <v>4.1550695359665166</v>
      </c>
      <c r="F13">
        <v>5.1779903687427034</v>
      </c>
      <c r="G13">
        <v>3.2055724542538098</v>
      </c>
      <c r="I13" s="3">
        <v>270</v>
      </c>
      <c r="J13">
        <v>4.0706402800492363</v>
      </c>
      <c r="K13">
        <v>0.73026658654297782</v>
      </c>
      <c r="L13" s="5"/>
      <c r="N13" s="3">
        <v>270</v>
      </c>
      <c r="O13">
        <f t="shared" si="1"/>
        <v>2.3097741268576422</v>
      </c>
      <c r="P13">
        <f t="shared" si="0"/>
        <v>1.8198949280634513</v>
      </c>
      <c r="Q13">
        <f t="shared" si="0"/>
        <v>1.8129356057450987</v>
      </c>
      <c r="R13">
        <f t="shared" si="0"/>
        <v>2.0775347679832583</v>
      </c>
      <c r="S13">
        <f t="shared" si="0"/>
        <v>2.5889951843713517</v>
      </c>
      <c r="T13">
        <f t="shared" si="0"/>
        <v>1.6027862271269049</v>
      </c>
      <c r="V13" s="25">
        <v>6</v>
      </c>
      <c r="W13" s="29">
        <v>2.2000000000000002</v>
      </c>
      <c r="X13" s="34" t="s">
        <v>16</v>
      </c>
      <c r="Y13" s="25">
        <v>0.52</v>
      </c>
    </row>
    <row r="14" spans="1:26" x14ac:dyDescent="0.25">
      <c r="A14" s="3">
        <v>300</v>
      </c>
      <c r="B14">
        <v>4.4850818211994818</v>
      </c>
      <c r="C14">
        <v>3.8176009193052209</v>
      </c>
      <c r="D14">
        <v>3.0041391736593579</v>
      </c>
      <c r="E14">
        <v>3.3475171664923162</v>
      </c>
      <c r="F14">
        <v>4.8764128183807758</v>
      </c>
      <c r="G14">
        <v>3.336426930217204</v>
      </c>
      <c r="I14" s="3">
        <v>300</v>
      </c>
      <c r="J14">
        <v>3.8111964715423929</v>
      </c>
      <c r="K14">
        <v>0.73220139912095772</v>
      </c>
      <c r="L14" s="5"/>
      <c r="N14" s="3">
        <v>300</v>
      </c>
      <c r="O14">
        <f t="shared" si="1"/>
        <v>2.2425409105997409</v>
      </c>
      <c r="P14">
        <f t="shared" si="0"/>
        <v>1.9088004596526105</v>
      </c>
      <c r="Q14">
        <f t="shared" si="0"/>
        <v>1.5020695868296789</v>
      </c>
      <c r="R14">
        <f t="shared" si="0"/>
        <v>1.6737585832461581</v>
      </c>
      <c r="S14">
        <f t="shared" si="0"/>
        <v>2.4382064091903879</v>
      </c>
      <c r="T14">
        <f t="shared" si="0"/>
        <v>1.668213465108602</v>
      </c>
    </row>
    <row r="15" spans="1:26" x14ac:dyDescent="0.25">
      <c r="A15" s="3">
        <v>330</v>
      </c>
      <c r="B15">
        <v>4.5060205651759766</v>
      </c>
      <c r="C15">
        <v>3.2219916212867528</v>
      </c>
      <c r="D15">
        <v>2.7767454169514525</v>
      </c>
      <c r="E15">
        <v>3.1734606238716503</v>
      </c>
      <c r="F15">
        <v>5.2172033254525605</v>
      </c>
      <c r="G15">
        <v>3.0608157605978765</v>
      </c>
      <c r="I15" s="3">
        <v>330</v>
      </c>
      <c r="J15">
        <v>3.6593728855560443</v>
      </c>
      <c r="K15">
        <v>0.97039816049254657</v>
      </c>
      <c r="L15" s="5"/>
      <c r="N15" s="3">
        <v>330</v>
      </c>
      <c r="O15">
        <f t="shared" si="1"/>
        <v>2.2530102825879883</v>
      </c>
      <c r="P15">
        <f t="shared" si="0"/>
        <v>1.6109958106433764</v>
      </c>
      <c r="Q15">
        <f t="shared" si="0"/>
        <v>1.3883727084757262</v>
      </c>
      <c r="R15">
        <f t="shared" si="0"/>
        <v>1.5867303119358251</v>
      </c>
      <c r="S15">
        <f t="shared" si="0"/>
        <v>2.6086016627262802</v>
      </c>
      <c r="T15">
        <f t="shared" si="0"/>
        <v>1.5304078802989383</v>
      </c>
    </row>
    <row r="16" spans="1:26" x14ac:dyDescent="0.25">
      <c r="A16" s="3">
        <v>360</v>
      </c>
      <c r="B16">
        <v>4.6815811253481758</v>
      </c>
      <c r="C16">
        <v>3.1429787695876534</v>
      </c>
      <c r="D16">
        <v>3.6354375745839911</v>
      </c>
      <c r="E16">
        <v>2.9679324357536614</v>
      </c>
      <c r="F16">
        <v>4.8112410741758866</v>
      </c>
      <c r="G16">
        <v>2.7590981292221599</v>
      </c>
      <c r="I16" s="3">
        <v>360</v>
      </c>
      <c r="J16">
        <v>3.6663781847785883</v>
      </c>
      <c r="K16">
        <v>0.88625457728388235</v>
      </c>
      <c r="L16" s="5"/>
      <c r="N16" s="3">
        <v>360</v>
      </c>
      <c r="O16">
        <f t="shared" si="1"/>
        <v>2.3407905626740879</v>
      </c>
      <c r="P16">
        <f t="shared" si="0"/>
        <v>1.5714893847938267</v>
      </c>
      <c r="Q16">
        <f t="shared" si="0"/>
        <v>1.8177187872919955</v>
      </c>
      <c r="R16">
        <f t="shared" si="0"/>
        <v>1.4839662178768307</v>
      </c>
      <c r="S16">
        <f t="shared" si="0"/>
        <v>2.4056205370879433</v>
      </c>
      <c r="T16">
        <f t="shared" si="0"/>
        <v>1.37954906461108</v>
      </c>
      <c r="V16" s="22"/>
      <c r="X16" s="31" t="s">
        <v>12</v>
      </c>
      <c r="Z16" s="22"/>
    </row>
    <row r="17" spans="1:31" x14ac:dyDescent="0.25">
      <c r="A17" s="3">
        <v>390</v>
      </c>
      <c r="B17">
        <v>4.4480887765806445</v>
      </c>
      <c r="C17">
        <v>2.6075331276508904</v>
      </c>
      <c r="D17">
        <v>4.2645651007215255</v>
      </c>
      <c r="E17">
        <v>3.1064218984778211</v>
      </c>
      <c r="F17">
        <v>4.591521950691714</v>
      </c>
      <c r="G17">
        <v>2.88799601344083</v>
      </c>
      <c r="I17" s="3">
        <v>390</v>
      </c>
      <c r="J17">
        <v>3.6510211445939045</v>
      </c>
      <c r="K17">
        <v>0.87908562648667454</v>
      </c>
      <c r="L17" s="5"/>
      <c r="N17" s="3">
        <v>390</v>
      </c>
      <c r="O17">
        <f t="shared" si="1"/>
        <v>2.2240443882903222</v>
      </c>
      <c r="P17">
        <f t="shared" si="0"/>
        <v>1.3037665638254452</v>
      </c>
      <c r="Q17">
        <f t="shared" si="0"/>
        <v>2.1322825503607628</v>
      </c>
      <c r="R17">
        <f t="shared" si="0"/>
        <v>1.5532109492389106</v>
      </c>
      <c r="S17">
        <f t="shared" si="0"/>
        <v>2.295760975345857</v>
      </c>
      <c r="T17">
        <f t="shared" si="0"/>
        <v>1.443998006720415</v>
      </c>
      <c r="V17" s="23" t="s">
        <v>17</v>
      </c>
      <c r="W17" s="27" t="s">
        <v>13</v>
      </c>
      <c r="X17" s="35" t="s">
        <v>14</v>
      </c>
      <c r="Y17" s="35" t="s">
        <v>15</v>
      </c>
      <c r="Z17" s="28" t="s">
        <v>10</v>
      </c>
    </row>
    <row r="18" spans="1:31" x14ac:dyDescent="0.25">
      <c r="A18" s="3">
        <v>420</v>
      </c>
      <c r="B18">
        <v>3.9318222891291348</v>
      </c>
      <c r="C18">
        <v>2.2713344734258971</v>
      </c>
      <c r="D18">
        <v>3.8084222597344146</v>
      </c>
      <c r="E18">
        <v>3.6027698012170486</v>
      </c>
      <c r="F18">
        <v>4.7696227454694551</v>
      </c>
      <c r="G18">
        <v>2.6243923145483672</v>
      </c>
      <c r="I18" s="3">
        <v>420</v>
      </c>
      <c r="J18">
        <v>3.5013939805873862</v>
      </c>
      <c r="K18">
        <v>0.91437349737033757</v>
      </c>
      <c r="L18" s="5"/>
      <c r="N18" s="3">
        <v>420</v>
      </c>
      <c r="O18">
        <f t="shared" si="1"/>
        <v>1.9659111445645674</v>
      </c>
      <c r="P18">
        <f t="shared" si="0"/>
        <v>1.1356672367129486</v>
      </c>
      <c r="Q18">
        <f t="shared" si="0"/>
        <v>1.9042111298672073</v>
      </c>
      <c r="R18">
        <f t="shared" si="0"/>
        <v>1.8013849006085243</v>
      </c>
      <c r="S18">
        <f t="shared" si="0"/>
        <v>2.3848113727347275</v>
      </c>
      <c r="T18">
        <f t="shared" si="0"/>
        <v>1.3121961572741836</v>
      </c>
      <c r="V18" s="25">
        <v>1</v>
      </c>
      <c r="W18" s="30">
        <v>24</v>
      </c>
      <c r="X18" s="30">
        <v>1</v>
      </c>
      <c r="Y18" s="30">
        <v>5</v>
      </c>
      <c r="Z18" s="39" t="s">
        <v>24</v>
      </c>
    </row>
    <row r="19" spans="1:31" x14ac:dyDescent="0.25">
      <c r="A19" s="3">
        <v>450</v>
      </c>
      <c r="B19">
        <v>3.5611569383969446</v>
      </c>
      <c r="C19">
        <v>2.4010550524506344</v>
      </c>
      <c r="D19">
        <v>3.6742760466445086</v>
      </c>
      <c r="E19">
        <v>2.6224116263820481</v>
      </c>
      <c r="F19">
        <v>4.8051779809599857</v>
      </c>
      <c r="G19">
        <v>2.6805093669370015</v>
      </c>
      <c r="I19" s="3">
        <v>450</v>
      </c>
      <c r="J19">
        <v>3.2907645019618541</v>
      </c>
      <c r="K19">
        <v>0.90822146645264201</v>
      </c>
      <c r="L19" s="5"/>
      <c r="N19" s="3">
        <v>450</v>
      </c>
      <c r="O19">
        <f t="shared" si="1"/>
        <v>1.7805784691984723</v>
      </c>
      <c r="P19">
        <f t="shared" si="0"/>
        <v>1.2005275262253172</v>
      </c>
      <c r="Q19">
        <f t="shared" si="0"/>
        <v>1.8371380233222543</v>
      </c>
      <c r="R19">
        <f t="shared" si="0"/>
        <v>1.311205813191024</v>
      </c>
      <c r="S19">
        <f t="shared" si="0"/>
        <v>2.4025889904799929</v>
      </c>
      <c r="T19">
        <f t="shared" si="0"/>
        <v>1.3402546834685007</v>
      </c>
      <c r="V19" s="25">
        <v>2</v>
      </c>
      <c r="W19" s="30">
        <v>24</v>
      </c>
      <c r="X19" s="30">
        <v>1</v>
      </c>
      <c r="Y19" s="30">
        <v>5</v>
      </c>
      <c r="Z19" s="39" t="s">
        <v>24</v>
      </c>
    </row>
    <row r="20" spans="1:31" x14ac:dyDescent="0.25">
      <c r="A20" s="3">
        <v>480</v>
      </c>
      <c r="B20">
        <v>3.2224282952030863</v>
      </c>
      <c r="C20">
        <v>2.4413816133447241</v>
      </c>
      <c r="D20">
        <v>2.768711415821913</v>
      </c>
      <c r="E20">
        <v>2.5765082726979145</v>
      </c>
      <c r="F20">
        <v>4.2994227879410643</v>
      </c>
      <c r="G20">
        <v>2.6058509614707663</v>
      </c>
      <c r="I20" s="3">
        <v>480</v>
      </c>
      <c r="J20">
        <v>2.9857172244132451</v>
      </c>
      <c r="K20">
        <v>0.69814003767209387</v>
      </c>
      <c r="L20" s="5"/>
      <c r="N20" s="3">
        <v>480</v>
      </c>
      <c r="O20">
        <f t="shared" si="1"/>
        <v>1.6112141476015431</v>
      </c>
      <c r="P20">
        <f t="shared" si="0"/>
        <v>1.2206908066723621</v>
      </c>
      <c r="Q20">
        <f t="shared" si="0"/>
        <v>1.3843557079109565</v>
      </c>
      <c r="R20">
        <f t="shared" si="0"/>
        <v>1.2882541363489572</v>
      </c>
      <c r="S20">
        <f t="shared" si="0"/>
        <v>2.1497113939705321</v>
      </c>
      <c r="T20">
        <f t="shared" si="0"/>
        <v>1.3029254807353832</v>
      </c>
      <c r="V20" s="25">
        <v>3</v>
      </c>
      <c r="W20" s="30">
        <v>24</v>
      </c>
      <c r="X20" s="30">
        <v>3</v>
      </c>
      <c r="Y20" s="30">
        <v>5</v>
      </c>
      <c r="Z20" s="39" t="s">
        <v>24</v>
      </c>
    </row>
    <row r="21" spans="1:31" x14ac:dyDescent="0.25">
      <c r="A21" s="3">
        <v>510</v>
      </c>
      <c r="B21">
        <v>3.1551717237623871</v>
      </c>
      <c r="C21">
        <v>2.4234276786687499</v>
      </c>
      <c r="D21">
        <v>2.0325347340930944</v>
      </c>
      <c r="E21">
        <v>2.3739369260214462</v>
      </c>
      <c r="F21">
        <v>4.0988690435810708</v>
      </c>
      <c r="G21">
        <v>2.9279662288555226</v>
      </c>
      <c r="I21" s="3">
        <v>510</v>
      </c>
      <c r="J21">
        <v>2.8353177224970452</v>
      </c>
      <c r="K21">
        <v>0.73951855188375104</v>
      </c>
      <c r="L21" s="5"/>
      <c r="N21" s="3">
        <v>510</v>
      </c>
      <c r="O21">
        <f t="shared" si="1"/>
        <v>1.5775858618811935</v>
      </c>
      <c r="P21">
        <f t="shared" si="1"/>
        <v>1.2117138393343749</v>
      </c>
      <c r="Q21">
        <f t="shared" si="1"/>
        <v>1.0162673670465472</v>
      </c>
      <c r="R21">
        <f t="shared" si="1"/>
        <v>1.1869684630107231</v>
      </c>
      <c r="S21">
        <f t="shared" si="1"/>
        <v>2.0494345217905354</v>
      </c>
      <c r="T21">
        <f t="shared" si="1"/>
        <v>1.4639831144277613</v>
      </c>
      <c r="V21" s="25">
        <v>4</v>
      </c>
      <c r="W21" s="30">
        <v>24</v>
      </c>
      <c r="X21" s="30">
        <v>0</v>
      </c>
      <c r="Y21" s="30">
        <v>5</v>
      </c>
      <c r="Z21" s="39" t="s">
        <v>24</v>
      </c>
    </row>
    <row r="22" spans="1:31" x14ac:dyDescent="0.25">
      <c r="A22" s="3">
        <v>540</v>
      </c>
      <c r="B22">
        <v>2.8976395503570873</v>
      </c>
      <c r="C22">
        <v>2.3495843824524973</v>
      </c>
      <c r="D22">
        <v>2.6077222775774382</v>
      </c>
      <c r="E22">
        <v>2.6582720418445485</v>
      </c>
      <c r="F22">
        <v>3.9262669102025303</v>
      </c>
      <c r="G22">
        <v>2.5933767082666694</v>
      </c>
      <c r="I22" s="3">
        <v>540</v>
      </c>
      <c r="J22">
        <v>2.8388103117834618</v>
      </c>
      <c r="K22">
        <v>0.56064215733158251</v>
      </c>
      <c r="L22" s="5"/>
      <c r="N22" s="3">
        <v>540</v>
      </c>
      <c r="O22">
        <f t="shared" si="1"/>
        <v>1.4488197751785437</v>
      </c>
      <c r="P22">
        <f t="shared" si="1"/>
        <v>1.1747921912262487</v>
      </c>
      <c r="Q22">
        <f t="shared" si="1"/>
        <v>1.3038611387887191</v>
      </c>
      <c r="R22">
        <f t="shared" si="1"/>
        <v>1.3291360209222742</v>
      </c>
      <c r="S22">
        <f t="shared" si="1"/>
        <v>1.9631334551012651</v>
      </c>
      <c r="T22">
        <f t="shared" si="1"/>
        <v>1.2966883541333347</v>
      </c>
      <c r="V22" s="25">
        <v>5</v>
      </c>
      <c r="W22" s="30">
        <v>24</v>
      </c>
      <c r="X22" s="30">
        <v>4</v>
      </c>
      <c r="Y22" s="30">
        <v>5</v>
      </c>
      <c r="Z22" s="39" t="s">
        <v>24</v>
      </c>
    </row>
    <row r="23" spans="1:31" x14ac:dyDescent="0.25">
      <c r="A23" s="3">
        <v>570</v>
      </c>
      <c r="B23">
        <v>2.9560238514703889</v>
      </c>
      <c r="C23">
        <v>2.7551561807342373</v>
      </c>
      <c r="D23">
        <v>2.8014647446425771</v>
      </c>
      <c r="E23">
        <v>2.3484669955062203</v>
      </c>
      <c r="F23">
        <v>3.9505939948432078</v>
      </c>
      <c r="G23">
        <v>3.2486111033109499</v>
      </c>
      <c r="I23" s="3">
        <v>570</v>
      </c>
      <c r="J23">
        <v>3.0100528117512635</v>
      </c>
      <c r="K23">
        <v>0.54600805316652445</v>
      </c>
      <c r="L23" s="5"/>
      <c r="N23" s="3">
        <v>570</v>
      </c>
      <c r="O23">
        <f t="shared" si="1"/>
        <v>1.4780119257351945</v>
      </c>
      <c r="P23">
        <f t="shared" si="1"/>
        <v>1.3775780903671186</v>
      </c>
      <c r="Q23">
        <f t="shared" si="1"/>
        <v>1.4007323723212886</v>
      </c>
      <c r="R23">
        <f t="shared" si="1"/>
        <v>1.1742334977531101</v>
      </c>
      <c r="S23">
        <f t="shared" si="1"/>
        <v>1.9752969974216039</v>
      </c>
      <c r="T23">
        <f t="shared" si="1"/>
        <v>1.624305551655475</v>
      </c>
      <c r="V23" s="25">
        <v>6</v>
      </c>
      <c r="W23" s="30">
        <v>24</v>
      </c>
      <c r="X23" s="30">
        <v>10</v>
      </c>
      <c r="Y23" s="30">
        <v>5</v>
      </c>
      <c r="Z23" s="36" t="s">
        <v>16</v>
      </c>
    </row>
    <row r="24" spans="1:31" x14ac:dyDescent="0.25">
      <c r="A24" s="3">
        <v>600</v>
      </c>
      <c r="B24">
        <v>2.8513536134126745</v>
      </c>
      <c r="C24">
        <v>3.0627218679093278</v>
      </c>
      <c r="D24">
        <v>3.0899398400800333</v>
      </c>
      <c r="E24">
        <v>2.5834095507973687</v>
      </c>
      <c r="F24">
        <v>3.65978729872463</v>
      </c>
      <c r="G24">
        <v>2.9066235344614495</v>
      </c>
      <c r="I24" s="3">
        <v>600</v>
      </c>
      <c r="J24">
        <v>3.0256392842309143</v>
      </c>
      <c r="K24">
        <v>0.35993353960406205</v>
      </c>
      <c r="L24" s="5"/>
      <c r="N24" s="3">
        <v>600</v>
      </c>
      <c r="O24">
        <f t="shared" si="1"/>
        <v>1.4256768067063372</v>
      </c>
      <c r="P24">
        <f t="shared" si="1"/>
        <v>1.5313609339546639</v>
      </c>
      <c r="Q24">
        <f t="shared" si="1"/>
        <v>1.5449699200400167</v>
      </c>
      <c r="R24">
        <f t="shared" si="1"/>
        <v>1.2917047753986843</v>
      </c>
      <c r="S24">
        <f t="shared" si="1"/>
        <v>1.829893649362315</v>
      </c>
      <c r="T24">
        <f t="shared" si="1"/>
        <v>1.4533117672307247</v>
      </c>
    </row>
    <row r="25" spans="1:31" x14ac:dyDescent="0.25">
      <c r="A25" s="3">
        <v>630</v>
      </c>
      <c r="B25">
        <v>3.082773482063633</v>
      </c>
      <c r="C25">
        <v>3.1839283500182942</v>
      </c>
      <c r="D25">
        <v>3.1045324337003062</v>
      </c>
      <c r="E25">
        <v>2.4450059108504671</v>
      </c>
      <c r="F25">
        <v>3.1886725834633647</v>
      </c>
      <c r="G25">
        <v>2.9118268050996829</v>
      </c>
      <c r="I25" s="3">
        <v>630</v>
      </c>
      <c r="J25">
        <v>2.9861232608659578</v>
      </c>
      <c r="K25">
        <v>0.28349357265212327</v>
      </c>
      <c r="L25" s="5"/>
      <c r="N25" s="3">
        <v>630</v>
      </c>
      <c r="O25">
        <f t="shared" si="1"/>
        <v>1.5413867410318165</v>
      </c>
      <c r="P25">
        <f t="shared" si="1"/>
        <v>1.5919641750091471</v>
      </c>
      <c r="Q25">
        <f t="shared" si="1"/>
        <v>1.5522662168501531</v>
      </c>
      <c r="R25">
        <f t="shared" si="1"/>
        <v>1.2225029554252336</v>
      </c>
      <c r="S25">
        <f t="shared" si="1"/>
        <v>1.5943362917316823</v>
      </c>
      <c r="T25">
        <f t="shared" si="1"/>
        <v>1.4559134025498415</v>
      </c>
    </row>
    <row r="26" spans="1:31" x14ac:dyDescent="0.25">
      <c r="A26" s="3">
        <v>660</v>
      </c>
      <c r="B26">
        <v>3.0536836475867721</v>
      </c>
      <c r="C26">
        <v>2.3639507159866979</v>
      </c>
      <c r="D26">
        <v>2.6133927400231403</v>
      </c>
      <c r="E26">
        <v>2.4601530821106783</v>
      </c>
      <c r="F26">
        <v>3.9369650219580627</v>
      </c>
      <c r="G26">
        <v>2.36248766815411</v>
      </c>
      <c r="I26" s="3">
        <v>660</v>
      </c>
      <c r="J26">
        <v>2.7984388126365771</v>
      </c>
      <c r="K26">
        <v>0.61463882826482974</v>
      </c>
      <c r="L26" s="5"/>
      <c r="N26" s="3">
        <v>660</v>
      </c>
      <c r="O26">
        <f t="shared" si="1"/>
        <v>1.5268418237933861</v>
      </c>
      <c r="P26">
        <f t="shared" si="1"/>
        <v>1.181975357993349</v>
      </c>
      <c r="Q26">
        <f t="shared" si="1"/>
        <v>1.3066963700115701</v>
      </c>
      <c r="R26">
        <f t="shared" si="1"/>
        <v>1.2300765410553391</v>
      </c>
      <c r="S26">
        <f t="shared" si="1"/>
        <v>1.9684825109790314</v>
      </c>
      <c r="T26">
        <f t="shared" si="1"/>
        <v>1.181243834077055</v>
      </c>
    </row>
    <row r="27" spans="1:31" x14ac:dyDescent="0.25">
      <c r="A27" s="3">
        <v>690</v>
      </c>
      <c r="B27">
        <v>3.3390264525282989</v>
      </c>
      <c r="C27">
        <v>2.302947241721069</v>
      </c>
      <c r="D27">
        <v>2.8098627184043328</v>
      </c>
      <c r="E27">
        <v>2.3560939429108325</v>
      </c>
      <c r="F27">
        <v>3.3934178273727489</v>
      </c>
      <c r="G27">
        <v>2.2282051584901366</v>
      </c>
      <c r="I27" s="3">
        <v>690</v>
      </c>
      <c r="J27">
        <v>2.738258890237903</v>
      </c>
      <c r="K27">
        <v>0.52744347423887294</v>
      </c>
      <c r="L27" s="5"/>
      <c r="N27" s="3">
        <v>690</v>
      </c>
      <c r="O27">
        <f t="shared" si="1"/>
        <v>1.6695132262641494</v>
      </c>
      <c r="P27">
        <f t="shared" si="1"/>
        <v>1.1514736208605345</v>
      </c>
      <c r="Q27">
        <f t="shared" si="1"/>
        <v>1.4049313592021664</v>
      </c>
      <c r="R27">
        <f t="shared" si="1"/>
        <v>1.1780469714554163</v>
      </c>
      <c r="S27">
        <f t="shared" si="1"/>
        <v>1.6967089136863744</v>
      </c>
      <c r="T27">
        <f t="shared" si="1"/>
        <v>1.1141025792450683</v>
      </c>
      <c r="V27" s="17" t="s">
        <v>6</v>
      </c>
      <c r="W27" s="17"/>
      <c r="X27" s="17"/>
      <c r="Y27" s="17"/>
      <c r="Z27" s="17"/>
      <c r="AA27" s="17"/>
      <c r="AC27" s="16" t="s">
        <v>2</v>
      </c>
      <c r="AD27" s="16" t="s">
        <v>5</v>
      </c>
    </row>
    <row r="28" spans="1:31" x14ac:dyDescent="0.25">
      <c r="A28" s="3">
        <v>720</v>
      </c>
      <c r="B28">
        <v>3.2688054062215577</v>
      </c>
      <c r="C28">
        <v>2.5919413270582785</v>
      </c>
      <c r="D28">
        <v>2.7362341581059257</v>
      </c>
      <c r="E28">
        <v>2.3019190559241345</v>
      </c>
      <c r="F28">
        <v>3.5767821571421692</v>
      </c>
      <c r="G28">
        <v>2.721437405852829</v>
      </c>
      <c r="I28" s="3">
        <v>720</v>
      </c>
      <c r="J28">
        <v>2.8661865850508157</v>
      </c>
      <c r="K28">
        <v>0.46872086498090443</v>
      </c>
      <c r="L28" s="6"/>
      <c r="N28" s="11">
        <v>720</v>
      </c>
      <c r="O28">
        <f t="shared" si="1"/>
        <v>1.6344027031107788</v>
      </c>
      <c r="P28">
        <f t="shared" si="1"/>
        <v>1.2959706635291393</v>
      </c>
      <c r="Q28">
        <f t="shared" si="1"/>
        <v>1.3681170790529629</v>
      </c>
      <c r="R28">
        <f t="shared" si="1"/>
        <v>1.1509595279620672</v>
      </c>
      <c r="S28">
        <f t="shared" si="1"/>
        <v>1.7883910785710846</v>
      </c>
      <c r="T28">
        <f t="shared" si="1"/>
        <v>1.3607187029264145</v>
      </c>
      <c r="U28" s="12"/>
      <c r="V28" s="12">
        <f>SUM(O5:O28)</f>
        <v>45.72190490335381</v>
      </c>
      <c r="W28" s="12">
        <f t="shared" ref="W28:AA28" si="2">SUM(P5:P28)</f>
        <v>38.293965145295054</v>
      </c>
      <c r="X28" s="12">
        <f t="shared" si="2"/>
        <v>36.824037851966764</v>
      </c>
      <c r="Y28" s="12">
        <f t="shared" si="2"/>
        <v>38.629344033421617</v>
      </c>
      <c r="Z28" s="12">
        <f t="shared" si="2"/>
        <v>55.418871082093133</v>
      </c>
      <c r="AA28" s="12">
        <f t="shared" si="2"/>
        <v>37.966395619764413</v>
      </c>
      <c r="AB28" s="12"/>
      <c r="AC28" s="16">
        <f>AVERAGE(V28:AA28)</f>
        <v>42.142419772649127</v>
      </c>
      <c r="AD28" s="16">
        <f>STDEVP(V28:AA28)</f>
        <v>6.6074899586384257</v>
      </c>
      <c r="AE28" s="12"/>
    </row>
    <row r="29" spans="1:31" x14ac:dyDescent="0.25">
      <c r="A29" s="3">
        <v>750</v>
      </c>
      <c r="B29">
        <v>3.0249753947357352</v>
      </c>
      <c r="C29">
        <v>2.1204662723724979</v>
      </c>
      <c r="D29">
        <v>2.832709993746704</v>
      </c>
      <c r="E29">
        <v>2.4435269409473164</v>
      </c>
      <c r="F29">
        <v>2.8112667179074657</v>
      </c>
      <c r="G29">
        <v>2.8580859560168466</v>
      </c>
      <c r="I29" s="3">
        <v>750</v>
      </c>
      <c r="J29">
        <v>2.6818385459544278</v>
      </c>
      <c r="K29">
        <v>0.33473904541505473</v>
      </c>
      <c r="L29" s="7"/>
      <c r="N29" s="3">
        <v>750</v>
      </c>
      <c r="O29">
        <f t="shared" si="1"/>
        <v>1.5124876973678676</v>
      </c>
      <c r="P29">
        <f t="shared" si="1"/>
        <v>1.0602331361862489</v>
      </c>
      <c r="Q29">
        <f t="shared" si="1"/>
        <v>1.416354996873352</v>
      </c>
      <c r="R29">
        <f t="shared" si="1"/>
        <v>1.2217634704736582</v>
      </c>
      <c r="S29">
        <f t="shared" si="1"/>
        <v>1.4056333589537329</v>
      </c>
      <c r="T29">
        <f t="shared" si="1"/>
        <v>1.4290429780084233</v>
      </c>
    </row>
    <row r="30" spans="1:31" x14ac:dyDescent="0.25">
      <c r="A30" s="3">
        <v>780</v>
      </c>
      <c r="B30">
        <v>2.9783186039881757</v>
      </c>
      <c r="C30">
        <v>2.2305318569613481</v>
      </c>
      <c r="D30">
        <v>2.1782084613566641</v>
      </c>
      <c r="E30">
        <v>2.4415427013144293</v>
      </c>
      <c r="F30">
        <v>3.1837399961693618</v>
      </c>
      <c r="G30">
        <v>2.5578378880976911</v>
      </c>
      <c r="I30" s="3">
        <v>780</v>
      </c>
      <c r="J30">
        <v>2.5950299179812784</v>
      </c>
      <c r="K30">
        <v>0.40620938170802212</v>
      </c>
      <c r="L30" s="8"/>
      <c r="N30" s="3">
        <v>780</v>
      </c>
      <c r="O30">
        <f t="shared" si="1"/>
        <v>1.4891593019940879</v>
      </c>
      <c r="P30">
        <f t="shared" si="1"/>
        <v>1.1152659284806741</v>
      </c>
      <c r="Q30">
        <f t="shared" si="1"/>
        <v>1.0891042306783321</v>
      </c>
      <c r="R30">
        <f t="shared" si="1"/>
        <v>1.2207713506572146</v>
      </c>
      <c r="S30">
        <f t="shared" si="1"/>
        <v>1.5918699980846809</v>
      </c>
      <c r="T30">
        <f t="shared" si="1"/>
        <v>1.2789189440488455</v>
      </c>
    </row>
    <row r="31" spans="1:31" x14ac:dyDescent="0.25">
      <c r="A31" s="3">
        <v>810</v>
      </c>
      <c r="B31">
        <v>2.8751756518903262</v>
      </c>
      <c r="C31">
        <v>2.1243289989227145</v>
      </c>
      <c r="D31">
        <v>2.0323381024037643</v>
      </c>
      <c r="E31">
        <v>2.4820048878887948</v>
      </c>
      <c r="F31">
        <v>2.970568379356247</v>
      </c>
      <c r="G31">
        <v>2.4969546690017812</v>
      </c>
      <c r="I31" s="3">
        <v>810</v>
      </c>
      <c r="J31">
        <v>2.4968951149106045</v>
      </c>
      <c r="K31">
        <v>0.38007972247077204</v>
      </c>
      <c r="L31" s="8"/>
      <c r="N31" s="3">
        <v>810</v>
      </c>
      <c r="O31">
        <f t="shared" si="1"/>
        <v>1.4375878259451631</v>
      </c>
      <c r="P31">
        <f t="shared" si="1"/>
        <v>1.0621644994613573</v>
      </c>
      <c r="Q31">
        <f t="shared" si="1"/>
        <v>1.0161690512018822</v>
      </c>
      <c r="R31">
        <f t="shared" si="1"/>
        <v>1.2410024439443974</v>
      </c>
      <c r="S31">
        <f t="shared" si="1"/>
        <v>1.4852841896781235</v>
      </c>
      <c r="T31">
        <f t="shared" si="1"/>
        <v>1.2484773345008906</v>
      </c>
    </row>
    <row r="32" spans="1:31" x14ac:dyDescent="0.25">
      <c r="A32" s="3">
        <v>840</v>
      </c>
      <c r="B32">
        <v>2.7099904249719606</v>
      </c>
      <c r="C32">
        <v>2.0386049847460121</v>
      </c>
      <c r="D32">
        <v>2.1115647232202996</v>
      </c>
      <c r="E32">
        <v>2.2826995734343347</v>
      </c>
      <c r="F32">
        <v>2.6210113081198498</v>
      </c>
      <c r="G32">
        <v>2.3668924606345438</v>
      </c>
      <c r="I32" s="3">
        <v>840</v>
      </c>
      <c r="J32">
        <v>2.3551272458545003</v>
      </c>
      <c r="K32">
        <v>0.26889233632822546</v>
      </c>
      <c r="L32" s="8"/>
      <c r="N32" s="3">
        <v>840</v>
      </c>
      <c r="O32">
        <f t="shared" si="1"/>
        <v>1.3549952124859803</v>
      </c>
      <c r="P32">
        <f t="shared" si="1"/>
        <v>1.0193024923730061</v>
      </c>
      <c r="Q32">
        <f t="shared" si="1"/>
        <v>1.0557823616101498</v>
      </c>
      <c r="R32">
        <f t="shared" si="1"/>
        <v>1.1413497867171674</v>
      </c>
      <c r="S32">
        <f t="shared" si="1"/>
        <v>1.3105056540599249</v>
      </c>
      <c r="T32">
        <f t="shared" si="1"/>
        <v>1.1834462303172719</v>
      </c>
    </row>
    <row r="33" spans="1:20" x14ac:dyDescent="0.25">
      <c r="A33" s="3">
        <v>870</v>
      </c>
      <c r="B33">
        <v>2.7475886225331454</v>
      </c>
      <c r="C33">
        <v>1.8678576428360429</v>
      </c>
      <c r="D33">
        <v>2.2374726141492332</v>
      </c>
      <c r="E33">
        <v>2.14727882383285</v>
      </c>
      <c r="F33">
        <v>2.7074015453572011</v>
      </c>
      <c r="G33">
        <v>2.3745446049204304</v>
      </c>
      <c r="I33" s="3">
        <v>870</v>
      </c>
      <c r="J33">
        <v>2.347023975604817</v>
      </c>
      <c r="K33">
        <v>0.33840254582364898</v>
      </c>
      <c r="L33" s="8"/>
      <c r="N33" s="3">
        <v>870</v>
      </c>
      <c r="O33">
        <f t="shared" si="1"/>
        <v>1.3737943112665727</v>
      </c>
      <c r="P33">
        <f t="shared" si="1"/>
        <v>0.93392882141802147</v>
      </c>
      <c r="Q33">
        <f t="shared" si="1"/>
        <v>1.1187363070746166</v>
      </c>
      <c r="R33">
        <f t="shared" si="1"/>
        <v>1.073639411916425</v>
      </c>
      <c r="S33">
        <f t="shared" si="1"/>
        <v>1.3537007726786006</v>
      </c>
      <c r="T33">
        <f t="shared" si="1"/>
        <v>1.1872723024602152</v>
      </c>
    </row>
    <row r="34" spans="1:20" x14ac:dyDescent="0.25">
      <c r="A34" s="3">
        <v>900</v>
      </c>
      <c r="B34">
        <v>2.7607253834622947</v>
      </c>
      <c r="C34">
        <v>2.0589633995774985</v>
      </c>
      <c r="D34">
        <v>2.1154261143618309</v>
      </c>
      <c r="E34">
        <v>2.1818980925649791</v>
      </c>
      <c r="F34">
        <v>2.8841745084851667</v>
      </c>
      <c r="G34">
        <v>2.2977042409773518</v>
      </c>
      <c r="I34" s="3">
        <v>900</v>
      </c>
      <c r="J34">
        <v>2.3831486232381871</v>
      </c>
      <c r="K34">
        <v>0.3516148651874707</v>
      </c>
      <c r="L34" s="8"/>
      <c r="N34" s="3">
        <v>900</v>
      </c>
      <c r="O34">
        <f t="shared" si="1"/>
        <v>1.3803626917311473</v>
      </c>
      <c r="P34">
        <f t="shared" si="1"/>
        <v>1.0294816997887493</v>
      </c>
      <c r="Q34">
        <f t="shared" si="1"/>
        <v>1.0577130571809155</v>
      </c>
      <c r="R34">
        <f t="shared" si="1"/>
        <v>1.0909490462824896</v>
      </c>
      <c r="S34">
        <f t="shared" si="1"/>
        <v>1.4420872542425833</v>
      </c>
      <c r="T34">
        <f t="shared" si="1"/>
        <v>1.1488521204886759</v>
      </c>
    </row>
    <row r="35" spans="1:20" x14ac:dyDescent="0.25">
      <c r="A35" s="3">
        <v>930</v>
      </c>
      <c r="B35">
        <v>2.7100963202558987</v>
      </c>
      <c r="C35">
        <v>2.1021116485852476</v>
      </c>
      <c r="D35">
        <v>3.1689994606543603</v>
      </c>
      <c r="E35">
        <v>2.2861281477947357</v>
      </c>
      <c r="F35">
        <v>2.8483785234939631</v>
      </c>
      <c r="G35">
        <v>2.3574775508441377</v>
      </c>
      <c r="I35" s="3">
        <v>930</v>
      </c>
      <c r="J35">
        <v>2.5788652752713905</v>
      </c>
      <c r="K35">
        <v>0.40002972534089853</v>
      </c>
      <c r="L35" s="8"/>
      <c r="N35" s="3">
        <v>930</v>
      </c>
      <c r="O35">
        <f t="shared" si="1"/>
        <v>1.3550481601279494</v>
      </c>
      <c r="P35">
        <f t="shared" si="1"/>
        <v>1.0510558242926238</v>
      </c>
      <c r="Q35">
        <f t="shared" si="1"/>
        <v>1.5844997303271802</v>
      </c>
      <c r="R35">
        <f t="shared" si="1"/>
        <v>1.1430640738973679</v>
      </c>
      <c r="S35">
        <f t="shared" si="1"/>
        <v>1.4241892617469816</v>
      </c>
      <c r="T35">
        <f t="shared" si="1"/>
        <v>1.1787387754220688</v>
      </c>
    </row>
    <row r="36" spans="1:20" x14ac:dyDescent="0.25">
      <c r="A36" s="3">
        <v>960</v>
      </c>
      <c r="B36">
        <v>2.6550513633813928</v>
      </c>
      <c r="C36">
        <v>2.2342754301773664</v>
      </c>
      <c r="D36">
        <v>2.9522568083766609</v>
      </c>
      <c r="E36">
        <v>2.369743101698496</v>
      </c>
      <c r="F36">
        <v>2.9348199501409518</v>
      </c>
      <c r="G36">
        <v>2.3335590257606795</v>
      </c>
      <c r="I36" s="3">
        <v>960</v>
      </c>
      <c r="J36">
        <v>2.5799509465892578</v>
      </c>
      <c r="K36">
        <v>0.314506475721955</v>
      </c>
      <c r="L36" s="8"/>
      <c r="N36" s="3">
        <v>960</v>
      </c>
      <c r="O36">
        <f t="shared" si="1"/>
        <v>1.3275256816906964</v>
      </c>
      <c r="P36">
        <f t="shared" si="1"/>
        <v>1.1171377150886832</v>
      </c>
      <c r="Q36">
        <f t="shared" si="1"/>
        <v>1.4761284041883305</v>
      </c>
      <c r="R36">
        <f t="shared" si="1"/>
        <v>1.184871550849248</v>
      </c>
      <c r="S36">
        <f t="shared" si="1"/>
        <v>1.4674099750704759</v>
      </c>
      <c r="T36">
        <f t="shared" si="1"/>
        <v>1.1667795128803398</v>
      </c>
    </row>
    <row r="37" spans="1:20" x14ac:dyDescent="0.25">
      <c r="A37" s="3">
        <v>990</v>
      </c>
      <c r="B37">
        <v>2.3307574961862612</v>
      </c>
      <c r="C37">
        <v>2.2532568967538955</v>
      </c>
      <c r="D37">
        <v>2.9326217357423898</v>
      </c>
      <c r="E37">
        <v>2.2968980628100271</v>
      </c>
      <c r="F37">
        <v>2.8297672596453736</v>
      </c>
      <c r="G37">
        <v>2.2995866852551567</v>
      </c>
      <c r="I37" s="3">
        <v>990</v>
      </c>
      <c r="J37">
        <v>2.4904813560655175</v>
      </c>
      <c r="K37">
        <v>0.30538679145983294</v>
      </c>
      <c r="L37" s="8"/>
      <c r="N37" s="3">
        <v>990</v>
      </c>
      <c r="O37">
        <f t="shared" si="1"/>
        <v>1.1653787480931306</v>
      </c>
      <c r="P37">
        <f t="shared" si="1"/>
        <v>1.1266284483769478</v>
      </c>
      <c r="Q37">
        <f t="shared" si="1"/>
        <v>1.4663108678711949</v>
      </c>
      <c r="R37">
        <f t="shared" si="1"/>
        <v>1.1484490314050135</v>
      </c>
      <c r="S37">
        <f t="shared" si="1"/>
        <v>1.4148836298226868</v>
      </c>
      <c r="T37">
        <f t="shared" si="1"/>
        <v>1.1497933426275784</v>
      </c>
    </row>
    <row r="38" spans="1:20" x14ac:dyDescent="0.25">
      <c r="A38" s="3">
        <v>1020</v>
      </c>
      <c r="B38">
        <v>2.5229711107317865</v>
      </c>
      <c r="C38">
        <v>2.2137747856998637</v>
      </c>
      <c r="D38">
        <v>2.6318286136227393</v>
      </c>
      <c r="E38">
        <v>2.2764662133994862</v>
      </c>
      <c r="F38">
        <v>2.7411282153176049</v>
      </c>
      <c r="G38">
        <v>2.2922551490381107</v>
      </c>
      <c r="I38" s="3">
        <v>1020</v>
      </c>
      <c r="J38">
        <v>2.4464040146349317</v>
      </c>
      <c r="K38">
        <v>0.21627031409372102</v>
      </c>
      <c r="L38" s="8"/>
      <c r="N38" s="3">
        <v>1020</v>
      </c>
      <c r="O38">
        <f t="shared" si="1"/>
        <v>1.2614855553658932</v>
      </c>
      <c r="P38">
        <f t="shared" si="1"/>
        <v>1.1068873928499319</v>
      </c>
      <c r="Q38">
        <f t="shared" si="1"/>
        <v>1.3159143068113697</v>
      </c>
      <c r="R38">
        <f t="shared" si="1"/>
        <v>1.1382331066997431</v>
      </c>
      <c r="S38">
        <f t="shared" si="1"/>
        <v>1.3705641076588024</v>
      </c>
      <c r="T38">
        <f t="shared" si="1"/>
        <v>1.1461275745190553</v>
      </c>
    </row>
    <row r="39" spans="1:20" x14ac:dyDescent="0.25">
      <c r="A39" s="3">
        <v>1050</v>
      </c>
      <c r="B39">
        <v>2.4576295352794117</v>
      </c>
      <c r="C39">
        <v>2.2191571593620103</v>
      </c>
      <c r="D39">
        <v>2.2924726906956514</v>
      </c>
      <c r="E39">
        <v>2.3701999268909399</v>
      </c>
      <c r="F39">
        <v>2.5520136423753152</v>
      </c>
      <c r="G39">
        <v>2.3409913810853458</v>
      </c>
      <c r="I39" s="3">
        <v>1050</v>
      </c>
      <c r="J39">
        <v>2.3720773892814457</v>
      </c>
      <c r="K39">
        <v>0.11864872050592226</v>
      </c>
      <c r="L39" s="8"/>
      <c r="N39" s="3">
        <v>1050</v>
      </c>
      <c r="O39">
        <f t="shared" si="1"/>
        <v>1.2288147676397059</v>
      </c>
      <c r="P39">
        <f t="shared" si="1"/>
        <v>1.1095785796810052</v>
      </c>
      <c r="Q39">
        <f t="shared" si="1"/>
        <v>1.1462363453478257</v>
      </c>
      <c r="R39">
        <f t="shared" si="1"/>
        <v>1.18509996344547</v>
      </c>
      <c r="S39">
        <f t="shared" si="1"/>
        <v>1.2760068211876576</v>
      </c>
      <c r="T39">
        <f t="shared" si="1"/>
        <v>1.1704956905426729</v>
      </c>
    </row>
    <row r="40" spans="1:20" x14ac:dyDescent="0.25">
      <c r="A40" s="3">
        <v>1080</v>
      </c>
      <c r="B40">
        <v>2.3470977274952598</v>
      </c>
      <c r="C40">
        <v>2.1450106657187886</v>
      </c>
      <c r="D40">
        <v>2.5570503921723242</v>
      </c>
      <c r="E40">
        <v>2.2986755364978748</v>
      </c>
      <c r="F40">
        <v>2.7299009538303376</v>
      </c>
      <c r="G40">
        <v>2.3746532537729519</v>
      </c>
      <c r="I40" s="3">
        <v>1080</v>
      </c>
      <c r="J40">
        <v>2.4087314215812561</v>
      </c>
      <c r="K40">
        <v>0.20580056081765311</v>
      </c>
      <c r="L40" s="8"/>
      <c r="N40" s="3">
        <v>1080</v>
      </c>
      <c r="O40">
        <f t="shared" si="1"/>
        <v>1.1735488637476299</v>
      </c>
      <c r="P40">
        <f t="shared" si="1"/>
        <v>1.0725053328593943</v>
      </c>
      <c r="Q40">
        <f t="shared" si="1"/>
        <v>1.2785251960861621</v>
      </c>
      <c r="R40">
        <f t="shared" si="1"/>
        <v>1.1493377682489374</v>
      </c>
      <c r="S40">
        <f t="shared" si="1"/>
        <v>1.3649504769151688</v>
      </c>
      <c r="T40">
        <f t="shared" si="1"/>
        <v>1.1873266268864759</v>
      </c>
    </row>
    <row r="41" spans="1:20" x14ac:dyDescent="0.25">
      <c r="A41" s="3">
        <v>1110</v>
      </c>
      <c r="B41">
        <v>2.3354486728842554</v>
      </c>
      <c r="C41">
        <v>1.8605576978509235</v>
      </c>
      <c r="D41">
        <v>2.6802964032671048</v>
      </c>
      <c r="E41">
        <v>2.6290620037616734</v>
      </c>
      <c r="F41">
        <v>2.5661213658764317</v>
      </c>
      <c r="G41">
        <v>2.2551289460155499</v>
      </c>
      <c r="I41" s="3">
        <v>1110</v>
      </c>
      <c r="J41">
        <v>2.3877691816093232</v>
      </c>
      <c r="K41">
        <v>0.30785929234125026</v>
      </c>
      <c r="L41" s="8"/>
      <c r="N41" s="3">
        <v>1110</v>
      </c>
      <c r="O41">
        <f t="shared" si="1"/>
        <v>1.1677243364421277</v>
      </c>
      <c r="P41">
        <f t="shared" si="1"/>
        <v>0.93027884892546175</v>
      </c>
      <c r="Q41">
        <f t="shared" si="1"/>
        <v>1.3401482016335524</v>
      </c>
      <c r="R41">
        <f t="shared" si="1"/>
        <v>1.3145310018808367</v>
      </c>
      <c r="S41">
        <f t="shared" si="1"/>
        <v>1.2830606829382158</v>
      </c>
      <c r="T41">
        <f t="shared" si="1"/>
        <v>1.127564473007775</v>
      </c>
    </row>
    <row r="42" spans="1:20" x14ac:dyDescent="0.25">
      <c r="A42" s="3">
        <v>1140</v>
      </c>
      <c r="B42">
        <v>2.1945138338329566</v>
      </c>
      <c r="C42">
        <v>1.9950007822261457</v>
      </c>
      <c r="D42">
        <v>2.8652837661564603</v>
      </c>
      <c r="E42">
        <v>2.472851730064535</v>
      </c>
      <c r="F42">
        <v>2.6723347149176311</v>
      </c>
      <c r="G42">
        <v>2.2740986331443871</v>
      </c>
      <c r="I42" s="3">
        <v>1140</v>
      </c>
      <c r="J42">
        <v>2.4123472433903523</v>
      </c>
      <c r="K42">
        <v>0.32160469931732644</v>
      </c>
      <c r="L42" s="8"/>
      <c r="N42" s="3">
        <v>1140</v>
      </c>
      <c r="O42">
        <f t="shared" si="1"/>
        <v>1.0972569169164783</v>
      </c>
      <c r="P42">
        <f t="shared" si="1"/>
        <v>0.99750039111307287</v>
      </c>
      <c r="Q42">
        <f t="shared" si="1"/>
        <v>1.4326418830782301</v>
      </c>
      <c r="R42">
        <f t="shared" si="1"/>
        <v>1.2364258650322675</v>
      </c>
      <c r="S42">
        <f t="shared" si="1"/>
        <v>1.3361673574588155</v>
      </c>
      <c r="T42">
        <f t="shared" si="1"/>
        <v>1.1370493165721935</v>
      </c>
    </row>
    <row r="43" spans="1:20" x14ac:dyDescent="0.25">
      <c r="A43" s="3">
        <v>1170</v>
      </c>
      <c r="B43">
        <v>2.3325739456694792</v>
      </c>
      <c r="C43">
        <v>2.2704374849228883</v>
      </c>
      <c r="D43">
        <v>2.7674408663376706</v>
      </c>
      <c r="E43">
        <v>2.4283738233637759</v>
      </c>
      <c r="F43">
        <v>2.6044180649423421</v>
      </c>
      <c r="G43">
        <v>2.2166146905220128</v>
      </c>
      <c r="I43" s="3">
        <v>1170</v>
      </c>
      <c r="J43">
        <v>2.4366431459596947</v>
      </c>
      <c r="K43">
        <v>0.21190147633044634</v>
      </c>
      <c r="L43" s="8"/>
      <c r="N43" s="3">
        <v>1170</v>
      </c>
      <c r="O43">
        <f t="shared" si="1"/>
        <v>1.1662869728347396</v>
      </c>
      <c r="P43">
        <f t="shared" si="1"/>
        <v>1.1352187424614442</v>
      </c>
      <c r="Q43">
        <f t="shared" si="1"/>
        <v>1.3837204331688353</v>
      </c>
      <c r="R43">
        <f t="shared" si="1"/>
        <v>1.214186911681888</v>
      </c>
      <c r="S43">
        <f t="shared" si="1"/>
        <v>1.302209032471171</v>
      </c>
      <c r="T43">
        <f t="shared" si="1"/>
        <v>1.1083073452610064</v>
      </c>
    </row>
    <row r="44" spans="1:20" x14ac:dyDescent="0.25">
      <c r="A44" s="3">
        <v>1200</v>
      </c>
      <c r="B44">
        <v>2.4596909258577693</v>
      </c>
      <c r="C44">
        <v>2.1264856411083937</v>
      </c>
      <c r="D44">
        <v>2.7746153098322215</v>
      </c>
      <c r="E44">
        <v>2.3371736496738875</v>
      </c>
      <c r="F44">
        <v>2.4048504187610029</v>
      </c>
      <c r="G44">
        <v>2.3831393927937508</v>
      </c>
      <c r="I44" s="3">
        <v>1200</v>
      </c>
      <c r="J44">
        <v>2.4143258896711708</v>
      </c>
      <c r="K44">
        <v>0.21058647238316708</v>
      </c>
      <c r="L44" s="8"/>
      <c r="N44" s="3">
        <v>1200</v>
      </c>
      <c r="O44">
        <f t="shared" si="1"/>
        <v>1.2298454629288846</v>
      </c>
      <c r="P44">
        <f t="shared" si="1"/>
        <v>1.0632428205541968</v>
      </c>
      <c r="Q44">
        <f t="shared" si="1"/>
        <v>1.3873076549161107</v>
      </c>
      <c r="R44">
        <f t="shared" si="1"/>
        <v>1.1685868248369438</v>
      </c>
      <c r="S44">
        <f t="shared" si="1"/>
        <v>1.2024252093805015</v>
      </c>
      <c r="T44">
        <f t="shared" si="1"/>
        <v>1.1915696963968754</v>
      </c>
    </row>
    <row r="45" spans="1:20" x14ac:dyDescent="0.25">
      <c r="A45" s="3">
        <v>1230</v>
      </c>
      <c r="B45">
        <v>2.3261714946625518</v>
      </c>
      <c r="C45">
        <v>2.2140106722524662</v>
      </c>
      <c r="D45">
        <v>2.9659858577375342</v>
      </c>
      <c r="E45">
        <v>2.2545587245834606</v>
      </c>
      <c r="F45">
        <v>2.4611114735237902</v>
      </c>
      <c r="G45">
        <v>2.2039139947927486</v>
      </c>
      <c r="I45" s="3">
        <v>1230</v>
      </c>
      <c r="J45">
        <v>2.404292036258759</v>
      </c>
      <c r="K45">
        <v>0.29107031390127014</v>
      </c>
      <c r="L45" s="8"/>
      <c r="N45" s="3">
        <v>1230</v>
      </c>
      <c r="O45">
        <f t="shared" si="1"/>
        <v>1.1630857473312759</v>
      </c>
      <c r="P45">
        <f t="shared" si="1"/>
        <v>1.1070053361262331</v>
      </c>
      <c r="Q45">
        <f t="shared" si="1"/>
        <v>1.4829929288687671</v>
      </c>
      <c r="R45">
        <f t="shared" si="1"/>
        <v>1.1272793622917303</v>
      </c>
      <c r="S45">
        <f t="shared" si="1"/>
        <v>1.2305557367618951</v>
      </c>
      <c r="T45">
        <f t="shared" si="1"/>
        <v>1.1019569973963743</v>
      </c>
    </row>
    <row r="46" spans="1:20" x14ac:dyDescent="0.25">
      <c r="A46" s="3">
        <v>1260</v>
      </c>
      <c r="B46">
        <v>2.374262242805449</v>
      </c>
      <c r="C46">
        <v>2.1123563679960813</v>
      </c>
      <c r="D46">
        <v>2.5620292533548072</v>
      </c>
      <c r="E46">
        <v>2.3085859227535184</v>
      </c>
      <c r="F46">
        <v>2.1686341145403327</v>
      </c>
      <c r="G46">
        <v>2.3178713929423989</v>
      </c>
      <c r="I46" s="3">
        <v>1260</v>
      </c>
      <c r="J46">
        <v>2.3072898823987642</v>
      </c>
      <c r="K46">
        <v>0.15919521931094652</v>
      </c>
      <c r="L46" s="8"/>
      <c r="N46" s="3">
        <v>1260</v>
      </c>
      <c r="O46">
        <f t="shared" si="1"/>
        <v>1.1871311214027245</v>
      </c>
      <c r="P46">
        <f t="shared" si="1"/>
        <v>1.0561781839980406</v>
      </c>
      <c r="Q46">
        <f t="shared" si="1"/>
        <v>1.2810146266774036</v>
      </c>
      <c r="R46">
        <f t="shared" si="1"/>
        <v>1.1542929613767592</v>
      </c>
      <c r="S46">
        <f t="shared" si="1"/>
        <v>1.0843170572701664</v>
      </c>
      <c r="T46">
        <f t="shared" si="1"/>
        <v>1.1589356964711994</v>
      </c>
    </row>
    <row r="47" spans="1:20" x14ac:dyDescent="0.25">
      <c r="A47" s="3">
        <v>1290</v>
      </c>
      <c r="B47">
        <v>2.2719886200383419</v>
      </c>
      <c r="C47">
        <v>2.1265120436228684</v>
      </c>
      <c r="D47">
        <v>2.6048930699220647</v>
      </c>
      <c r="E47">
        <v>2.592972536624842</v>
      </c>
      <c r="F47">
        <v>2.483354956423788</v>
      </c>
      <c r="G47">
        <v>2.2905750778257477</v>
      </c>
      <c r="I47" s="3">
        <v>1290</v>
      </c>
      <c r="J47">
        <v>2.3950493840762754</v>
      </c>
      <c r="K47">
        <v>0.19451321623049128</v>
      </c>
      <c r="L47" s="8"/>
      <c r="N47" s="3">
        <v>1290</v>
      </c>
      <c r="O47">
        <f t="shared" si="1"/>
        <v>1.1359943100191709</v>
      </c>
      <c r="P47">
        <f t="shared" si="1"/>
        <v>1.0632560218114342</v>
      </c>
      <c r="Q47">
        <f t="shared" si="1"/>
        <v>1.3024465349610324</v>
      </c>
      <c r="R47">
        <f t="shared" si="1"/>
        <v>1.296486268312421</v>
      </c>
      <c r="S47">
        <f t="shared" si="1"/>
        <v>1.241677478211894</v>
      </c>
      <c r="T47">
        <f t="shared" si="1"/>
        <v>1.1452875389128738</v>
      </c>
    </row>
    <row r="48" spans="1:20" x14ac:dyDescent="0.25">
      <c r="A48" s="3">
        <v>1320</v>
      </c>
      <c r="B48">
        <v>2.1668849587813126</v>
      </c>
      <c r="C48">
        <v>2.2088807995661375</v>
      </c>
      <c r="D48">
        <v>2.5254944668649597</v>
      </c>
      <c r="E48">
        <v>2.3756528011076092</v>
      </c>
      <c r="F48">
        <v>2.768427657127019</v>
      </c>
      <c r="G48">
        <v>2.2382194684990604</v>
      </c>
      <c r="I48" s="3">
        <v>1320</v>
      </c>
      <c r="J48">
        <v>2.3805933586576828</v>
      </c>
      <c r="K48">
        <v>0.23102510299280907</v>
      </c>
      <c r="L48" s="8"/>
      <c r="N48" s="3">
        <v>1320</v>
      </c>
      <c r="O48">
        <f t="shared" si="1"/>
        <v>1.0834424793906563</v>
      </c>
      <c r="P48">
        <f t="shared" si="1"/>
        <v>1.1044403997830687</v>
      </c>
      <c r="Q48">
        <f t="shared" si="1"/>
        <v>1.2627472334324799</v>
      </c>
      <c r="R48">
        <f t="shared" si="1"/>
        <v>1.1878264005538046</v>
      </c>
      <c r="S48">
        <f t="shared" si="1"/>
        <v>1.3842138285635095</v>
      </c>
      <c r="T48">
        <f t="shared" si="1"/>
        <v>1.1191097342495302</v>
      </c>
    </row>
    <row r="49" spans="1:31" x14ac:dyDescent="0.25">
      <c r="A49" s="3">
        <v>1350</v>
      </c>
      <c r="B49">
        <v>2.1010234881783649</v>
      </c>
      <c r="C49">
        <v>2.1408495563094965</v>
      </c>
      <c r="D49">
        <v>2.6342360144780765</v>
      </c>
      <c r="E49">
        <v>2.2646253739894213</v>
      </c>
      <c r="F49">
        <v>2.4965383312954481</v>
      </c>
      <c r="G49">
        <v>2.1996008032646936</v>
      </c>
      <c r="I49" s="3">
        <v>1350</v>
      </c>
      <c r="J49">
        <v>2.3061455945859168</v>
      </c>
      <c r="K49">
        <v>0.21277513853821084</v>
      </c>
      <c r="L49" s="8"/>
      <c r="N49" s="3">
        <v>1350</v>
      </c>
      <c r="O49">
        <f t="shared" si="1"/>
        <v>1.0505117440891825</v>
      </c>
      <c r="P49">
        <f t="shared" si="1"/>
        <v>1.0704247781547482</v>
      </c>
      <c r="Q49">
        <f t="shared" si="1"/>
        <v>1.3171180072390383</v>
      </c>
      <c r="R49">
        <f t="shared" si="1"/>
        <v>1.1323126869947107</v>
      </c>
      <c r="S49">
        <f t="shared" si="1"/>
        <v>1.2482691656477241</v>
      </c>
      <c r="T49">
        <f t="shared" si="1"/>
        <v>1.0998004016323468</v>
      </c>
    </row>
    <row r="50" spans="1:31" x14ac:dyDescent="0.25">
      <c r="A50" s="3">
        <v>1380</v>
      </c>
      <c r="B50">
        <v>2.2543079545687936</v>
      </c>
      <c r="C50">
        <v>2.3030102773897929</v>
      </c>
      <c r="D50">
        <v>2.3096504381773038</v>
      </c>
      <c r="E50">
        <v>2.3384625869270654</v>
      </c>
      <c r="F50">
        <v>2.4242263205637324</v>
      </c>
      <c r="G50">
        <v>2.4294519954192273</v>
      </c>
      <c r="I50" s="3">
        <v>1380</v>
      </c>
      <c r="J50">
        <v>2.3431849288409858</v>
      </c>
      <c r="K50">
        <v>7.0242004100970395E-2</v>
      </c>
      <c r="L50" s="8"/>
      <c r="N50" s="3">
        <v>1380</v>
      </c>
      <c r="O50">
        <f t="shared" si="1"/>
        <v>1.1271539772843968</v>
      </c>
      <c r="P50">
        <f t="shared" si="1"/>
        <v>1.1515051386948965</v>
      </c>
      <c r="Q50">
        <f t="shared" si="1"/>
        <v>1.1548252190886519</v>
      </c>
      <c r="R50">
        <f t="shared" si="1"/>
        <v>1.1692312934635327</v>
      </c>
      <c r="S50">
        <f t="shared" si="1"/>
        <v>1.2121131602818662</v>
      </c>
      <c r="T50">
        <f t="shared" si="1"/>
        <v>1.2147259977096136</v>
      </c>
    </row>
    <row r="51" spans="1:31" x14ac:dyDescent="0.25">
      <c r="A51" s="3">
        <v>1410</v>
      </c>
      <c r="B51">
        <v>2.3216718288030802</v>
      </c>
      <c r="C51">
        <v>2.1878114458128808</v>
      </c>
      <c r="D51">
        <v>2.5055645432960278</v>
      </c>
      <c r="E51">
        <v>2.4133168238734837</v>
      </c>
      <c r="F51">
        <v>2.3980562104895022</v>
      </c>
      <c r="G51">
        <v>2.3440505616714185</v>
      </c>
      <c r="I51" s="3">
        <v>1410</v>
      </c>
      <c r="J51">
        <v>2.361745235657732</v>
      </c>
      <c r="K51">
        <v>0.10661524424593374</v>
      </c>
      <c r="L51" s="8"/>
      <c r="N51" s="3">
        <v>1410</v>
      </c>
      <c r="O51">
        <f t="shared" si="1"/>
        <v>1.1608359144015401</v>
      </c>
      <c r="P51">
        <f t="shared" si="1"/>
        <v>1.0939057229064404</v>
      </c>
      <c r="Q51">
        <f t="shared" si="1"/>
        <v>1.2527822716480139</v>
      </c>
      <c r="R51">
        <f t="shared" si="1"/>
        <v>1.2066584119367418</v>
      </c>
      <c r="S51">
        <f t="shared" si="1"/>
        <v>1.1990281052447511</v>
      </c>
      <c r="T51">
        <f t="shared" si="1"/>
        <v>1.1720252808357092</v>
      </c>
      <c r="V51" s="18" t="s">
        <v>6</v>
      </c>
      <c r="W51" s="18"/>
      <c r="X51" s="18"/>
      <c r="Y51" s="18"/>
      <c r="Z51" s="18"/>
      <c r="AA51" s="18"/>
      <c r="AC51" s="14" t="s">
        <v>2</v>
      </c>
      <c r="AD51" s="14" t="s">
        <v>5</v>
      </c>
    </row>
    <row r="52" spans="1:31" x14ac:dyDescent="0.25">
      <c r="A52" s="3">
        <v>1440</v>
      </c>
      <c r="B52">
        <v>2.1720126774904283</v>
      </c>
      <c r="C52">
        <v>2.1624155795730258</v>
      </c>
      <c r="D52">
        <v>2.7223568348475959</v>
      </c>
      <c r="E52">
        <v>2.5592684175639984</v>
      </c>
      <c r="F52">
        <v>2.3893790051946548</v>
      </c>
      <c r="G52">
        <v>2.3034981463507043</v>
      </c>
      <c r="I52" s="3">
        <v>1440</v>
      </c>
      <c r="J52">
        <v>2.3848217768367346</v>
      </c>
      <c r="K52">
        <v>0.22169712510497158</v>
      </c>
      <c r="L52" s="9"/>
      <c r="N52" s="11">
        <v>1440</v>
      </c>
      <c r="O52">
        <f t="shared" si="1"/>
        <v>1.0860063387452141</v>
      </c>
      <c r="P52">
        <f t="shared" si="1"/>
        <v>1.0812077897865129</v>
      </c>
      <c r="Q52">
        <f t="shared" si="1"/>
        <v>1.361178417423798</v>
      </c>
      <c r="R52">
        <f t="shared" si="1"/>
        <v>1.2796342087819992</v>
      </c>
      <c r="S52">
        <f t="shared" si="1"/>
        <v>1.1946895025973274</v>
      </c>
      <c r="T52">
        <f t="shared" si="1"/>
        <v>1.1517490731753521</v>
      </c>
      <c r="U52" s="12"/>
      <c r="V52" s="12">
        <f>SUM(O29:O52)</f>
        <v>29.715464139242219</v>
      </c>
      <c r="W52" s="12">
        <f t="shared" ref="W52:AA52" si="3">SUM(P29:P52)</f>
        <v>25.658334045172193</v>
      </c>
      <c r="X52" s="12">
        <f t="shared" si="3"/>
        <v>30.98039826738723</v>
      </c>
      <c r="Y52" s="12">
        <f t="shared" si="3"/>
        <v>28.425983201680765</v>
      </c>
      <c r="Z52" s="12">
        <f t="shared" si="3"/>
        <v>31.825811816927256</v>
      </c>
      <c r="AA52" s="12">
        <f t="shared" si="3"/>
        <v>28.203352984323367</v>
      </c>
      <c r="AB52" s="12"/>
      <c r="AC52" s="14">
        <f>AVERAGE(V52:AA52)</f>
        <v>29.134890742455507</v>
      </c>
      <c r="AD52" s="14">
        <f>STDEVP(V52:AA52)</f>
        <v>2.0182822187977445</v>
      </c>
      <c r="AE52" s="12"/>
    </row>
    <row r="53" spans="1:31" x14ac:dyDescent="0.25">
      <c r="A53" s="3">
        <v>1470</v>
      </c>
      <c r="B53">
        <v>2.1841074367501343</v>
      </c>
      <c r="C53">
        <v>2.1174918657025765</v>
      </c>
      <c r="D53">
        <v>3.0084636884985767</v>
      </c>
      <c r="E53">
        <v>2.553149057582949</v>
      </c>
      <c r="F53">
        <v>2.6586948225416753</v>
      </c>
      <c r="G53">
        <v>2.5809019082561679</v>
      </c>
      <c r="I53" s="3">
        <v>1470</v>
      </c>
      <c r="J53">
        <v>2.517134796555347</v>
      </c>
      <c r="K53">
        <v>0.32785005325814903</v>
      </c>
      <c r="L53" s="4"/>
      <c r="N53" s="3">
        <v>1470</v>
      </c>
      <c r="O53">
        <f t="shared" si="1"/>
        <v>1.0920537183750672</v>
      </c>
      <c r="P53">
        <f t="shared" si="1"/>
        <v>1.0587459328512883</v>
      </c>
      <c r="Q53">
        <f t="shared" si="1"/>
        <v>1.5042318442492884</v>
      </c>
      <c r="R53">
        <f t="shared" si="1"/>
        <v>1.2765745287914745</v>
      </c>
      <c r="S53">
        <f t="shared" si="1"/>
        <v>1.3293474112708377</v>
      </c>
      <c r="T53">
        <f t="shared" si="1"/>
        <v>1.290450954128084</v>
      </c>
    </row>
    <row r="54" spans="1:31" x14ac:dyDescent="0.25">
      <c r="A54" s="3">
        <v>1500</v>
      </c>
      <c r="B54">
        <v>2.7838941685561105</v>
      </c>
      <c r="C54">
        <v>2.7470676978369482</v>
      </c>
      <c r="D54">
        <v>4.6432859047141744</v>
      </c>
      <c r="E54">
        <v>3.2682628310112296</v>
      </c>
      <c r="F54">
        <v>3.7713505459211341</v>
      </c>
      <c r="G54">
        <v>3.6153921447708415</v>
      </c>
      <c r="I54" s="3">
        <v>1500</v>
      </c>
      <c r="J54">
        <v>3.4715422154684066</v>
      </c>
      <c r="K54">
        <v>0.71029666783976464</v>
      </c>
      <c r="L54" s="5"/>
      <c r="N54" s="3">
        <v>1500</v>
      </c>
      <c r="O54">
        <f t="shared" si="1"/>
        <v>1.3919470842780552</v>
      </c>
      <c r="P54">
        <f t="shared" si="1"/>
        <v>1.3735338489184741</v>
      </c>
      <c r="Q54">
        <f t="shared" si="1"/>
        <v>2.3216429523570872</v>
      </c>
      <c r="R54">
        <f t="shared" si="1"/>
        <v>1.6341314155056148</v>
      </c>
      <c r="S54">
        <f t="shared" si="1"/>
        <v>1.885675272960567</v>
      </c>
      <c r="T54">
        <f t="shared" si="1"/>
        <v>1.8076960723854207</v>
      </c>
    </row>
    <row r="55" spans="1:31" x14ac:dyDescent="0.25">
      <c r="A55" s="3">
        <v>1530</v>
      </c>
      <c r="B55">
        <v>3.3811858076563963</v>
      </c>
      <c r="C55">
        <v>2.4398382706103923</v>
      </c>
      <c r="D55">
        <v>3.7825324054454637</v>
      </c>
      <c r="E55">
        <v>3.9041773906157</v>
      </c>
      <c r="F55">
        <v>4.8785578329279389</v>
      </c>
      <c r="G55">
        <v>3.3945412434339004</v>
      </c>
      <c r="I55" s="3">
        <v>1530</v>
      </c>
      <c r="J55">
        <v>3.6301388251149653</v>
      </c>
      <c r="K55">
        <v>0.7988955117192682</v>
      </c>
      <c r="L55" s="5"/>
      <c r="N55" s="3">
        <v>1530</v>
      </c>
      <c r="O55">
        <f t="shared" si="1"/>
        <v>1.6905929038281982</v>
      </c>
      <c r="P55">
        <f t="shared" si="1"/>
        <v>1.2199191353051961</v>
      </c>
      <c r="Q55">
        <f t="shared" si="1"/>
        <v>1.8912662027227318</v>
      </c>
      <c r="R55">
        <f t="shared" si="1"/>
        <v>1.95208869530785</v>
      </c>
      <c r="S55">
        <f t="shared" si="1"/>
        <v>2.4392789164639694</v>
      </c>
      <c r="T55">
        <f t="shared" si="1"/>
        <v>1.6972706217169502</v>
      </c>
    </row>
    <row r="56" spans="1:31" x14ac:dyDescent="0.25">
      <c r="A56" s="3">
        <v>1560</v>
      </c>
      <c r="B56">
        <v>3.0983440950348498</v>
      </c>
      <c r="C56">
        <v>2.472971503000859</v>
      </c>
      <c r="D56">
        <v>3.4449713335591903</v>
      </c>
      <c r="E56">
        <v>3.6756672433682427</v>
      </c>
      <c r="F56">
        <v>3.1363136595617793</v>
      </c>
      <c r="G56">
        <v>3.2493559454919811</v>
      </c>
      <c r="I56" s="3">
        <v>1560</v>
      </c>
      <c r="J56">
        <v>3.1796039633361501</v>
      </c>
      <c r="K56">
        <v>0.40722735875348565</v>
      </c>
      <c r="L56" s="5"/>
      <c r="N56" s="3">
        <v>1560</v>
      </c>
      <c r="O56">
        <f t="shared" si="1"/>
        <v>1.5491720475174249</v>
      </c>
      <c r="P56">
        <f t="shared" si="1"/>
        <v>1.2364857515004295</v>
      </c>
      <c r="Q56">
        <f t="shared" si="1"/>
        <v>1.7224856667795951</v>
      </c>
      <c r="R56">
        <f t="shared" si="1"/>
        <v>1.8378336216841213</v>
      </c>
      <c r="S56">
        <f t="shared" si="1"/>
        <v>1.5681568297808897</v>
      </c>
      <c r="T56">
        <f t="shared" si="1"/>
        <v>1.6246779727459906</v>
      </c>
    </row>
    <row r="57" spans="1:31" x14ac:dyDescent="0.25">
      <c r="A57" s="3">
        <v>1590</v>
      </c>
      <c r="B57">
        <v>2.739965319548106</v>
      </c>
      <c r="C57">
        <v>2.7258833201887249</v>
      </c>
      <c r="D57">
        <v>3.6950642827337821</v>
      </c>
      <c r="E57">
        <v>2.9783177384303139</v>
      </c>
      <c r="F57">
        <v>2.9331237685968805</v>
      </c>
      <c r="G57">
        <v>3.4919802192037164</v>
      </c>
      <c r="I57" s="3">
        <v>1590</v>
      </c>
      <c r="J57">
        <v>3.0940557747835875</v>
      </c>
      <c r="K57">
        <v>0.40491492948051361</v>
      </c>
      <c r="L57" s="5"/>
      <c r="N57" s="3">
        <v>1590</v>
      </c>
      <c r="O57">
        <f t="shared" si="1"/>
        <v>1.369982659774053</v>
      </c>
      <c r="P57">
        <f t="shared" si="1"/>
        <v>1.3629416600943625</v>
      </c>
      <c r="Q57">
        <f t="shared" si="1"/>
        <v>1.847532141366891</v>
      </c>
      <c r="R57">
        <f t="shared" si="1"/>
        <v>1.4891588692151569</v>
      </c>
      <c r="S57">
        <f t="shared" si="1"/>
        <v>1.4665618842984403</v>
      </c>
      <c r="T57">
        <f t="shared" si="1"/>
        <v>1.7459901096018582</v>
      </c>
    </row>
    <row r="58" spans="1:31" x14ac:dyDescent="0.25">
      <c r="A58" s="3">
        <v>1620</v>
      </c>
      <c r="B58">
        <v>2.6834317169112158</v>
      </c>
      <c r="C58">
        <v>2.589948104255209</v>
      </c>
      <c r="D58">
        <v>3.2946233088473864</v>
      </c>
      <c r="E58">
        <v>2.973695749210937</v>
      </c>
      <c r="F58">
        <v>2.904796746763719</v>
      </c>
      <c r="G58">
        <v>3.2931104393038244</v>
      </c>
      <c r="I58" s="3">
        <v>1620</v>
      </c>
      <c r="J58">
        <v>2.9566010108820482</v>
      </c>
      <c r="K58">
        <v>0.29648925724360597</v>
      </c>
      <c r="L58" s="5"/>
      <c r="N58" s="3">
        <v>1620</v>
      </c>
      <c r="O58">
        <f t="shared" si="1"/>
        <v>1.3417158584556079</v>
      </c>
      <c r="P58">
        <f t="shared" si="1"/>
        <v>1.2949740521276045</v>
      </c>
      <c r="Q58">
        <f t="shared" si="1"/>
        <v>1.6473116544236932</v>
      </c>
      <c r="R58">
        <f t="shared" si="1"/>
        <v>1.4868478746054685</v>
      </c>
      <c r="S58">
        <f t="shared" si="1"/>
        <v>1.4523983733818595</v>
      </c>
      <c r="T58">
        <f t="shared" si="1"/>
        <v>1.6465552196519122</v>
      </c>
    </row>
    <row r="59" spans="1:31" x14ac:dyDescent="0.25">
      <c r="A59" s="3">
        <v>1650</v>
      </c>
      <c r="B59">
        <v>2.6567696265602594</v>
      </c>
      <c r="C59">
        <v>2.7864650046951369</v>
      </c>
      <c r="D59">
        <v>2.8651291923193236</v>
      </c>
      <c r="E59">
        <v>2.5581371745237198</v>
      </c>
      <c r="F59">
        <v>3.1502494015797855</v>
      </c>
      <c r="G59">
        <v>3.1858242644605936</v>
      </c>
      <c r="I59" s="3">
        <v>1650</v>
      </c>
      <c r="J59">
        <v>2.8670957773564698</v>
      </c>
      <c r="K59">
        <v>0.25610994527049097</v>
      </c>
      <c r="L59" s="5"/>
      <c r="N59" s="3">
        <v>1650</v>
      </c>
      <c r="O59">
        <f t="shared" si="1"/>
        <v>1.3283848132801297</v>
      </c>
      <c r="P59">
        <f t="shared" si="1"/>
        <v>1.3932325023475685</v>
      </c>
      <c r="Q59">
        <f t="shared" si="1"/>
        <v>1.4325645961596618</v>
      </c>
      <c r="R59">
        <f t="shared" si="1"/>
        <v>1.2790685872618599</v>
      </c>
      <c r="S59">
        <f t="shared" si="1"/>
        <v>1.5751247007898928</v>
      </c>
      <c r="T59">
        <f t="shared" si="1"/>
        <v>1.5929121322302968</v>
      </c>
    </row>
    <row r="60" spans="1:31" x14ac:dyDescent="0.25">
      <c r="A60" s="3">
        <v>1680</v>
      </c>
      <c r="B60">
        <v>2.9194148866712899</v>
      </c>
      <c r="C60">
        <v>2.6857765181555107</v>
      </c>
      <c r="D60">
        <v>3.0118667264059868</v>
      </c>
      <c r="E60">
        <v>2.5164447274048616</v>
      </c>
      <c r="F60">
        <v>2.9517862905321004</v>
      </c>
      <c r="G60">
        <v>2.8125711030981879</v>
      </c>
      <c r="I60" s="3">
        <v>1680</v>
      </c>
      <c r="J60">
        <v>2.8163100420446567</v>
      </c>
      <c r="K60">
        <v>0.18665424031374034</v>
      </c>
      <c r="L60" s="5"/>
      <c r="N60" s="3">
        <v>1680</v>
      </c>
      <c r="O60">
        <f t="shared" si="1"/>
        <v>1.4597074433356449</v>
      </c>
      <c r="P60">
        <f t="shared" si="1"/>
        <v>1.3428882590777553</v>
      </c>
      <c r="Q60">
        <f t="shared" si="1"/>
        <v>1.5059333632029934</v>
      </c>
      <c r="R60">
        <f t="shared" si="1"/>
        <v>1.2582223637024308</v>
      </c>
      <c r="S60">
        <f t="shared" si="1"/>
        <v>1.4758931452660502</v>
      </c>
      <c r="T60">
        <f t="shared" si="1"/>
        <v>1.406285551549094</v>
      </c>
    </row>
    <row r="61" spans="1:31" x14ac:dyDescent="0.25">
      <c r="A61" s="3">
        <v>1710</v>
      </c>
      <c r="B61">
        <v>2.5964328903142175</v>
      </c>
      <c r="C61">
        <v>2.5701939012614829</v>
      </c>
      <c r="D61">
        <v>3.3074206999147449</v>
      </c>
      <c r="E61">
        <v>2.6070038034287029</v>
      </c>
      <c r="F61">
        <v>2.8114512183852396</v>
      </c>
      <c r="G61">
        <v>2.7813172175747982</v>
      </c>
      <c r="I61" s="3">
        <v>1710</v>
      </c>
      <c r="J61">
        <v>2.7789699551465312</v>
      </c>
      <c r="K61">
        <v>0.27813676844265561</v>
      </c>
      <c r="L61" s="5"/>
      <c r="N61" s="3">
        <v>1710</v>
      </c>
      <c r="O61">
        <f t="shared" ref="O61:T103" si="4">B61/2</f>
        <v>1.2982164451571088</v>
      </c>
      <c r="P61">
        <f t="shared" si="4"/>
        <v>1.2850969506307415</v>
      </c>
      <c r="Q61">
        <f t="shared" si="4"/>
        <v>1.6537103499573724</v>
      </c>
      <c r="R61">
        <f t="shared" si="4"/>
        <v>1.3035019017143514</v>
      </c>
      <c r="S61">
        <f t="shared" si="4"/>
        <v>1.4057256091926198</v>
      </c>
      <c r="T61">
        <f t="shared" si="4"/>
        <v>1.3906586087873991</v>
      </c>
    </row>
    <row r="62" spans="1:31" x14ac:dyDescent="0.25">
      <c r="A62" s="3">
        <v>1740</v>
      </c>
      <c r="B62">
        <v>2.342723491339</v>
      </c>
      <c r="C62">
        <v>2.5795892325871703</v>
      </c>
      <c r="D62">
        <v>3.3673375208789698</v>
      </c>
      <c r="E62">
        <v>2.5795143047276166</v>
      </c>
      <c r="F62">
        <v>2.6914599355624236</v>
      </c>
      <c r="G62">
        <v>2.7635971161994188</v>
      </c>
      <c r="I62" s="3">
        <v>1740</v>
      </c>
      <c r="J62">
        <v>2.7207036002157667</v>
      </c>
      <c r="K62">
        <v>0.34743261723856744</v>
      </c>
      <c r="L62" s="5"/>
      <c r="N62" s="3">
        <v>1740</v>
      </c>
      <c r="O62">
        <f t="shared" si="4"/>
        <v>1.1713617456695</v>
      </c>
      <c r="P62">
        <f t="shared" si="4"/>
        <v>1.2897946162935852</v>
      </c>
      <c r="Q62">
        <f t="shared" si="4"/>
        <v>1.6836687604394849</v>
      </c>
      <c r="R62">
        <f t="shared" si="4"/>
        <v>1.2897571523638083</v>
      </c>
      <c r="S62">
        <f t="shared" si="4"/>
        <v>1.3457299677812118</v>
      </c>
      <c r="T62">
        <f t="shared" si="4"/>
        <v>1.3817985580997094</v>
      </c>
    </row>
    <row r="63" spans="1:31" x14ac:dyDescent="0.25">
      <c r="A63" s="3">
        <v>1770</v>
      </c>
      <c r="B63">
        <v>2.5213214436109714</v>
      </c>
      <c r="C63">
        <v>2.4264953673902432</v>
      </c>
      <c r="D63">
        <v>3.0113087225908415</v>
      </c>
      <c r="E63">
        <v>2.6883164915412436</v>
      </c>
      <c r="F63">
        <v>2.7248864849589389</v>
      </c>
      <c r="G63">
        <v>2.7858203738510028</v>
      </c>
      <c r="I63" s="3">
        <v>1770</v>
      </c>
      <c r="J63">
        <v>2.6930248139905402</v>
      </c>
      <c r="K63">
        <v>0.20565650492296647</v>
      </c>
      <c r="L63" s="5"/>
      <c r="N63" s="3">
        <v>1770</v>
      </c>
      <c r="O63">
        <f t="shared" si="4"/>
        <v>1.2606607218054857</v>
      </c>
      <c r="P63">
        <f t="shared" si="4"/>
        <v>1.2132476836951216</v>
      </c>
      <c r="Q63">
        <f t="shared" si="4"/>
        <v>1.5056543612954207</v>
      </c>
      <c r="R63">
        <f t="shared" si="4"/>
        <v>1.3441582457706218</v>
      </c>
      <c r="S63">
        <f t="shared" si="4"/>
        <v>1.3624432424794695</v>
      </c>
      <c r="T63">
        <f t="shared" si="4"/>
        <v>1.3929101869255014</v>
      </c>
    </row>
    <row r="64" spans="1:31" x14ac:dyDescent="0.25">
      <c r="A64" s="3">
        <v>1800</v>
      </c>
      <c r="B64">
        <v>2.7265693750350306</v>
      </c>
      <c r="C64">
        <v>2.1504786097746749</v>
      </c>
      <c r="D64">
        <v>2.900302047438053</v>
      </c>
      <c r="E64">
        <v>2.5087151848933305</v>
      </c>
      <c r="F64">
        <v>2.7598892555641226</v>
      </c>
      <c r="G64">
        <v>2.5718807583649457</v>
      </c>
      <c r="I64" s="3">
        <v>1800</v>
      </c>
      <c r="J64">
        <v>2.6029725385116929</v>
      </c>
      <c r="K64">
        <v>0.26188003895492745</v>
      </c>
      <c r="L64" s="5"/>
      <c r="N64" s="3">
        <v>1800</v>
      </c>
      <c r="O64">
        <f t="shared" si="4"/>
        <v>1.3632846875175153</v>
      </c>
      <c r="P64">
        <f t="shared" si="4"/>
        <v>1.0752393048873374</v>
      </c>
      <c r="Q64">
        <f t="shared" si="4"/>
        <v>1.4501510237190265</v>
      </c>
      <c r="R64">
        <f t="shared" si="4"/>
        <v>1.2543575924466652</v>
      </c>
      <c r="S64">
        <f t="shared" si="4"/>
        <v>1.3799446277820613</v>
      </c>
      <c r="T64">
        <f t="shared" si="4"/>
        <v>1.2859403791824728</v>
      </c>
    </row>
    <row r="65" spans="1:31" x14ac:dyDescent="0.25">
      <c r="A65" s="3">
        <v>1830</v>
      </c>
      <c r="B65">
        <v>2.6231551971926099</v>
      </c>
      <c r="C65">
        <v>2.5948529930621826</v>
      </c>
      <c r="D65">
        <v>3.0156176659438092</v>
      </c>
      <c r="E65">
        <v>2.4494926820508098</v>
      </c>
      <c r="F65">
        <v>2.8146503108251366</v>
      </c>
      <c r="G65">
        <v>2.8611026116380929</v>
      </c>
      <c r="I65" s="3">
        <v>1830</v>
      </c>
      <c r="J65">
        <v>2.7264785767854405</v>
      </c>
      <c r="K65">
        <v>0.20698864667697239</v>
      </c>
      <c r="L65" s="5"/>
      <c r="N65" s="3">
        <v>1830</v>
      </c>
      <c r="O65">
        <f t="shared" si="4"/>
        <v>1.311577598596305</v>
      </c>
      <c r="P65">
        <f t="shared" si="4"/>
        <v>1.2974264965310913</v>
      </c>
      <c r="Q65">
        <f t="shared" si="4"/>
        <v>1.5078088329719046</v>
      </c>
      <c r="R65">
        <f t="shared" si="4"/>
        <v>1.2247463410254049</v>
      </c>
      <c r="S65">
        <f t="shared" si="4"/>
        <v>1.4073251554125683</v>
      </c>
      <c r="T65">
        <f t="shared" si="4"/>
        <v>1.4305513058190464</v>
      </c>
    </row>
    <row r="66" spans="1:31" x14ac:dyDescent="0.25">
      <c r="A66" s="3">
        <v>1860</v>
      </c>
      <c r="B66">
        <v>2.6255904551657658</v>
      </c>
      <c r="C66">
        <v>2.5480267443885039</v>
      </c>
      <c r="D66">
        <v>3.5067540023621375</v>
      </c>
      <c r="E66">
        <v>2.6119718929842803</v>
      </c>
      <c r="F66">
        <v>2.7430556212766461</v>
      </c>
      <c r="G66">
        <v>2.4803699815291091</v>
      </c>
      <c r="I66" s="3">
        <v>1860</v>
      </c>
      <c r="J66">
        <v>2.7526281162844075</v>
      </c>
      <c r="K66">
        <v>0.37965943647718126</v>
      </c>
      <c r="L66" s="5"/>
      <c r="N66" s="3">
        <v>1860</v>
      </c>
      <c r="O66">
        <f t="shared" si="4"/>
        <v>1.3127952275828829</v>
      </c>
      <c r="P66">
        <f t="shared" si="4"/>
        <v>1.2740133721942519</v>
      </c>
      <c r="Q66">
        <f t="shared" si="4"/>
        <v>1.7533770011810688</v>
      </c>
      <c r="R66">
        <f t="shared" si="4"/>
        <v>1.3059859464921402</v>
      </c>
      <c r="S66">
        <f t="shared" si="4"/>
        <v>1.3715278106383231</v>
      </c>
      <c r="T66">
        <f t="shared" si="4"/>
        <v>1.2401849907645546</v>
      </c>
    </row>
    <row r="67" spans="1:31" x14ac:dyDescent="0.25">
      <c r="A67" s="3">
        <v>1890</v>
      </c>
      <c r="B67">
        <v>2.666952321057106</v>
      </c>
      <c r="C67">
        <v>2.5897006608770559</v>
      </c>
      <c r="D67">
        <v>3.2046686615619966</v>
      </c>
      <c r="E67">
        <v>2.536400382353885</v>
      </c>
      <c r="F67">
        <v>2.9250554906907738</v>
      </c>
      <c r="G67">
        <v>2.7372862730255756</v>
      </c>
      <c r="I67" s="3">
        <v>1890</v>
      </c>
      <c r="J67">
        <v>2.776677298261065</v>
      </c>
      <c r="K67">
        <v>0.24959053579240831</v>
      </c>
      <c r="L67" s="5"/>
      <c r="N67" s="3">
        <v>1890</v>
      </c>
      <c r="O67">
        <f t="shared" si="4"/>
        <v>1.333476160528553</v>
      </c>
      <c r="P67">
        <f t="shared" si="4"/>
        <v>1.2948503304385279</v>
      </c>
      <c r="Q67">
        <f t="shared" si="4"/>
        <v>1.6023343307809983</v>
      </c>
      <c r="R67">
        <f t="shared" si="4"/>
        <v>1.2682001911769425</v>
      </c>
      <c r="S67">
        <f t="shared" si="4"/>
        <v>1.4625277453453869</v>
      </c>
      <c r="T67">
        <f t="shared" si="4"/>
        <v>1.3686431365127878</v>
      </c>
    </row>
    <row r="68" spans="1:31" x14ac:dyDescent="0.25">
      <c r="A68" s="3">
        <v>1920</v>
      </c>
      <c r="B68">
        <v>2.5015806026827958</v>
      </c>
      <c r="C68">
        <v>2.9567627081261461</v>
      </c>
      <c r="D68">
        <v>3.2860159330116683</v>
      </c>
      <c r="E68">
        <v>2.7234132131785649</v>
      </c>
      <c r="F68">
        <v>2.7676748208829962</v>
      </c>
      <c r="G68">
        <v>2.8099297667137382</v>
      </c>
      <c r="I68" s="3">
        <v>1920</v>
      </c>
      <c r="J68">
        <v>2.8408961740993184</v>
      </c>
      <c r="K68">
        <v>0.26336827506258459</v>
      </c>
      <c r="L68" s="5"/>
      <c r="N68" s="3">
        <v>1920</v>
      </c>
      <c r="O68">
        <f t="shared" si="4"/>
        <v>1.2507903013413979</v>
      </c>
      <c r="P68">
        <f t="shared" si="4"/>
        <v>1.478381354063073</v>
      </c>
      <c r="Q68">
        <f t="shared" si="4"/>
        <v>1.6430079665058341</v>
      </c>
      <c r="R68">
        <f t="shared" si="4"/>
        <v>1.3617066065892824</v>
      </c>
      <c r="S68">
        <f t="shared" si="4"/>
        <v>1.3838374104414981</v>
      </c>
      <c r="T68">
        <f t="shared" si="4"/>
        <v>1.4049648833568691</v>
      </c>
    </row>
    <row r="69" spans="1:31" x14ac:dyDescent="0.25">
      <c r="A69" s="3">
        <v>1950</v>
      </c>
      <c r="B69">
        <v>2.8441095578677342</v>
      </c>
      <c r="C69">
        <v>2.4034807880210369</v>
      </c>
      <c r="D69">
        <v>3.0622249989439365</v>
      </c>
      <c r="E69">
        <v>2.8761185713614261</v>
      </c>
      <c r="F69">
        <v>3.1259367005370153</v>
      </c>
      <c r="G69">
        <v>2.8580514654896354</v>
      </c>
      <c r="I69" s="3">
        <v>1950</v>
      </c>
      <c r="J69">
        <v>2.8616536803701305</v>
      </c>
      <c r="K69">
        <v>0.25319035255092709</v>
      </c>
      <c r="L69" s="5"/>
      <c r="N69" s="3">
        <v>1950</v>
      </c>
      <c r="O69">
        <f t="shared" si="4"/>
        <v>1.4220547789338671</v>
      </c>
      <c r="P69">
        <f t="shared" si="4"/>
        <v>1.2017403940105185</v>
      </c>
      <c r="Q69">
        <f t="shared" si="4"/>
        <v>1.5311124994719683</v>
      </c>
      <c r="R69">
        <f t="shared" si="4"/>
        <v>1.4380592856807131</v>
      </c>
      <c r="S69">
        <f t="shared" si="4"/>
        <v>1.5629683502685077</v>
      </c>
      <c r="T69">
        <f t="shared" si="4"/>
        <v>1.4290257327448177</v>
      </c>
    </row>
    <row r="70" spans="1:31" x14ac:dyDescent="0.25">
      <c r="A70" s="3">
        <v>1980</v>
      </c>
      <c r="B70">
        <v>2.7344716441214549</v>
      </c>
      <c r="C70">
        <v>2.0721564032638939</v>
      </c>
      <c r="D70">
        <v>3.1240063620604297</v>
      </c>
      <c r="E70">
        <v>3.0719610051678066</v>
      </c>
      <c r="F70">
        <v>2.8228554596840421</v>
      </c>
      <c r="G70">
        <v>2.5749850321081951</v>
      </c>
      <c r="I70" s="3">
        <v>1980</v>
      </c>
      <c r="J70">
        <v>2.7334059844009704</v>
      </c>
      <c r="K70">
        <v>0.38406736597959629</v>
      </c>
      <c r="L70" s="5"/>
      <c r="N70" s="3">
        <v>1980</v>
      </c>
      <c r="O70">
        <f t="shared" si="4"/>
        <v>1.3672358220607275</v>
      </c>
      <c r="P70">
        <f t="shared" si="4"/>
        <v>1.036078201631947</v>
      </c>
      <c r="Q70">
        <f t="shared" si="4"/>
        <v>1.5620031810302148</v>
      </c>
      <c r="R70">
        <f t="shared" si="4"/>
        <v>1.5359805025839033</v>
      </c>
      <c r="S70">
        <f t="shared" si="4"/>
        <v>1.411427729842021</v>
      </c>
      <c r="T70">
        <f t="shared" si="4"/>
        <v>1.2874925160540975</v>
      </c>
    </row>
    <row r="71" spans="1:31" x14ac:dyDescent="0.25">
      <c r="A71" s="3">
        <v>2010</v>
      </c>
      <c r="B71">
        <v>2.9214106810279188</v>
      </c>
      <c r="C71">
        <v>2.3155329856288627</v>
      </c>
      <c r="D71">
        <v>3.4504339483659452</v>
      </c>
      <c r="E71">
        <v>2.8657891532550259</v>
      </c>
      <c r="F71">
        <v>2.9614861246303006</v>
      </c>
      <c r="G71">
        <v>2.72729388220512</v>
      </c>
      <c r="I71" s="3">
        <v>2010</v>
      </c>
      <c r="J71">
        <v>2.8736577958521958</v>
      </c>
      <c r="K71">
        <v>0.36760100599110523</v>
      </c>
      <c r="L71" s="5"/>
      <c r="N71" s="3">
        <v>2010</v>
      </c>
      <c r="O71">
        <f t="shared" si="4"/>
        <v>1.4607053405139594</v>
      </c>
      <c r="P71">
        <f t="shared" si="4"/>
        <v>1.1577664928144313</v>
      </c>
      <c r="Q71">
        <f t="shared" si="4"/>
        <v>1.7252169741829726</v>
      </c>
      <c r="R71">
        <f t="shared" si="4"/>
        <v>1.432894576627513</v>
      </c>
      <c r="S71">
        <f t="shared" si="4"/>
        <v>1.4807430623151503</v>
      </c>
      <c r="T71">
        <f t="shared" si="4"/>
        <v>1.36364694110256</v>
      </c>
    </row>
    <row r="72" spans="1:31" x14ac:dyDescent="0.25">
      <c r="A72" s="3">
        <v>2040</v>
      </c>
      <c r="B72">
        <v>2.6973695892370997</v>
      </c>
      <c r="C72">
        <v>2.7879095523012656</v>
      </c>
      <c r="D72">
        <v>3.3987252144786018</v>
      </c>
      <c r="E72">
        <v>2.9965916365334748</v>
      </c>
      <c r="F72">
        <v>3.0739230340128225</v>
      </c>
      <c r="G72">
        <v>2.4544010005505421</v>
      </c>
      <c r="I72" s="3">
        <v>2040</v>
      </c>
      <c r="J72">
        <v>2.9014866711856349</v>
      </c>
      <c r="K72">
        <v>0.32877790818711694</v>
      </c>
      <c r="L72" s="5"/>
      <c r="N72" s="3">
        <v>2040</v>
      </c>
      <c r="O72">
        <f t="shared" si="4"/>
        <v>1.3486847946185498</v>
      </c>
      <c r="P72">
        <f t="shared" si="4"/>
        <v>1.3939547761506328</v>
      </c>
      <c r="Q72">
        <f t="shared" si="4"/>
        <v>1.6993626072393009</v>
      </c>
      <c r="R72">
        <f t="shared" si="4"/>
        <v>1.4982958182667374</v>
      </c>
      <c r="S72">
        <f t="shared" si="4"/>
        <v>1.5369615170064113</v>
      </c>
      <c r="T72">
        <f t="shared" si="4"/>
        <v>1.2272005002752711</v>
      </c>
    </row>
    <row r="73" spans="1:31" x14ac:dyDescent="0.25">
      <c r="A73" s="3">
        <v>2070</v>
      </c>
      <c r="B73">
        <v>2.6502706915078043</v>
      </c>
      <c r="C73">
        <v>2.7019636342951756</v>
      </c>
      <c r="D73">
        <v>3.4959188862526269</v>
      </c>
      <c r="E73">
        <v>3.0069552570411093</v>
      </c>
      <c r="F73">
        <v>3.1470335040967909</v>
      </c>
      <c r="G73">
        <v>2.5133918520839251</v>
      </c>
      <c r="I73" s="3">
        <v>2070</v>
      </c>
      <c r="J73">
        <v>2.9192556375462391</v>
      </c>
      <c r="K73">
        <v>0.36780663680266223</v>
      </c>
      <c r="L73" s="5"/>
      <c r="N73" s="3">
        <v>2070</v>
      </c>
      <c r="O73">
        <f t="shared" si="4"/>
        <v>1.3251353457539021</v>
      </c>
      <c r="P73">
        <f t="shared" si="4"/>
        <v>1.3509818171475878</v>
      </c>
      <c r="Q73">
        <f t="shared" si="4"/>
        <v>1.7479594431263135</v>
      </c>
      <c r="R73">
        <f t="shared" si="4"/>
        <v>1.5034776285205547</v>
      </c>
      <c r="S73">
        <f t="shared" si="4"/>
        <v>1.5735167520483955</v>
      </c>
      <c r="T73">
        <f t="shared" si="4"/>
        <v>1.2566959260419626</v>
      </c>
    </row>
    <row r="74" spans="1:31" x14ac:dyDescent="0.25">
      <c r="A74" s="3">
        <v>2100</v>
      </c>
      <c r="B74">
        <v>2.734272077218038</v>
      </c>
      <c r="C74">
        <v>3.0523940330133592</v>
      </c>
      <c r="D74">
        <v>3.50720475490064</v>
      </c>
      <c r="E74">
        <v>3.069236697327427</v>
      </c>
      <c r="F74">
        <v>2.8852228781168598</v>
      </c>
      <c r="G74">
        <v>2.9395392123522686</v>
      </c>
      <c r="I74" s="3">
        <v>2100</v>
      </c>
      <c r="J74">
        <v>3.0313116088214325</v>
      </c>
      <c r="K74">
        <v>0.26319332847201593</v>
      </c>
      <c r="L74" s="5"/>
      <c r="N74" s="3">
        <v>2100</v>
      </c>
      <c r="O74">
        <f t="shared" si="4"/>
        <v>1.367136038609019</v>
      </c>
      <c r="P74">
        <f t="shared" si="4"/>
        <v>1.5261970165066796</v>
      </c>
      <c r="Q74">
        <f t="shared" si="4"/>
        <v>1.75360237745032</v>
      </c>
      <c r="R74">
        <f t="shared" si="4"/>
        <v>1.5346183486637135</v>
      </c>
      <c r="S74">
        <f t="shared" si="4"/>
        <v>1.4426114390584299</v>
      </c>
      <c r="T74">
        <f t="shared" si="4"/>
        <v>1.4697696061761343</v>
      </c>
    </row>
    <row r="75" spans="1:31" x14ac:dyDescent="0.25">
      <c r="A75" s="3">
        <v>2130</v>
      </c>
      <c r="B75">
        <v>3.0576521232743756</v>
      </c>
      <c r="C75">
        <v>2.7754233065339755</v>
      </c>
      <c r="D75">
        <v>3.6511960095855609</v>
      </c>
      <c r="E75">
        <v>2.7458950216871769</v>
      </c>
      <c r="F75">
        <v>3.1021613585104437</v>
      </c>
      <c r="G75">
        <v>3.2172359569933557</v>
      </c>
      <c r="I75" s="3">
        <v>2130</v>
      </c>
      <c r="J75">
        <v>3.0915939627641484</v>
      </c>
      <c r="K75">
        <v>0.33156469099232272</v>
      </c>
      <c r="L75" s="5"/>
      <c r="N75" s="3">
        <v>2130</v>
      </c>
      <c r="O75">
        <f t="shared" si="4"/>
        <v>1.5288260616371878</v>
      </c>
      <c r="P75">
        <f t="shared" si="4"/>
        <v>1.3877116532669878</v>
      </c>
      <c r="Q75">
        <f t="shared" si="4"/>
        <v>1.8255980047927804</v>
      </c>
      <c r="R75">
        <f t="shared" si="4"/>
        <v>1.3729475108435885</v>
      </c>
      <c r="S75">
        <f t="shared" si="4"/>
        <v>1.5510806792552219</v>
      </c>
      <c r="T75">
        <f t="shared" si="4"/>
        <v>1.6086179784966779</v>
      </c>
      <c r="V75" s="17" t="s">
        <v>6</v>
      </c>
      <c r="W75" s="17"/>
      <c r="X75" s="17"/>
      <c r="Y75" s="17"/>
      <c r="Z75" s="17"/>
      <c r="AA75" s="17"/>
      <c r="AC75" s="16" t="s">
        <v>2</v>
      </c>
      <c r="AD75" s="16" t="s">
        <v>5</v>
      </c>
    </row>
    <row r="76" spans="1:31" x14ac:dyDescent="0.25">
      <c r="A76" s="3">
        <v>2160</v>
      </c>
      <c r="B76">
        <v>2.6843279798475792</v>
      </c>
      <c r="C76">
        <v>3.3599312660934233</v>
      </c>
      <c r="D76">
        <v>3.7084387561689289</v>
      </c>
      <c r="E76">
        <v>2.8189654261134023</v>
      </c>
      <c r="F76">
        <v>3.105998672149219</v>
      </c>
      <c r="G76">
        <v>2.4155460237010877</v>
      </c>
      <c r="I76" s="3">
        <v>2160</v>
      </c>
      <c r="J76">
        <v>3.0155346873456068</v>
      </c>
      <c r="K76">
        <v>0.47227799835407502</v>
      </c>
      <c r="L76" s="6"/>
      <c r="N76" s="11">
        <v>2160</v>
      </c>
      <c r="O76">
        <f t="shared" si="4"/>
        <v>1.3421639899237896</v>
      </c>
      <c r="P76">
        <f t="shared" si="4"/>
        <v>1.6799656330467116</v>
      </c>
      <c r="Q76">
        <f t="shared" si="4"/>
        <v>1.8542193780844645</v>
      </c>
      <c r="R76">
        <f t="shared" si="4"/>
        <v>1.4094827130567011</v>
      </c>
      <c r="S76">
        <f t="shared" si="4"/>
        <v>1.5529993360746095</v>
      </c>
      <c r="T76">
        <f t="shared" si="4"/>
        <v>1.2077730118505439</v>
      </c>
      <c r="U76" s="12"/>
      <c r="V76" s="12">
        <f>SUM(O53:O76)</f>
        <v>32.687661589093928</v>
      </c>
      <c r="W76" s="12">
        <f t="shared" ref="W76:AA76" si="5">SUM(P53:P76)</f>
        <v>31.225167235531906</v>
      </c>
      <c r="X76" s="12">
        <f t="shared" si="5"/>
        <v>40.371755513491387</v>
      </c>
      <c r="Y76" s="12">
        <f t="shared" si="5"/>
        <v>34.292096317896615</v>
      </c>
      <c r="Z76" s="12">
        <f t="shared" si="5"/>
        <v>36.423806969154391</v>
      </c>
      <c r="AA76" s="12">
        <f t="shared" si="5"/>
        <v>34.557712896200002</v>
      </c>
      <c r="AB76" s="12"/>
      <c r="AC76" s="16">
        <f>AVERAGE(V76:AA76)</f>
        <v>34.926366753561368</v>
      </c>
      <c r="AD76" s="16">
        <f>STDEVP(V76:AA76)</f>
        <v>2.9195738639919111</v>
      </c>
      <c r="AE76" s="12"/>
    </row>
    <row r="77" spans="1:31" x14ac:dyDescent="0.25">
      <c r="A77" s="3">
        <v>2190</v>
      </c>
      <c r="B77">
        <v>2.6736791972353977</v>
      </c>
      <c r="C77">
        <v>2.8001302002859747</v>
      </c>
      <c r="D77">
        <v>3.7518942883368633</v>
      </c>
      <c r="E77">
        <v>2.9048189797220538</v>
      </c>
      <c r="F77">
        <v>2.8924299019048143</v>
      </c>
      <c r="G77">
        <v>2.2462441933056674</v>
      </c>
      <c r="I77" s="3">
        <v>2190</v>
      </c>
      <c r="J77">
        <v>2.8781994601317948</v>
      </c>
      <c r="K77">
        <v>0.49224883212983628</v>
      </c>
      <c r="L77" s="7"/>
      <c r="N77" s="3">
        <v>2190</v>
      </c>
      <c r="O77">
        <f t="shared" si="4"/>
        <v>1.3368395986176989</v>
      </c>
      <c r="P77">
        <f t="shared" si="4"/>
        <v>1.4000651001429874</v>
      </c>
      <c r="Q77">
        <f t="shared" si="4"/>
        <v>1.8759471441684317</v>
      </c>
      <c r="R77">
        <f t="shared" si="4"/>
        <v>1.4524094898610269</v>
      </c>
      <c r="S77">
        <f t="shared" si="4"/>
        <v>1.4462149509524072</v>
      </c>
      <c r="T77">
        <f t="shared" si="4"/>
        <v>1.1231220966528337</v>
      </c>
    </row>
    <row r="78" spans="1:31" x14ac:dyDescent="0.25">
      <c r="A78" s="3">
        <v>2220</v>
      </c>
      <c r="B78">
        <v>2.5893010082339769</v>
      </c>
      <c r="C78">
        <v>2.544460667258392</v>
      </c>
      <c r="D78">
        <v>3.1883703555377467</v>
      </c>
      <c r="E78">
        <v>2.7985608353687152</v>
      </c>
      <c r="F78">
        <v>2.5745349040148682</v>
      </c>
      <c r="G78">
        <v>2.3490301949985701</v>
      </c>
      <c r="I78" s="3">
        <v>2220</v>
      </c>
      <c r="J78">
        <v>2.6740429942353781</v>
      </c>
      <c r="K78">
        <v>0.28967060281915913</v>
      </c>
      <c r="L78" s="8"/>
      <c r="N78" s="3">
        <v>2220</v>
      </c>
      <c r="O78">
        <f t="shared" si="4"/>
        <v>1.2946505041169885</v>
      </c>
      <c r="P78">
        <f t="shared" si="4"/>
        <v>1.272230333629196</v>
      </c>
      <c r="Q78">
        <f t="shared" si="4"/>
        <v>1.5941851777688734</v>
      </c>
      <c r="R78">
        <f t="shared" si="4"/>
        <v>1.3992804176843576</v>
      </c>
      <c r="S78">
        <f t="shared" si="4"/>
        <v>1.2872674520074341</v>
      </c>
      <c r="T78">
        <f t="shared" si="4"/>
        <v>1.1745150974992851</v>
      </c>
    </row>
    <row r="79" spans="1:31" x14ac:dyDescent="0.25">
      <c r="A79" s="3">
        <v>2250</v>
      </c>
      <c r="B79">
        <v>2.6911060479965072</v>
      </c>
      <c r="C79">
        <v>2.5379121155530533</v>
      </c>
      <c r="D79">
        <v>3.2241168805923421</v>
      </c>
      <c r="E79">
        <v>2.8607618263138743</v>
      </c>
      <c r="F79">
        <v>2.80044846342529</v>
      </c>
      <c r="G79">
        <v>2.6454477980171718</v>
      </c>
      <c r="I79" s="3">
        <v>2250</v>
      </c>
      <c r="J79">
        <v>2.7932988553163729</v>
      </c>
      <c r="K79">
        <v>0.2398884041023871</v>
      </c>
      <c r="L79" s="8"/>
      <c r="N79" s="3">
        <v>2250</v>
      </c>
      <c r="O79">
        <f t="shared" si="4"/>
        <v>1.3455530239982536</v>
      </c>
      <c r="P79">
        <f t="shared" si="4"/>
        <v>1.2689560577765266</v>
      </c>
      <c r="Q79">
        <f t="shared" si="4"/>
        <v>1.6120584402961711</v>
      </c>
      <c r="R79">
        <f t="shared" si="4"/>
        <v>1.4303809131569372</v>
      </c>
      <c r="S79">
        <f t="shared" si="4"/>
        <v>1.400224231712645</v>
      </c>
      <c r="T79">
        <f t="shared" si="4"/>
        <v>1.3227238990085859</v>
      </c>
    </row>
    <row r="80" spans="1:31" x14ac:dyDescent="0.25">
      <c r="A80" s="3">
        <v>2280</v>
      </c>
      <c r="B80">
        <v>2.2859414261580615</v>
      </c>
      <c r="C80">
        <v>2.4702383240262571</v>
      </c>
      <c r="D80">
        <v>3.2330897925156821</v>
      </c>
      <c r="E80">
        <v>2.8938034691698391</v>
      </c>
      <c r="F80">
        <v>2.7472079246382712</v>
      </c>
      <c r="G80">
        <v>2.4037225267612219</v>
      </c>
      <c r="I80" s="3">
        <v>2280</v>
      </c>
      <c r="J80">
        <v>2.6723339105448889</v>
      </c>
      <c r="K80">
        <v>0.35535781857951237</v>
      </c>
      <c r="L80" s="8"/>
      <c r="N80" s="3">
        <v>2280</v>
      </c>
      <c r="O80">
        <f t="shared" si="4"/>
        <v>1.1429707130790308</v>
      </c>
      <c r="P80">
        <f t="shared" si="4"/>
        <v>1.2351191620131285</v>
      </c>
      <c r="Q80">
        <f t="shared" si="4"/>
        <v>1.616544896257841</v>
      </c>
      <c r="R80">
        <f t="shared" si="4"/>
        <v>1.4469017345849196</v>
      </c>
      <c r="S80">
        <f t="shared" si="4"/>
        <v>1.3736039623191356</v>
      </c>
      <c r="T80">
        <f t="shared" si="4"/>
        <v>1.2018612633806109</v>
      </c>
    </row>
    <row r="81" spans="1:20" x14ac:dyDescent="0.25">
      <c r="A81" s="3">
        <v>2310</v>
      </c>
      <c r="B81">
        <v>2.6133884539418077</v>
      </c>
      <c r="C81">
        <v>2.4156514473180124</v>
      </c>
      <c r="D81">
        <v>3.2232841319552952</v>
      </c>
      <c r="E81">
        <v>2.8924337409223231</v>
      </c>
      <c r="F81">
        <v>2.7274081170177493</v>
      </c>
      <c r="G81">
        <v>2.4545275010909267</v>
      </c>
      <c r="I81" s="3">
        <v>2310</v>
      </c>
      <c r="J81">
        <v>2.7211155653743524</v>
      </c>
      <c r="K81">
        <v>0.30250468978749884</v>
      </c>
      <c r="L81" s="8"/>
      <c r="N81" s="3">
        <v>2310</v>
      </c>
      <c r="O81">
        <f t="shared" si="4"/>
        <v>1.3066942269709039</v>
      </c>
      <c r="P81">
        <f t="shared" si="4"/>
        <v>1.2078257236590062</v>
      </c>
      <c r="Q81">
        <f t="shared" si="4"/>
        <v>1.6116420659776476</v>
      </c>
      <c r="R81">
        <f t="shared" si="4"/>
        <v>1.4462168704611615</v>
      </c>
      <c r="S81">
        <f t="shared" si="4"/>
        <v>1.3637040585088747</v>
      </c>
      <c r="T81">
        <f t="shared" si="4"/>
        <v>1.2272637505454633</v>
      </c>
    </row>
    <row r="82" spans="1:20" x14ac:dyDescent="0.25">
      <c r="A82" s="3">
        <v>2340</v>
      </c>
      <c r="B82">
        <v>2.6035531122455056</v>
      </c>
      <c r="C82">
        <v>2.7220155220792983</v>
      </c>
      <c r="D82">
        <v>3.3602395331977282</v>
      </c>
      <c r="E82">
        <v>2.8168624113223553</v>
      </c>
      <c r="F82">
        <v>2.6950020690236913</v>
      </c>
      <c r="G82">
        <v>2.4591623854725948</v>
      </c>
      <c r="I82" s="3">
        <v>2340</v>
      </c>
      <c r="J82">
        <v>2.7761391722235289</v>
      </c>
      <c r="K82">
        <v>0.31067811134714995</v>
      </c>
      <c r="L82" s="8"/>
      <c r="N82" s="3">
        <v>2340</v>
      </c>
      <c r="O82">
        <f t="shared" si="4"/>
        <v>1.3017765561227528</v>
      </c>
      <c r="P82">
        <f t="shared" si="4"/>
        <v>1.3610077610396492</v>
      </c>
      <c r="Q82">
        <f t="shared" si="4"/>
        <v>1.6801197665988641</v>
      </c>
      <c r="R82">
        <f t="shared" si="4"/>
        <v>1.4084312056611776</v>
      </c>
      <c r="S82">
        <f t="shared" si="4"/>
        <v>1.3475010345118457</v>
      </c>
      <c r="T82">
        <f t="shared" si="4"/>
        <v>1.2295811927362974</v>
      </c>
    </row>
    <row r="83" spans="1:20" x14ac:dyDescent="0.25">
      <c r="A83" s="3">
        <v>2370</v>
      </c>
      <c r="B83">
        <v>2.5027225654830776</v>
      </c>
      <c r="C83">
        <v>2.2669173354105094</v>
      </c>
      <c r="D83">
        <v>3.3113348680843662</v>
      </c>
      <c r="E83">
        <v>2.9468041428781411</v>
      </c>
      <c r="F83">
        <v>2.8160354897623661</v>
      </c>
      <c r="G83">
        <v>2.4137387630651346</v>
      </c>
      <c r="I83" s="3">
        <v>2370</v>
      </c>
      <c r="J83">
        <v>2.7095921941139323</v>
      </c>
      <c r="K83">
        <v>0.38883910707217267</v>
      </c>
      <c r="L83" s="8"/>
      <c r="N83" s="3">
        <v>2370</v>
      </c>
      <c r="O83">
        <f t="shared" si="4"/>
        <v>1.2513612827415388</v>
      </c>
      <c r="P83">
        <f t="shared" si="4"/>
        <v>1.1334586677052547</v>
      </c>
      <c r="Q83">
        <f t="shared" si="4"/>
        <v>1.6556674340421831</v>
      </c>
      <c r="R83">
        <f t="shared" si="4"/>
        <v>1.4734020714390705</v>
      </c>
      <c r="S83">
        <f t="shared" si="4"/>
        <v>1.408017744881183</v>
      </c>
      <c r="T83">
        <f t="shared" si="4"/>
        <v>1.2068693815325673</v>
      </c>
    </row>
    <row r="84" spans="1:20" x14ac:dyDescent="0.25">
      <c r="A84" s="3">
        <v>2400</v>
      </c>
      <c r="B84">
        <v>2.4627207874192942</v>
      </c>
      <c r="C84">
        <v>2.5809002414066571</v>
      </c>
      <c r="D84">
        <v>3.264249664732644</v>
      </c>
      <c r="E84">
        <v>2.9035973180040342</v>
      </c>
      <c r="F84">
        <v>2.6198001797255688</v>
      </c>
      <c r="G84">
        <v>2.4976552786378243</v>
      </c>
      <c r="I84" s="3">
        <v>2400</v>
      </c>
      <c r="J84">
        <v>2.7214872449876708</v>
      </c>
      <c r="K84">
        <v>0.30819504101184669</v>
      </c>
      <c r="L84" s="8"/>
      <c r="N84" s="3">
        <v>2400</v>
      </c>
      <c r="O84">
        <f t="shared" si="4"/>
        <v>1.2313603937096471</v>
      </c>
      <c r="P84">
        <f t="shared" si="4"/>
        <v>1.2904501207033285</v>
      </c>
      <c r="Q84">
        <f t="shared" si="4"/>
        <v>1.632124832366322</v>
      </c>
      <c r="R84">
        <f t="shared" si="4"/>
        <v>1.4517986590020171</v>
      </c>
      <c r="S84">
        <f t="shared" si="4"/>
        <v>1.3099000898627844</v>
      </c>
      <c r="T84">
        <f t="shared" si="4"/>
        <v>1.2488276393189122</v>
      </c>
    </row>
    <row r="85" spans="1:20" x14ac:dyDescent="0.25">
      <c r="A85" s="3">
        <v>2430</v>
      </c>
      <c r="B85">
        <v>2.6363025342980273</v>
      </c>
      <c r="C85">
        <v>2.6301236174365914</v>
      </c>
      <c r="D85">
        <v>3.6082457193525821</v>
      </c>
      <c r="E85">
        <v>2.850513242654912</v>
      </c>
      <c r="F85">
        <v>2.7986887951586561</v>
      </c>
      <c r="G85">
        <v>2.493048027525111</v>
      </c>
      <c r="I85" s="3">
        <v>2430</v>
      </c>
      <c r="J85">
        <v>2.8361536560709801</v>
      </c>
      <c r="K85">
        <v>0.39946120906689464</v>
      </c>
      <c r="L85" s="8"/>
      <c r="N85" s="3">
        <v>2430</v>
      </c>
      <c r="O85">
        <f t="shared" si="4"/>
        <v>1.3181512671490137</v>
      </c>
      <c r="P85">
        <f t="shared" si="4"/>
        <v>1.3150618087182957</v>
      </c>
      <c r="Q85">
        <f t="shared" si="4"/>
        <v>1.804122859676291</v>
      </c>
      <c r="R85">
        <f t="shared" si="4"/>
        <v>1.425256621327456</v>
      </c>
      <c r="S85">
        <f t="shared" si="4"/>
        <v>1.399344397579328</v>
      </c>
      <c r="T85">
        <f t="shared" si="4"/>
        <v>1.2465240137625555</v>
      </c>
    </row>
    <row r="86" spans="1:20" x14ac:dyDescent="0.25">
      <c r="A86" s="3">
        <v>2460</v>
      </c>
      <c r="B86">
        <v>2.4154722927634564</v>
      </c>
      <c r="C86">
        <v>2.6313975188848144</v>
      </c>
      <c r="D86">
        <v>3.3956960576264681</v>
      </c>
      <c r="E86">
        <v>2.8403498380041974</v>
      </c>
      <c r="F86">
        <v>2.8338982720876449</v>
      </c>
      <c r="G86">
        <v>2.515290135114745</v>
      </c>
      <c r="I86" s="3">
        <v>2460</v>
      </c>
      <c r="J86">
        <v>2.7720173524135543</v>
      </c>
      <c r="K86">
        <v>0.34936539192865235</v>
      </c>
      <c r="L86" s="8"/>
      <c r="N86" s="3">
        <v>2460</v>
      </c>
      <c r="O86">
        <f t="shared" si="4"/>
        <v>1.2077361463817282</v>
      </c>
      <c r="P86">
        <f t="shared" si="4"/>
        <v>1.3156987594424072</v>
      </c>
      <c r="Q86">
        <f t="shared" si="4"/>
        <v>1.697848028813234</v>
      </c>
      <c r="R86">
        <f t="shared" si="4"/>
        <v>1.4201749190020987</v>
      </c>
      <c r="S86">
        <f t="shared" si="4"/>
        <v>1.4169491360438224</v>
      </c>
      <c r="T86">
        <f t="shared" si="4"/>
        <v>1.2576450675573725</v>
      </c>
    </row>
    <row r="87" spans="1:20" x14ac:dyDescent="0.25">
      <c r="A87" s="3">
        <v>2490</v>
      </c>
      <c r="B87">
        <v>2.5783631215394882</v>
      </c>
      <c r="C87">
        <v>2.917542849673588</v>
      </c>
      <c r="D87">
        <v>3.5266597471711854</v>
      </c>
      <c r="E87">
        <v>2.8897761234371218</v>
      </c>
      <c r="F87">
        <v>2.6447790243873395</v>
      </c>
      <c r="G87">
        <v>2.5727776506849325</v>
      </c>
      <c r="I87" s="3">
        <v>2490</v>
      </c>
      <c r="J87">
        <v>2.8549830861489429</v>
      </c>
      <c r="K87">
        <v>0.36238600321342668</v>
      </c>
      <c r="L87" s="8"/>
      <c r="N87" s="3">
        <v>2490</v>
      </c>
      <c r="O87">
        <f t="shared" si="4"/>
        <v>1.2891815607697441</v>
      </c>
      <c r="P87">
        <f t="shared" si="4"/>
        <v>1.458771424836794</v>
      </c>
      <c r="Q87">
        <f t="shared" si="4"/>
        <v>1.7633298735855927</v>
      </c>
      <c r="R87">
        <f t="shared" si="4"/>
        <v>1.4448880617185609</v>
      </c>
      <c r="S87">
        <f t="shared" si="4"/>
        <v>1.3223895121936697</v>
      </c>
      <c r="T87">
        <f t="shared" si="4"/>
        <v>1.2863888253424662</v>
      </c>
    </row>
    <row r="88" spans="1:20" x14ac:dyDescent="0.25">
      <c r="A88" s="3">
        <v>2520</v>
      </c>
      <c r="B88">
        <v>2.6769492867079792</v>
      </c>
      <c r="C88">
        <v>2.524330199188888</v>
      </c>
      <c r="D88">
        <v>3.4520692285906907</v>
      </c>
      <c r="E88">
        <v>2.8346215387803491</v>
      </c>
      <c r="F88">
        <v>2.6608516034177825</v>
      </c>
      <c r="G88">
        <v>2.6010187734822896</v>
      </c>
      <c r="I88" s="3">
        <v>2520</v>
      </c>
      <c r="J88">
        <v>2.7916401050279966</v>
      </c>
      <c r="K88">
        <v>0.33943032411896268</v>
      </c>
      <c r="L88" s="8"/>
      <c r="N88" s="3">
        <v>2520</v>
      </c>
      <c r="O88">
        <f t="shared" si="4"/>
        <v>1.3384746433539896</v>
      </c>
      <c r="P88">
        <f t="shared" si="4"/>
        <v>1.262165099594444</v>
      </c>
      <c r="Q88">
        <f t="shared" si="4"/>
        <v>1.7260346142953453</v>
      </c>
      <c r="R88">
        <f t="shared" si="4"/>
        <v>1.4173107693901745</v>
      </c>
      <c r="S88">
        <f t="shared" si="4"/>
        <v>1.3304258017088912</v>
      </c>
      <c r="T88">
        <f t="shared" si="4"/>
        <v>1.3005093867411448</v>
      </c>
    </row>
    <row r="89" spans="1:20" x14ac:dyDescent="0.25">
      <c r="A89" s="3">
        <v>2550</v>
      </c>
      <c r="B89">
        <v>2.6288764736251879</v>
      </c>
      <c r="C89">
        <v>2.6192654871776933</v>
      </c>
      <c r="D89">
        <v>3.0058934832104289</v>
      </c>
      <c r="E89">
        <v>2.8586409118746996</v>
      </c>
      <c r="F89">
        <v>2.7429229401091066</v>
      </c>
      <c r="G89">
        <v>2.6595001520418946</v>
      </c>
      <c r="I89" s="3">
        <v>2550</v>
      </c>
      <c r="J89">
        <v>2.7525165746731681</v>
      </c>
      <c r="K89">
        <v>0.15313330946303855</v>
      </c>
      <c r="L89" s="8"/>
      <c r="N89" s="3">
        <v>2550</v>
      </c>
      <c r="O89">
        <f t="shared" si="4"/>
        <v>1.314438236812594</v>
      </c>
      <c r="P89">
        <f t="shared" si="4"/>
        <v>1.3096327435888466</v>
      </c>
      <c r="Q89">
        <f t="shared" si="4"/>
        <v>1.5029467416052145</v>
      </c>
      <c r="R89">
        <f t="shared" si="4"/>
        <v>1.4293204559373498</v>
      </c>
      <c r="S89">
        <f t="shared" si="4"/>
        <v>1.3714614700545533</v>
      </c>
      <c r="T89">
        <f t="shared" si="4"/>
        <v>1.3297500760209473</v>
      </c>
    </row>
    <row r="90" spans="1:20" x14ac:dyDescent="0.25">
      <c r="A90" s="3">
        <v>2580</v>
      </c>
      <c r="B90">
        <v>2.80045730465535</v>
      </c>
      <c r="C90">
        <v>2.3905304731342496</v>
      </c>
      <c r="D90">
        <v>2.6166821864217442</v>
      </c>
      <c r="E90">
        <v>2.8665534823440439</v>
      </c>
      <c r="F90">
        <v>2.9040668663564841</v>
      </c>
      <c r="G90">
        <v>3.0854996239019634</v>
      </c>
      <c r="I90" s="3">
        <v>2580</v>
      </c>
      <c r="J90">
        <v>2.7772983228023058</v>
      </c>
      <c r="K90">
        <v>0.24287776365173142</v>
      </c>
      <c r="L90" s="8"/>
      <c r="N90" s="3">
        <v>2580</v>
      </c>
      <c r="O90">
        <f t="shared" si="4"/>
        <v>1.400228652327675</v>
      </c>
      <c r="P90">
        <f t="shared" si="4"/>
        <v>1.1952652365671248</v>
      </c>
      <c r="Q90">
        <f t="shared" si="4"/>
        <v>1.3083410932108721</v>
      </c>
      <c r="R90">
        <f t="shared" si="4"/>
        <v>1.433276741172022</v>
      </c>
      <c r="S90">
        <f t="shared" si="4"/>
        <v>1.4520334331782421</v>
      </c>
      <c r="T90">
        <f t="shared" si="4"/>
        <v>1.5427498119509817</v>
      </c>
    </row>
    <row r="91" spans="1:20" x14ac:dyDescent="0.25">
      <c r="A91" s="3">
        <v>2610</v>
      </c>
      <c r="B91">
        <v>2.588035638523547</v>
      </c>
      <c r="C91">
        <v>2.6114730566721156</v>
      </c>
      <c r="D91">
        <v>2.9416474372757606</v>
      </c>
      <c r="E91">
        <v>2.8746737699490845</v>
      </c>
      <c r="F91">
        <v>2.9169169608663235</v>
      </c>
      <c r="G91">
        <v>2.3179104818706069</v>
      </c>
      <c r="I91" s="3">
        <v>2610</v>
      </c>
      <c r="J91">
        <v>2.7084428908595726</v>
      </c>
      <c r="K91">
        <v>0.24572143623437115</v>
      </c>
      <c r="L91" s="8"/>
      <c r="N91" s="3">
        <v>2610</v>
      </c>
      <c r="O91">
        <f t="shared" si="4"/>
        <v>1.2940178192617735</v>
      </c>
      <c r="P91">
        <f t="shared" si="4"/>
        <v>1.3057365283360578</v>
      </c>
      <c r="Q91">
        <f t="shared" si="4"/>
        <v>1.4708237186378803</v>
      </c>
      <c r="R91">
        <f t="shared" si="4"/>
        <v>1.4373368849745423</v>
      </c>
      <c r="S91">
        <f t="shared" si="4"/>
        <v>1.4584584804331617</v>
      </c>
      <c r="T91">
        <f t="shared" si="4"/>
        <v>1.1589552409353034</v>
      </c>
    </row>
    <row r="92" spans="1:20" x14ac:dyDescent="0.25">
      <c r="A92" s="3">
        <v>2640</v>
      </c>
      <c r="B92">
        <v>2.7415798617437375</v>
      </c>
      <c r="C92">
        <v>2.4871002565626581</v>
      </c>
      <c r="D92">
        <v>2.7703593111430314</v>
      </c>
      <c r="E92">
        <v>3.188291282695972</v>
      </c>
      <c r="F92">
        <v>2.8613787505425119</v>
      </c>
      <c r="G92">
        <v>2.3900708783879443</v>
      </c>
      <c r="I92" s="3">
        <v>2640</v>
      </c>
      <c r="J92">
        <v>2.7397967235126424</v>
      </c>
      <c r="K92">
        <v>0.28391212774925489</v>
      </c>
      <c r="L92" s="8"/>
      <c r="N92" s="3">
        <v>2640</v>
      </c>
      <c r="O92">
        <f t="shared" si="4"/>
        <v>1.3707899308718687</v>
      </c>
      <c r="P92">
        <f t="shared" si="4"/>
        <v>1.243550128281329</v>
      </c>
      <c r="Q92">
        <f t="shared" si="4"/>
        <v>1.3851796555715157</v>
      </c>
      <c r="R92">
        <f t="shared" si="4"/>
        <v>1.594145641347986</v>
      </c>
      <c r="S92">
        <f t="shared" si="4"/>
        <v>1.4306893752712559</v>
      </c>
      <c r="T92">
        <f t="shared" si="4"/>
        <v>1.1950354391939721</v>
      </c>
    </row>
    <row r="93" spans="1:20" x14ac:dyDescent="0.25">
      <c r="A93" s="3">
        <v>2670</v>
      </c>
      <c r="B93">
        <v>2.9626709287075106</v>
      </c>
      <c r="C93">
        <v>2.489966793944149</v>
      </c>
      <c r="D93">
        <v>3.3630601742383903</v>
      </c>
      <c r="E93">
        <v>2.9749917092914946</v>
      </c>
      <c r="F93">
        <v>2.8703721624449678</v>
      </c>
      <c r="G93">
        <v>3.3869990336898477</v>
      </c>
      <c r="I93" s="3">
        <v>2670</v>
      </c>
      <c r="J93">
        <v>3.0080101337193934</v>
      </c>
      <c r="K93">
        <v>0.33470945324510809</v>
      </c>
      <c r="L93" s="8"/>
      <c r="N93" s="3">
        <v>2670</v>
      </c>
      <c r="O93">
        <f t="shared" si="4"/>
        <v>1.4813354643537553</v>
      </c>
      <c r="P93">
        <f t="shared" si="4"/>
        <v>1.2449833969720745</v>
      </c>
      <c r="Q93">
        <f t="shared" si="4"/>
        <v>1.6815300871191952</v>
      </c>
      <c r="R93">
        <f t="shared" si="4"/>
        <v>1.4874958546457473</v>
      </c>
      <c r="S93">
        <f t="shared" si="4"/>
        <v>1.4351860812224839</v>
      </c>
      <c r="T93">
        <f t="shared" si="4"/>
        <v>1.6934995168449238</v>
      </c>
    </row>
    <row r="94" spans="1:20" x14ac:dyDescent="0.25">
      <c r="A94" s="3">
        <v>2700</v>
      </c>
      <c r="B94">
        <v>2.9443108375946738</v>
      </c>
      <c r="C94">
        <v>2.5505304743580761</v>
      </c>
      <c r="D94">
        <v>3.4514398475639956</v>
      </c>
      <c r="E94">
        <v>2.8941314725276137</v>
      </c>
      <c r="F94">
        <v>2.7273747184046582</v>
      </c>
      <c r="G94">
        <v>2.9285987497702681</v>
      </c>
      <c r="I94" s="3">
        <v>2700</v>
      </c>
      <c r="J94">
        <v>2.9160643500365473</v>
      </c>
      <c r="K94">
        <v>0.30241750645706433</v>
      </c>
      <c r="L94" s="8"/>
      <c r="N94" s="3">
        <v>2700</v>
      </c>
      <c r="O94">
        <f t="shared" si="4"/>
        <v>1.4721554187973369</v>
      </c>
      <c r="P94">
        <f t="shared" si="4"/>
        <v>1.2752652371790381</v>
      </c>
      <c r="Q94">
        <f t="shared" si="4"/>
        <v>1.7257199237819978</v>
      </c>
      <c r="R94">
        <f t="shared" si="4"/>
        <v>1.4470657362638069</v>
      </c>
      <c r="S94">
        <f t="shared" si="4"/>
        <v>1.3636873592023291</v>
      </c>
      <c r="T94">
        <f t="shared" si="4"/>
        <v>1.4642993748851341</v>
      </c>
    </row>
    <row r="95" spans="1:20" x14ac:dyDescent="0.25">
      <c r="A95" s="3">
        <v>2730</v>
      </c>
      <c r="B95">
        <v>2.4071797393656262</v>
      </c>
      <c r="C95">
        <v>2.8095745357302242</v>
      </c>
      <c r="D95">
        <v>3.4212170932167822</v>
      </c>
      <c r="E95">
        <v>2.7978269092663086</v>
      </c>
      <c r="F95">
        <v>2.7094139860795998</v>
      </c>
      <c r="G95">
        <v>3.6198767410833077</v>
      </c>
      <c r="I95" s="3">
        <v>2730</v>
      </c>
      <c r="J95">
        <v>2.9608481674569749</v>
      </c>
      <c r="K95">
        <v>0.46162446355649861</v>
      </c>
      <c r="L95" s="8"/>
      <c r="N95" s="3">
        <v>2730</v>
      </c>
      <c r="O95">
        <f t="shared" si="4"/>
        <v>1.2035898696828131</v>
      </c>
      <c r="P95">
        <f t="shared" si="4"/>
        <v>1.4047872678651121</v>
      </c>
      <c r="Q95">
        <f t="shared" si="4"/>
        <v>1.7106085466083911</v>
      </c>
      <c r="R95">
        <f t="shared" si="4"/>
        <v>1.3989134546331543</v>
      </c>
      <c r="S95">
        <f t="shared" si="4"/>
        <v>1.3547069930397999</v>
      </c>
      <c r="T95">
        <f t="shared" si="4"/>
        <v>1.8099383705416539</v>
      </c>
    </row>
    <row r="96" spans="1:20" x14ac:dyDescent="0.25">
      <c r="A96" s="3">
        <v>2760</v>
      </c>
      <c r="B96">
        <v>2.5642843466227379</v>
      </c>
      <c r="C96">
        <v>2.7422906067088699</v>
      </c>
      <c r="D96">
        <v>3.1926896950776689</v>
      </c>
      <c r="E96">
        <v>2.9567190366450795</v>
      </c>
      <c r="F96">
        <v>2.7014768946246401</v>
      </c>
      <c r="G96">
        <v>3.2817937625734159</v>
      </c>
      <c r="I96" s="3">
        <v>2760</v>
      </c>
      <c r="J96">
        <v>2.9065423903754017</v>
      </c>
      <c r="K96">
        <v>0.28683885463942305</v>
      </c>
      <c r="L96" s="8"/>
      <c r="N96" s="3">
        <v>2760</v>
      </c>
      <c r="O96">
        <f t="shared" si="4"/>
        <v>1.2821421733113689</v>
      </c>
      <c r="P96">
        <f t="shared" si="4"/>
        <v>1.371145303354435</v>
      </c>
      <c r="Q96">
        <f t="shared" si="4"/>
        <v>1.5963448475388344</v>
      </c>
      <c r="R96">
        <f t="shared" si="4"/>
        <v>1.4783595183225398</v>
      </c>
      <c r="S96">
        <f t="shared" si="4"/>
        <v>1.3507384473123201</v>
      </c>
      <c r="T96">
        <f t="shared" si="4"/>
        <v>1.640896881286708</v>
      </c>
    </row>
    <row r="97" spans="1:31" x14ac:dyDescent="0.25">
      <c r="A97" s="3">
        <v>2790</v>
      </c>
      <c r="B97">
        <v>2.7096807292137179</v>
      </c>
      <c r="C97">
        <v>2.8481924045354323</v>
      </c>
      <c r="D97">
        <v>3.1545532540082442</v>
      </c>
      <c r="E97">
        <v>2.7779723954319078</v>
      </c>
      <c r="F97">
        <v>2.809065579471941</v>
      </c>
      <c r="G97">
        <v>2.731923852110564</v>
      </c>
      <c r="I97" s="3">
        <v>2790</v>
      </c>
      <c r="J97">
        <v>2.838564702461968</v>
      </c>
      <c r="K97">
        <v>0.16276758449265075</v>
      </c>
      <c r="L97" s="8"/>
      <c r="N97" s="3">
        <v>2790</v>
      </c>
      <c r="O97">
        <f t="shared" si="4"/>
        <v>1.354840364606859</v>
      </c>
      <c r="P97">
        <f t="shared" si="4"/>
        <v>1.4240962022677162</v>
      </c>
      <c r="Q97">
        <f t="shared" si="4"/>
        <v>1.5772766270041221</v>
      </c>
      <c r="R97">
        <f t="shared" si="4"/>
        <v>1.3889861977159539</v>
      </c>
      <c r="S97">
        <f t="shared" si="4"/>
        <v>1.4045327897359705</v>
      </c>
      <c r="T97">
        <f t="shared" si="4"/>
        <v>1.365961926055282</v>
      </c>
    </row>
    <row r="98" spans="1:31" x14ac:dyDescent="0.25">
      <c r="A98" s="3">
        <v>2820</v>
      </c>
      <c r="B98">
        <v>2.9100291838493382</v>
      </c>
      <c r="C98">
        <v>2.8213343788197838</v>
      </c>
      <c r="D98">
        <v>3.4243451175714696</v>
      </c>
      <c r="E98">
        <v>2.9228523407157319</v>
      </c>
      <c r="F98">
        <v>2.8956140488867721</v>
      </c>
      <c r="G98">
        <v>2.4830491424192442</v>
      </c>
      <c r="I98" s="3">
        <v>2820</v>
      </c>
      <c r="J98">
        <v>2.90953736871039</v>
      </c>
      <c r="K98">
        <v>0.30168539310830644</v>
      </c>
      <c r="L98" s="8"/>
      <c r="N98" s="3">
        <v>2820</v>
      </c>
      <c r="O98">
        <f t="shared" si="4"/>
        <v>1.4550145919246691</v>
      </c>
      <c r="P98">
        <f t="shared" si="4"/>
        <v>1.4106671894098919</v>
      </c>
      <c r="Q98">
        <f t="shared" si="4"/>
        <v>1.7121725587857348</v>
      </c>
      <c r="R98">
        <f t="shared" si="4"/>
        <v>1.4614261703578659</v>
      </c>
      <c r="S98">
        <f t="shared" si="4"/>
        <v>1.447807024443386</v>
      </c>
      <c r="T98">
        <f t="shared" si="4"/>
        <v>1.2415245712096221</v>
      </c>
    </row>
    <row r="99" spans="1:31" x14ac:dyDescent="0.25">
      <c r="A99" s="3">
        <v>2850</v>
      </c>
      <c r="B99">
        <v>2.5169887839525269</v>
      </c>
      <c r="C99">
        <v>2.9799274298623279</v>
      </c>
      <c r="D99">
        <v>3.2799079820592105</v>
      </c>
      <c r="E99">
        <v>2.7605836400223152</v>
      </c>
      <c r="F99">
        <v>2.8836903442649331</v>
      </c>
      <c r="G99">
        <v>2.5245916709187433</v>
      </c>
      <c r="I99" s="3">
        <v>2850</v>
      </c>
      <c r="J99">
        <v>2.8242816418466758</v>
      </c>
      <c r="K99">
        <v>0.29108444883554246</v>
      </c>
      <c r="L99" s="8"/>
      <c r="N99" s="3">
        <v>2850</v>
      </c>
      <c r="O99">
        <f t="shared" si="4"/>
        <v>1.2584943919762634</v>
      </c>
      <c r="P99">
        <f t="shared" si="4"/>
        <v>1.489963714931164</v>
      </c>
      <c r="Q99">
        <f t="shared" si="4"/>
        <v>1.6399539910296053</v>
      </c>
      <c r="R99">
        <f t="shared" si="4"/>
        <v>1.3802918200111576</v>
      </c>
      <c r="S99">
        <f t="shared" si="4"/>
        <v>1.4418451721324665</v>
      </c>
      <c r="T99">
        <f t="shared" si="4"/>
        <v>1.2622958354593716</v>
      </c>
      <c r="V99" s="18" t="s">
        <v>6</v>
      </c>
      <c r="W99" s="18"/>
      <c r="X99" s="18"/>
      <c r="Y99" s="18"/>
      <c r="Z99" s="18"/>
      <c r="AA99" s="18"/>
      <c r="AC99" s="14" t="s">
        <v>2</v>
      </c>
      <c r="AD99" s="14" t="s">
        <v>5</v>
      </c>
    </row>
    <row r="100" spans="1:31" x14ac:dyDescent="0.25">
      <c r="A100" s="3">
        <v>2880</v>
      </c>
      <c r="B100">
        <v>2.9310186690680475</v>
      </c>
      <c r="C100">
        <v>2.431756915028807</v>
      </c>
      <c r="D100">
        <v>2.7678159758400644</v>
      </c>
      <c r="E100">
        <v>2.8838471683327005</v>
      </c>
      <c r="F100">
        <v>2.8663534681629508</v>
      </c>
      <c r="G100">
        <v>2.7767209545995692</v>
      </c>
      <c r="I100" s="3">
        <v>2880</v>
      </c>
      <c r="J100">
        <v>2.7762521918386898</v>
      </c>
      <c r="K100">
        <v>0.18021984721956241</v>
      </c>
      <c r="L100" s="9"/>
      <c r="N100" s="11">
        <v>2880</v>
      </c>
      <c r="O100">
        <f t="shared" si="4"/>
        <v>1.4655093345340238</v>
      </c>
      <c r="P100">
        <f t="shared" si="4"/>
        <v>1.2158784575144035</v>
      </c>
      <c r="Q100">
        <f t="shared" si="4"/>
        <v>1.3839079879200322</v>
      </c>
      <c r="R100">
        <f t="shared" si="4"/>
        <v>1.4419235841663502</v>
      </c>
      <c r="S100">
        <f t="shared" si="4"/>
        <v>1.4331767340814754</v>
      </c>
      <c r="T100">
        <f t="shared" si="4"/>
        <v>1.3883604772997846</v>
      </c>
      <c r="U100" s="12"/>
      <c r="V100" s="12">
        <f>SUM(O77:O100)</f>
        <v>31.717306165472291</v>
      </c>
      <c r="W100" s="12">
        <f t="shared" ref="W100:AA100" si="6">SUM(P77:P100)</f>
        <v>31.411781425528215</v>
      </c>
      <c r="X100" s="12">
        <f t="shared" si="6"/>
        <v>38.964430912660205</v>
      </c>
      <c r="Y100" s="12">
        <f t="shared" si="6"/>
        <v>34.594993792837435</v>
      </c>
      <c r="Z100" s="12">
        <f t="shared" si="6"/>
        <v>33.349865732389468</v>
      </c>
      <c r="AA100" s="12">
        <f t="shared" si="6"/>
        <v>31.91909913576178</v>
      </c>
      <c r="AB100" s="12"/>
      <c r="AC100" s="14">
        <f>AVERAGE(V100:AA100)</f>
        <v>33.659579527441565</v>
      </c>
      <c r="AD100" s="14">
        <f>STDEVP(V100:AA100)</f>
        <v>2.6130016205955648</v>
      </c>
      <c r="AE100" s="12"/>
    </row>
    <row r="101" spans="1:31" x14ac:dyDescent="0.25">
      <c r="A101" s="3">
        <v>2910</v>
      </c>
      <c r="B101">
        <v>2.6796056555138597</v>
      </c>
      <c r="C101">
        <v>2.7951664272071741</v>
      </c>
      <c r="D101">
        <v>3.5438141516806936</v>
      </c>
      <c r="E101">
        <v>2.8340496307921055</v>
      </c>
      <c r="F101">
        <v>3.0069235693137721</v>
      </c>
      <c r="G101">
        <v>3.1208619656273244</v>
      </c>
      <c r="I101" s="3">
        <v>2910</v>
      </c>
      <c r="J101">
        <v>2.9967369000224884</v>
      </c>
      <c r="K101">
        <v>0.31063623380049216</v>
      </c>
      <c r="L101" s="4"/>
      <c r="N101" s="3">
        <v>2910</v>
      </c>
      <c r="O101">
        <f t="shared" si="4"/>
        <v>1.3398028277569298</v>
      </c>
      <c r="P101">
        <f t="shared" si="4"/>
        <v>1.3975832136035871</v>
      </c>
      <c r="Q101">
        <f t="shared" si="4"/>
        <v>1.7719070758403468</v>
      </c>
      <c r="R101">
        <f t="shared" si="4"/>
        <v>1.4170248153960527</v>
      </c>
      <c r="S101">
        <f t="shared" si="4"/>
        <v>1.5034617846568861</v>
      </c>
      <c r="T101">
        <f t="shared" si="4"/>
        <v>1.5604309828136622</v>
      </c>
    </row>
    <row r="102" spans="1:31" x14ac:dyDescent="0.25">
      <c r="A102" s="3">
        <v>2940</v>
      </c>
      <c r="B102">
        <v>3.3011622740477238</v>
      </c>
      <c r="C102">
        <v>4.4035671595637416</v>
      </c>
      <c r="D102">
        <v>4.4197270791802961</v>
      </c>
      <c r="E102">
        <v>3.884013939090869</v>
      </c>
      <c r="F102">
        <v>3.5703303581051702</v>
      </c>
      <c r="G102">
        <v>3.3232725693361651</v>
      </c>
      <c r="I102" s="3">
        <v>2940</v>
      </c>
      <c r="J102">
        <v>3.8170122298873275</v>
      </c>
      <c r="K102">
        <v>0.50646482194304465</v>
      </c>
      <c r="L102" s="5"/>
      <c r="N102" s="3">
        <v>2940</v>
      </c>
      <c r="O102">
        <f t="shared" si="4"/>
        <v>1.6505811370238619</v>
      </c>
      <c r="P102">
        <f t="shared" si="4"/>
        <v>2.2017835797818708</v>
      </c>
      <c r="Q102">
        <f t="shared" si="4"/>
        <v>2.209863539590148</v>
      </c>
      <c r="R102">
        <f t="shared" si="4"/>
        <v>1.9420069695454345</v>
      </c>
      <c r="S102">
        <f t="shared" si="4"/>
        <v>1.7851651790525851</v>
      </c>
      <c r="T102">
        <f t="shared" si="4"/>
        <v>1.6616362846680826</v>
      </c>
    </row>
    <row r="103" spans="1:31" x14ac:dyDescent="0.25">
      <c r="A103" s="3">
        <v>2970</v>
      </c>
      <c r="B103">
        <v>2.9514766249080155</v>
      </c>
      <c r="C103">
        <v>3.919851939025774</v>
      </c>
      <c r="D103">
        <v>4.0831706716443827</v>
      </c>
      <c r="E103">
        <v>3.906753129859295</v>
      </c>
      <c r="F103">
        <v>3.4065931894669572</v>
      </c>
      <c r="G103">
        <v>3.1992746208311291</v>
      </c>
      <c r="I103" s="3">
        <v>2970</v>
      </c>
      <c r="J103">
        <v>3.5778533626225926</v>
      </c>
      <c r="K103">
        <v>0.45727090310730129</v>
      </c>
      <c r="L103" s="5"/>
      <c r="N103" s="3">
        <v>2970</v>
      </c>
      <c r="O103">
        <f t="shared" si="4"/>
        <v>1.4757383124540078</v>
      </c>
      <c r="P103">
        <f t="shared" si="4"/>
        <v>1.959925969512887</v>
      </c>
      <c r="Q103">
        <f t="shared" si="4"/>
        <v>2.0415853358221914</v>
      </c>
      <c r="R103">
        <f t="shared" ref="R103:T148" si="7">E103/2</f>
        <v>1.9533765649296475</v>
      </c>
      <c r="S103">
        <f t="shared" si="7"/>
        <v>1.7032965947334786</v>
      </c>
      <c r="T103">
        <f t="shared" si="7"/>
        <v>1.5996373104155646</v>
      </c>
    </row>
    <row r="104" spans="1:31" x14ac:dyDescent="0.25">
      <c r="A104" s="3">
        <v>3000</v>
      </c>
      <c r="B104">
        <v>3.2694307889112575</v>
      </c>
      <c r="C104">
        <v>4.138997326714513</v>
      </c>
      <c r="D104">
        <v>3.804092038553351</v>
      </c>
      <c r="E104">
        <v>3.5074175478673637</v>
      </c>
      <c r="F104">
        <v>2.7517169675440902</v>
      </c>
      <c r="G104">
        <v>3.4420351241195464</v>
      </c>
      <c r="I104" s="3">
        <v>3000</v>
      </c>
      <c r="J104">
        <v>3.4856149656183537</v>
      </c>
      <c r="K104">
        <v>0.47245160192141405</v>
      </c>
      <c r="L104" s="5"/>
      <c r="N104" s="3">
        <v>3000</v>
      </c>
      <c r="O104">
        <f t="shared" ref="O104:Q148" si="8">B104/2</f>
        <v>1.6347153944556287</v>
      </c>
      <c r="P104">
        <f t="shared" si="8"/>
        <v>2.0694986633572565</v>
      </c>
      <c r="Q104">
        <f t="shared" si="8"/>
        <v>1.9020460192766755</v>
      </c>
      <c r="R104">
        <f t="shared" si="7"/>
        <v>1.7537087739336819</v>
      </c>
      <c r="S104">
        <f t="shared" si="7"/>
        <v>1.3758584837720451</v>
      </c>
      <c r="T104">
        <f t="shared" si="7"/>
        <v>1.7210175620597732</v>
      </c>
    </row>
    <row r="105" spans="1:31" x14ac:dyDescent="0.25">
      <c r="A105" s="3">
        <v>3030</v>
      </c>
      <c r="B105">
        <v>3.6249827200088482</v>
      </c>
      <c r="C105">
        <v>4.3198728721198227</v>
      </c>
      <c r="D105">
        <v>3.7459621706608579</v>
      </c>
      <c r="E105">
        <v>2.6414971167446164</v>
      </c>
      <c r="F105">
        <v>3.3723246868527967</v>
      </c>
      <c r="G105">
        <v>3.3031048352093682</v>
      </c>
      <c r="I105" s="3">
        <v>3030</v>
      </c>
      <c r="J105">
        <v>3.5012907335993848</v>
      </c>
      <c r="K105">
        <v>0.55504873520054887</v>
      </c>
      <c r="L105" s="5"/>
      <c r="N105" s="3">
        <v>3030</v>
      </c>
      <c r="O105">
        <f t="shared" si="8"/>
        <v>1.8124913600044241</v>
      </c>
      <c r="P105">
        <f t="shared" si="8"/>
        <v>2.1599364360599114</v>
      </c>
      <c r="Q105">
        <f t="shared" si="8"/>
        <v>1.872981085330429</v>
      </c>
      <c r="R105">
        <f t="shared" si="7"/>
        <v>1.3207485583723082</v>
      </c>
      <c r="S105">
        <f t="shared" si="7"/>
        <v>1.6861623434263984</v>
      </c>
      <c r="T105">
        <f t="shared" si="7"/>
        <v>1.6515524176046841</v>
      </c>
    </row>
    <row r="106" spans="1:31" x14ac:dyDescent="0.25">
      <c r="A106" s="3">
        <v>3060</v>
      </c>
      <c r="B106">
        <v>3.5416414643159571</v>
      </c>
      <c r="C106">
        <v>3.4908268283880677</v>
      </c>
      <c r="D106">
        <v>3.9375746184362961</v>
      </c>
      <c r="E106">
        <v>2.9808540628514395</v>
      </c>
      <c r="F106">
        <v>3.6465956833657835</v>
      </c>
      <c r="G106">
        <v>2.7057851798763872</v>
      </c>
      <c r="I106" s="3">
        <v>3060</v>
      </c>
      <c r="J106">
        <v>3.3838796395389887</v>
      </c>
      <c r="K106">
        <v>0.45478919415245483</v>
      </c>
      <c r="L106" s="5"/>
      <c r="N106" s="3">
        <v>3060</v>
      </c>
      <c r="O106">
        <f t="shared" si="8"/>
        <v>1.7708207321579785</v>
      </c>
      <c r="P106">
        <f t="shared" si="8"/>
        <v>1.7454134141940338</v>
      </c>
      <c r="Q106">
        <f t="shared" si="8"/>
        <v>1.968787309218148</v>
      </c>
      <c r="R106">
        <f t="shared" si="7"/>
        <v>1.4904270314257198</v>
      </c>
      <c r="S106">
        <f t="shared" si="7"/>
        <v>1.8232978416828918</v>
      </c>
      <c r="T106">
        <f t="shared" si="7"/>
        <v>1.3528925899381936</v>
      </c>
    </row>
    <row r="107" spans="1:31" x14ac:dyDescent="0.25">
      <c r="A107" s="3">
        <v>3090</v>
      </c>
      <c r="B107">
        <v>3.1161366791668232</v>
      </c>
      <c r="C107">
        <v>3.8574219639842005</v>
      </c>
      <c r="D107">
        <v>3.5000196479068237</v>
      </c>
      <c r="E107">
        <v>3.1130670380561711</v>
      </c>
      <c r="F107">
        <v>3.0739426921699926</v>
      </c>
      <c r="G107">
        <v>2.8302568039796583</v>
      </c>
      <c r="I107" s="3">
        <v>3090</v>
      </c>
      <c r="J107">
        <v>3.2484741375439445</v>
      </c>
      <c r="K107">
        <v>0.36750723750952308</v>
      </c>
      <c r="L107" s="5"/>
      <c r="N107" s="3">
        <v>3090</v>
      </c>
      <c r="O107">
        <f t="shared" si="8"/>
        <v>1.5580683395834116</v>
      </c>
      <c r="P107">
        <f t="shared" si="8"/>
        <v>1.9287109819921002</v>
      </c>
      <c r="Q107">
        <f t="shared" si="8"/>
        <v>1.7500098239534119</v>
      </c>
      <c r="R107">
        <f t="shared" si="7"/>
        <v>1.5565335190280856</v>
      </c>
      <c r="S107">
        <f t="shared" si="7"/>
        <v>1.5369713460849963</v>
      </c>
      <c r="T107">
        <f t="shared" si="7"/>
        <v>1.4151284019898291</v>
      </c>
    </row>
    <row r="108" spans="1:31" x14ac:dyDescent="0.25">
      <c r="A108" s="3">
        <v>3120</v>
      </c>
      <c r="B108">
        <v>3.4014996629258696</v>
      </c>
      <c r="C108">
        <v>3.210646842633746</v>
      </c>
      <c r="D108">
        <v>3.5369605597343328</v>
      </c>
      <c r="E108">
        <v>2.8716563695268067</v>
      </c>
      <c r="F108">
        <v>3.1746250378957699</v>
      </c>
      <c r="G108">
        <v>3.243102534229414</v>
      </c>
      <c r="I108" s="3">
        <v>3120</v>
      </c>
      <c r="J108">
        <v>3.2397485011576568</v>
      </c>
      <c r="K108">
        <v>0.22587141696071514</v>
      </c>
      <c r="L108" s="5"/>
      <c r="N108" s="3">
        <v>3120</v>
      </c>
      <c r="O108">
        <f t="shared" si="8"/>
        <v>1.7007498314629348</v>
      </c>
      <c r="P108">
        <f t="shared" si="8"/>
        <v>1.605323421316873</v>
      </c>
      <c r="Q108">
        <f t="shared" si="8"/>
        <v>1.7684802798671664</v>
      </c>
      <c r="R108">
        <f t="shared" si="7"/>
        <v>1.4358281847634033</v>
      </c>
      <c r="S108">
        <f t="shared" si="7"/>
        <v>1.5873125189478849</v>
      </c>
      <c r="T108">
        <f t="shared" si="7"/>
        <v>1.621551267114707</v>
      </c>
    </row>
    <row r="109" spans="1:31" x14ac:dyDescent="0.25">
      <c r="A109" s="3">
        <v>3150</v>
      </c>
      <c r="B109">
        <v>3.2503725142315312</v>
      </c>
      <c r="C109">
        <v>2.8545604045172097</v>
      </c>
      <c r="D109">
        <v>3.6675197846036189</v>
      </c>
      <c r="E109">
        <v>2.9280388409330755</v>
      </c>
      <c r="F109">
        <v>3.4461335199792895</v>
      </c>
      <c r="G109">
        <v>3.1548935797212265</v>
      </c>
      <c r="I109" s="3">
        <v>3150</v>
      </c>
      <c r="J109">
        <v>3.2169197739976583</v>
      </c>
      <c r="K109">
        <v>0.30831871550365814</v>
      </c>
      <c r="L109" s="5"/>
      <c r="N109" s="3">
        <v>3150</v>
      </c>
      <c r="O109">
        <f t="shared" si="8"/>
        <v>1.6251862571157656</v>
      </c>
      <c r="P109">
        <f t="shared" si="8"/>
        <v>1.4272802022586049</v>
      </c>
      <c r="Q109">
        <f t="shared" si="8"/>
        <v>1.8337598923018095</v>
      </c>
      <c r="R109">
        <f t="shared" si="7"/>
        <v>1.4640194204665378</v>
      </c>
      <c r="S109">
        <f t="shared" si="7"/>
        <v>1.7230667599896448</v>
      </c>
      <c r="T109">
        <f t="shared" si="7"/>
        <v>1.5774467898606133</v>
      </c>
    </row>
    <row r="110" spans="1:31" x14ac:dyDescent="0.25">
      <c r="A110" s="3">
        <v>3180</v>
      </c>
      <c r="B110">
        <v>3.058195149991612</v>
      </c>
      <c r="C110">
        <v>3.5537212856121361</v>
      </c>
      <c r="D110">
        <v>3.7831628592944089</v>
      </c>
      <c r="E110">
        <v>2.6877877343535941</v>
      </c>
      <c r="F110">
        <v>3.2012729656859604</v>
      </c>
      <c r="G110">
        <v>3.1410508484830313</v>
      </c>
      <c r="I110" s="3">
        <v>3180</v>
      </c>
      <c r="J110">
        <v>3.2375318072367905</v>
      </c>
      <c r="K110">
        <v>0.38540692585876235</v>
      </c>
      <c r="L110" s="5"/>
      <c r="N110" s="3">
        <v>3180</v>
      </c>
      <c r="O110">
        <f t="shared" si="8"/>
        <v>1.529097574995806</v>
      </c>
      <c r="P110">
        <f t="shared" si="8"/>
        <v>1.776860642806068</v>
      </c>
      <c r="Q110">
        <f t="shared" si="8"/>
        <v>1.8915814296472044</v>
      </c>
      <c r="R110">
        <f t="shared" si="7"/>
        <v>1.343893867176797</v>
      </c>
      <c r="S110">
        <f t="shared" si="7"/>
        <v>1.6006364828429802</v>
      </c>
      <c r="T110">
        <f t="shared" si="7"/>
        <v>1.5705254242415156</v>
      </c>
    </row>
    <row r="111" spans="1:31" x14ac:dyDescent="0.25">
      <c r="A111" s="3">
        <v>3210</v>
      </c>
      <c r="B111">
        <v>3.3033818506323667</v>
      </c>
      <c r="C111">
        <v>3.6551333027885029</v>
      </c>
      <c r="D111">
        <v>3.7680032027702173</v>
      </c>
      <c r="E111">
        <v>3.188273633979918</v>
      </c>
      <c r="F111">
        <v>3.2928531190440689</v>
      </c>
      <c r="G111">
        <v>3.1290746157304725</v>
      </c>
      <c r="I111" s="3">
        <v>3210</v>
      </c>
      <c r="J111">
        <v>3.3894532874909244</v>
      </c>
      <c r="K111">
        <v>0.26034442547052339</v>
      </c>
      <c r="L111" s="5"/>
      <c r="N111" s="3">
        <v>3210</v>
      </c>
      <c r="O111">
        <f t="shared" si="8"/>
        <v>1.6516909253161833</v>
      </c>
      <c r="P111">
        <f t="shared" si="8"/>
        <v>1.8275666513942515</v>
      </c>
      <c r="Q111">
        <f t="shared" si="8"/>
        <v>1.8840016013851086</v>
      </c>
      <c r="R111">
        <f t="shared" si="7"/>
        <v>1.594136816989959</v>
      </c>
      <c r="S111">
        <f t="shared" si="7"/>
        <v>1.6464265595220344</v>
      </c>
      <c r="T111">
        <f t="shared" si="7"/>
        <v>1.5645373078652363</v>
      </c>
    </row>
    <row r="112" spans="1:31" x14ac:dyDescent="0.25">
      <c r="A112" s="3">
        <v>3240</v>
      </c>
      <c r="B112">
        <v>3.1288956809712101</v>
      </c>
      <c r="C112">
        <v>3.2290339331604638</v>
      </c>
      <c r="D112">
        <v>3.909275043844151</v>
      </c>
      <c r="E112">
        <v>3.1882271519856591</v>
      </c>
      <c r="F112">
        <v>3.5458871729297141</v>
      </c>
      <c r="G112">
        <v>3.0575332160205466</v>
      </c>
      <c r="I112" s="3">
        <v>3240</v>
      </c>
      <c r="J112">
        <v>3.3431420331519575</v>
      </c>
      <c r="K112">
        <v>0.32437797466391177</v>
      </c>
      <c r="L112" s="5"/>
      <c r="N112" s="3">
        <v>3240</v>
      </c>
      <c r="O112">
        <f t="shared" si="8"/>
        <v>1.564447840485605</v>
      </c>
      <c r="P112">
        <f t="shared" si="8"/>
        <v>1.6145169665802319</v>
      </c>
      <c r="Q112">
        <f t="shared" si="8"/>
        <v>1.9546375219220755</v>
      </c>
      <c r="R112">
        <f t="shared" si="7"/>
        <v>1.5941135759928295</v>
      </c>
      <c r="S112">
        <f t="shared" si="7"/>
        <v>1.7729435864648571</v>
      </c>
      <c r="T112">
        <f t="shared" si="7"/>
        <v>1.5287666080102733</v>
      </c>
    </row>
    <row r="113" spans="1:31" x14ac:dyDescent="0.25">
      <c r="A113" s="3">
        <v>3270</v>
      </c>
      <c r="B113">
        <v>3.0280331603080892</v>
      </c>
      <c r="C113">
        <v>3.3761855602243842</v>
      </c>
      <c r="D113">
        <v>3.8431090047188396</v>
      </c>
      <c r="E113">
        <v>3.3036741614831295</v>
      </c>
      <c r="F113">
        <v>3.3066994537171746</v>
      </c>
      <c r="G113">
        <v>2.515823021217285</v>
      </c>
      <c r="I113" s="3">
        <v>3270</v>
      </c>
      <c r="J113">
        <v>3.2289207269448177</v>
      </c>
      <c r="K113">
        <v>0.43804473066858229</v>
      </c>
      <c r="L113" s="5"/>
      <c r="N113" s="3">
        <v>3270</v>
      </c>
      <c r="O113">
        <f t="shared" si="8"/>
        <v>1.5140165801540446</v>
      </c>
      <c r="P113">
        <f t="shared" si="8"/>
        <v>1.6880927801121921</v>
      </c>
      <c r="Q113">
        <f t="shared" si="8"/>
        <v>1.9215545023594198</v>
      </c>
      <c r="R113">
        <f t="shared" si="7"/>
        <v>1.6518370807415648</v>
      </c>
      <c r="S113">
        <f t="shared" si="7"/>
        <v>1.6533497268585873</v>
      </c>
      <c r="T113">
        <f t="shared" si="7"/>
        <v>1.2579115106086425</v>
      </c>
    </row>
    <row r="114" spans="1:31" x14ac:dyDescent="0.25">
      <c r="A114" s="3">
        <v>3300</v>
      </c>
      <c r="B114">
        <v>3.4986138219019973</v>
      </c>
      <c r="C114">
        <v>3.0408114043738732</v>
      </c>
      <c r="D114">
        <v>4.4286235034154346</v>
      </c>
      <c r="E114">
        <v>3.3059172937164676</v>
      </c>
      <c r="F114">
        <v>3.3245703555880448</v>
      </c>
      <c r="G114">
        <v>2.9136790710078797</v>
      </c>
      <c r="I114" s="3">
        <v>3300</v>
      </c>
      <c r="J114">
        <v>3.4187025750006161</v>
      </c>
      <c r="K114">
        <v>0.53772817665809602</v>
      </c>
      <c r="L114" s="5"/>
      <c r="N114" s="3">
        <v>3300</v>
      </c>
      <c r="O114">
        <f t="shared" si="8"/>
        <v>1.7493069109509987</v>
      </c>
      <c r="P114">
        <f t="shared" si="8"/>
        <v>1.5204057021869366</v>
      </c>
      <c r="Q114">
        <f t="shared" si="8"/>
        <v>2.2143117517077173</v>
      </c>
      <c r="R114">
        <f t="shared" si="7"/>
        <v>1.6529586468582338</v>
      </c>
      <c r="S114">
        <f t="shared" si="7"/>
        <v>1.6622851777940224</v>
      </c>
      <c r="T114">
        <f t="shared" si="7"/>
        <v>1.4568395355039399</v>
      </c>
    </row>
    <row r="115" spans="1:31" x14ac:dyDescent="0.25">
      <c r="A115" s="3">
        <v>3330</v>
      </c>
      <c r="B115">
        <v>3.1073316478970345</v>
      </c>
      <c r="C115">
        <v>3.326012366504306</v>
      </c>
      <c r="D115">
        <v>4.1551944329577939</v>
      </c>
      <c r="E115">
        <v>3.1347481738623117</v>
      </c>
      <c r="F115">
        <v>3.2612496034813074</v>
      </c>
      <c r="G115">
        <v>3.2573734615616439</v>
      </c>
      <c r="I115" s="3">
        <v>3330</v>
      </c>
      <c r="J115">
        <v>3.3736516143773998</v>
      </c>
      <c r="K115">
        <v>0.39172303341117448</v>
      </c>
      <c r="L115" s="5"/>
      <c r="N115" s="3">
        <v>3330</v>
      </c>
      <c r="O115">
        <f t="shared" si="8"/>
        <v>1.5536658239485173</v>
      </c>
      <c r="P115">
        <f t="shared" si="8"/>
        <v>1.663006183252153</v>
      </c>
      <c r="Q115">
        <f t="shared" si="8"/>
        <v>2.0775972164788969</v>
      </c>
      <c r="R115">
        <f t="shared" si="7"/>
        <v>1.5673740869311559</v>
      </c>
      <c r="S115">
        <f t="shared" si="7"/>
        <v>1.6306248017406537</v>
      </c>
      <c r="T115">
        <f t="shared" si="7"/>
        <v>1.6286867307808219</v>
      </c>
    </row>
    <row r="116" spans="1:31" x14ac:dyDescent="0.25">
      <c r="A116" s="3">
        <v>3360</v>
      </c>
      <c r="B116">
        <v>3.431663292912055</v>
      </c>
      <c r="C116">
        <v>3.1346251305063366</v>
      </c>
      <c r="D116">
        <v>3.6437591742829669</v>
      </c>
      <c r="E116">
        <v>3.1686210704453455</v>
      </c>
      <c r="F116">
        <v>3.2045114266418211</v>
      </c>
      <c r="G116">
        <v>3.3067883557445565</v>
      </c>
      <c r="I116" s="3">
        <v>3360</v>
      </c>
      <c r="J116">
        <v>3.3149947417555139</v>
      </c>
      <c r="K116">
        <v>0.19387107000732914</v>
      </c>
      <c r="L116" s="5"/>
      <c r="N116" s="3">
        <v>3360</v>
      </c>
      <c r="O116">
        <f t="shared" si="8"/>
        <v>1.7158316464560275</v>
      </c>
      <c r="P116">
        <f t="shared" si="8"/>
        <v>1.5673125652531683</v>
      </c>
      <c r="Q116">
        <f t="shared" si="8"/>
        <v>1.8218795871414835</v>
      </c>
      <c r="R116">
        <f t="shared" si="7"/>
        <v>1.5843105352226727</v>
      </c>
      <c r="S116">
        <f t="shared" si="7"/>
        <v>1.6022557133209105</v>
      </c>
      <c r="T116">
        <f t="shared" si="7"/>
        <v>1.6533941778722783</v>
      </c>
    </row>
    <row r="117" spans="1:31" x14ac:dyDescent="0.25">
      <c r="A117" s="3">
        <v>3390</v>
      </c>
      <c r="B117">
        <v>3.3475060806656129</v>
      </c>
      <c r="C117">
        <v>3.562761797301317</v>
      </c>
      <c r="D117">
        <v>3.8582558779723013</v>
      </c>
      <c r="E117">
        <v>3.323838704878006</v>
      </c>
      <c r="F117">
        <v>3.6061394775730125</v>
      </c>
      <c r="G117">
        <v>3.276634537858258</v>
      </c>
      <c r="I117" s="3">
        <v>3390</v>
      </c>
      <c r="J117">
        <v>3.4958560793747515</v>
      </c>
      <c r="K117">
        <v>0.22254356901226902</v>
      </c>
      <c r="L117" s="5"/>
      <c r="N117" s="3">
        <v>3390</v>
      </c>
      <c r="O117">
        <f t="shared" si="8"/>
        <v>1.6737530403328065</v>
      </c>
      <c r="P117">
        <f t="shared" si="8"/>
        <v>1.7813808986506585</v>
      </c>
      <c r="Q117">
        <f t="shared" si="8"/>
        <v>1.9291279389861506</v>
      </c>
      <c r="R117">
        <f t="shared" si="7"/>
        <v>1.661919352439003</v>
      </c>
      <c r="S117">
        <f t="shared" si="7"/>
        <v>1.8030697387865062</v>
      </c>
      <c r="T117">
        <f t="shared" si="7"/>
        <v>1.638317268929129</v>
      </c>
    </row>
    <row r="118" spans="1:31" x14ac:dyDescent="0.25">
      <c r="A118" s="3">
        <v>3420</v>
      </c>
      <c r="B118">
        <v>3.3121834957075711</v>
      </c>
      <c r="C118">
        <v>3.8248811700347112</v>
      </c>
      <c r="D118">
        <v>4.295855160018653</v>
      </c>
      <c r="E118">
        <v>3.0334647461258477</v>
      </c>
      <c r="F118">
        <v>3.2516784693536502</v>
      </c>
      <c r="G118">
        <v>3.4303038590346451</v>
      </c>
      <c r="I118" s="3">
        <v>3420</v>
      </c>
      <c r="J118">
        <v>3.5247278167125131</v>
      </c>
      <c r="K118">
        <v>0.4592854750360188</v>
      </c>
      <c r="L118" s="5"/>
      <c r="N118" s="3">
        <v>3420</v>
      </c>
      <c r="O118">
        <f t="shared" si="8"/>
        <v>1.6560917478537855</v>
      </c>
      <c r="P118">
        <f t="shared" si="8"/>
        <v>1.9124405850173556</v>
      </c>
      <c r="Q118">
        <f t="shared" si="8"/>
        <v>2.1479275800093265</v>
      </c>
      <c r="R118">
        <f t="shared" si="7"/>
        <v>1.5167323730629239</v>
      </c>
      <c r="S118">
        <f t="shared" si="7"/>
        <v>1.6258392346768251</v>
      </c>
      <c r="T118">
        <f t="shared" si="7"/>
        <v>1.7151519295173225</v>
      </c>
    </row>
    <row r="119" spans="1:31" x14ac:dyDescent="0.25">
      <c r="A119" s="3">
        <v>3450</v>
      </c>
      <c r="B119">
        <v>3.264944893973214</v>
      </c>
      <c r="C119">
        <v>3.437919055199667</v>
      </c>
      <c r="D119">
        <v>3.7357191544338089</v>
      </c>
      <c r="E119">
        <v>3.0201873299825501</v>
      </c>
      <c r="F119">
        <v>3.5986796892607029</v>
      </c>
      <c r="G119">
        <v>3.1847020887031614</v>
      </c>
      <c r="I119" s="3">
        <v>3450</v>
      </c>
      <c r="J119">
        <v>3.3736920352588506</v>
      </c>
      <c r="K119">
        <v>0.26770017065786833</v>
      </c>
      <c r="L119" s="5"/>
      <c r="N119" s="3">
        <v>3450</v>
      </c>
      <c r="O119">
        <f t="shared" si="8"/>
        <v>1.632472446986607</v>
      </c>
      <c r="P119">
        <f t="shared" si="8"/>
        <v>1.7189595275998335</v>
      </c>
      <c r="Q119">
        <f t="shared" si="8"/>
        <v>1.8678595772169044</v>
      </c>
      <c r="R119">
        <f t="shared" si="7"/>
        <v>1.5100936649912751</v>
      </c>
      <c r="S119">
        <f t="shared" si="7"/>
        <v>1.7993398446303515</v>
      </c>
      <c r="T119">
        <f t="shared" si="7"/>
        <v>1.5923510443515807</v>
      </c>
    </row>
    <row r="120" spans="1:31" x14ac:dyDescent="0.25">
      <c r="A120" s="3">
        <v>3480</v>
      </c>
      <c r="B120">
        <v>3.351289261012409</v>
      </c>
      <c r="C120">
        <v>3.6220563837748379</v>
      </c>
      <c r="D120">
        <v>3.6714225311286866</v>
      </c>
      <c r="E120">
        <v>3.5023839552950742</v>
      </c>
      <c r="F120">
        <v>2.9459758301388179</v>
      </c>
      <c r="G120">
        <v>3.1412551027547528</v>
      </c>
      <c r="I120" s="3">
        <v>3480</v>
      </c>
      <c r="J120">
        <v>3.3723971773507628</v>
      </c>
      <c r="K120">
        <v>0.28437644492235975</v>
      </c>
      <c r="L120" s="5"/>
      <c r="N120" s="3">
        <v>3480</v>
      </c>
      <c r="O120">
        <f t="shared" si="8"/>
        <v>1.6756446305062045</v>
      </c>
      <c r="P120">
        <f t="shared" si="8"/>
        <v>1.8110281918874189</v>
      </c>
      <c r="Q120">
        <f t="shared" si="8"/>
        <v>1.8357112655643433</v>
      </c>
      <c r="R120">
        <f t="shared" si="7"/>
        <v>1.7511919776475371</v>
      </c>
      <c r="S120">
        <f t="shared" si="7"/>
        <v>1.472987915069409</v>
      </c>
      <c r="T120">
        <f t="shared" si="7"/>
        <v>1.5706275513773764</v>
      </c>
    </row>
    <row r="121" spans="1:31" x14ac:dyDescent="0.25">
      <c r="A121" s="3">
        <v>3510</v>
      </c>
      <c r="B121">
        <v>3.4033028025855963</v>
      </c>
      <c r="C121">
        <v>3.4156702237878935</v>
      </c>
      <c r="D121">
        <v>3.9251374728946709</v>
      </c>
      <c r="E121">
        <v>3.3567795553529578</v>
      </c>
      <c r="F121">
        <v>3.2784204399002155</v>
      </c>
      <c r="G121">
        <v>2.918246860630616</v>
      </c>
      <c r="I121" s="3">
        <v>3510</v>
      </c>
      <c r="J121">
        <v>3.3829262258586588</v>
      </c>
      <c r="K121">
        <v>0.32342307612101778</v>
      </c>
      <c r="L121" s="5"/>
      <c r="N121" s="3">
        <v>3510</v>
      </c>
      <c r="O121">
        <f t="shared" si="8"/>
        <v>1.7016514012927981</v>
      </c>
      <c r="P121">
        <f t="shared" si="8"/>
        <v>1.7078351118939468</v>
      </c>
      <c r="Q121">
        <f t="shared" si="8"/>
        <v>1.9625687364473354</v>
      </c>
      <c r="R121">
        <f t="shared" si="7"/>
        <v>1.6783897776764789</v>
      </c>
      <c r="S121">
        <f t="shared" si="7"/>
        <v>1.6392102199501077</v>
      </c>
      <c r="T121">
        <f t="shared" si="7"/>
        <v>1.459123430315308</v>
      </c>
    </row>
    <row r="122" spans="1:31" x14ac:dyDescent="0.25">
      <c r="A122" s="3">
        <v>3540</v>
      </c>
      <c r="B122">
        <v>3.3474239949062818</v>
      </c>
      <c r="C122">
        <v>3.5986166940653899</v>
      </c>
      <c r="D122">
        <v>4.0025371801450387</v>
      </c>
      <c r="E122">
        <v>3.4055825648091829</v>
      </c>
      <c r="F122">
        <v>3.8601994875465699</v>
      </c>
      <c r="G122">
        <v>2.8995100491661407</v>
      </c>
      <c r="I122" s="3">
        <v>3540</v>
      </c>
      <c r="J122">
        <v>3.5189783284397671</v>
      </c>
      <c r="K122">
        <v>0.39563461662345323</v>
      </c>
      <c r="L122" s="5"/>
      <c r="N122" s="3">
        <v>3540</v>
      </c>
      <c r="O122">
        <f t="shared" si="8"/>
        <v>1.6737119974531409</v>
      </c>
      <c r="P122">
        <f t="shared" si="8"/>
        <v>1.7993083470326949</v>
      </c>
      <c r="Q122">
        <f t="shared" si="8"/>
        <v>2.0012685900725193</v>
      </c>
      <c r="R122">
        <f t="shared" si="7"/>
        <v>1.7027912824045914</v>
      </c>
      <c r="S122">
        <f t="shared" si="7"/>
        <v>1.930099743773285</v>
      </c>
      <c r="T122">
        <f t="shared" si="7"/>
        <v>1.4497550245830704</v>
      </c>
    </row>
    <row r="123" spans="1:31" x14ac:dyDescent="0.25">
      <c r="A123" s="3">
        <v>3570</v>
      </c>
      <c r="B123">
        <v>3.4147474541353611</v>
      </c>
      <c r="C123">
        <v>3.5375089849474524</v>
      </c>
      <c r="D123">
        <v>4.3055861179883745</v>
      </c>
      <c r="E123">
        <v>3.2497534244222588</v>
      </c>
      <c r="F123">
        <v>3.8028525281223113</v>
      </c>
      <c r="G123">
        <v>3.0738014253643455</v>
      </c>
      <c r="I123" s="3">
        <v>3570</v>
      </c>
      <c r="J123">
        <v>3.564041655830017</v>
      </c>
      <c r="K123">
        <v>0.44023269740786386</v>
      </c>
      <c r="L123" s="5"/>
      <c r="N123" s="3">
        <v>3570</v>
      </c>
      <c r="O123">
        <f t="shared" si="8"/>
        <v>1.7073737270676805</v>
      </c>
      <c r="P123">
        <f t="shared" si="8"/>
        <v>1.7687544924737262</v>
      </c>
      <c r="Q123">
        <f t="shared" si="8"/>
        <v>2.1527930589941873</v>
      </c>
      <c r="R123">
        <f t="shared" si="7"/>
        <v>1.6248767122111294</v>
      </c>
      <c r="S123">
        <f t="shared" si="7"/>
        <v>1.9014262640611557</v>
      </c>
      <c r="T123">
        <f t="shared" si="7"/>
        <v>1.5369007126821728</v>
      </c>
      <c r="V123" s="17" t="s">
        <v>6</v>
      </c>
      <c r="W123" s="17"/>
      <c r="X123" s="17"/>
      <c r="Y123" s="17"/>
      <c r="Z123" s="17"/>
      <c r="AA123" s="17"/>
      <c r="AC123" s="16" t="s">
        <v>2</v>
      </c>
      <c r="AD123" s="16" t="s">
        <v>5</v>
      </c>
    </row>
    <row r="124" spans="1:31" x14ac:dyDescent="0.25">
      <c r="A124" s="3">
        <v>3600</v>
      </c>
      <c r="B124">
        <v>3.4140547022948855</v>
      </c>
      <c r="C124">
        <v>3.5414639187629575</v>
      </c>
      <c r="D124">
        <v>3.6379804850187751</v>
      </c>
      <c r="E124">
        <v>3.3551875590168185</v>
      </c>
      <c r="F124">
        <v>3.7937617831990429</v>
      </c>
      <c r="G124">
        <v>3.1332766651081636</v>
      </c>
      <c r="I124" s="3">
        <v>3600</v>
      </c>
      <c r="J124">
        <v>3.4792875189001067</v>
      </c>
      <c r="K124">
        <v>0.23122415810157759</v>
      </c>
      <c r="L124" s="6"/>
      <c r="N124" s="11">
        <v>3600</v>
      </c>
      <c r="O124">
        <f t="shared" si="8"/>
        <v>1.7070273511474428</v>
      </c>
      <c r="P124">
        <f t="shared" si="8"/>
        <v>1.7707319593814788</v>
      </c>
      <c r="Q124">
        <f t="shared" si="8"/>
        <v>1.8189902425093876</v>
      </c>
      <c r="R124">
        <f t="shared" si="7"/>
        <v>1.6775937795084093</v>
      </c>
      <c r="S124">
        <f t="shared" si="7"/>
        <v>1.8968808915995214</v>
      </c>
      <c r="T124">
        <f t="shared" si="7"/>
        <v>1.5666383325540818</v>
      </c>
      <c r="U124" s="12"/>
      <c r="V124" s="12">
        <f>SUM(O101:O124)</f>
        <v>39.273937836962602</v>
      </c>
      <c r="W124" s="12">
        <f t="shared" ref="W124:AA124" si="9">SUM(P101:P124)</f>
        <v>42.423656487599246</v>
      </c>
      <c r="X124" s="12">
        <f t="shared" si="9"/>
        <v>46.601230961642386</v>
      </c>
      <c r="Y124" s="12">
        <f t="shared" si="9"/>
        <v>38.445887367715422</v>
      </c>
      <c r="Z124" s="12">
        <f t="shared" si="9"/>
        <v>40.36196875343802</v>
      </c>
      <c r="AA124" s="12">
        <f t="shared" si="9"/>
        <v>37.35082019565786</v>
      </c>
      <c r="AB124" s="12"/>
      <c r="AC124" s="16">
        <f>AVERAGE(V124:AA124)</f>
        <v>40.742916933835922</v>
      </c>
      <c r="AD124" s="16">
        <f>STDEVP(V124:AA124)</f>
        <v>3.0613290933832356</v>
      </c>
      <c r="AE124" s="12"/>
    </row>
    <row r="125" spans="1:31" x14ac:dyDescent="0.25">
      <c r="A125" s="3">
        <v>3630</v>
      </c>
      <c r="B125">
        <v>3.4850708680181324</v>
      </c>
      <c r="C125">
        <v>2.9633022270567784</v>
      </c>
      <c r="D125">
        <v>3.8650869924543372</v>
      </c>
      <c r="E125">
        <v>3.6021303728151914</v>
      </c>
      <c r="F125">
        <v>3.2859305091230131</v>
      </c>
      <c r="G125">
        <v>3.0836944283326093</v>
      </c>
      <c r="I125" s="3">
        <v>3630</v>
      </c>
      <c r="J125">
        <v>3.3808692329666772</v>
      </c>
      <c r="K125">
        <v>0.33644308332216527</v>
      </c>
      <c r="L125" s="7"/>
      <c r="N125" s="3">
        <v>3630</v>
      </c>
      <c r="O125">
        <f t="shared" si="8"/>
        <v>1.7425354340090662</v>
      </c>
      <c r="P125">
        <f t="shared" si="8"/>
        <v>1.4816511135283892</v>
      </c>
      <c r="Q125">
        <f t="shared" si="8"/>
        <v>1.9325434962271686</v>
      </c>
      <c r="R125">
        <f t="shared" si="7"/>
        <v>1.8010651864075957</v>
      </c>
      <c r="S125">
        <f t="shared" si="7"/>
        <v>1.6429652545615065</v>
      </c>
      <c r="T125">
        <f t="shared" si="7"/>
        <v>1.5418472141663047</v>
      </c>
    </row>
    <row r="126" spans="1:31" x14ac:dyDescent="0.25">
      <c r="A126" s="3">
        <v>3660</v>
      </c>
      <c r="B126">
        <v>3.131115459882583</v>
      </c>
      <c r="C126">
        <v>3.3030462002236773</v>
      </c>
      <c r="D126">
        <v>3.5402775379676528</v>
      </c>
      <c r="E126">
        <v>3.3533449658866599</v>
      </c>
      <c r="F126">
        <v>3.2568889735844961</v>
      </c>
      <c r="G126">
        <v>2.9335205229111834</v>
      </c>
      <c r="I126" s="3">
        <v>3660</v>
      </c>
      <c r="J126">
        <v>3.2530322767427085</v>
      </c>
      <c r="K126">
        <v>0.20593213125773727</v>
      </c>
      <c r="L126" s="8"/>
      <c r="N126" s="3">
        <v>3660</v>
      </c>
      <c r="O126">
        <f t="shared" si="8"/>
        <v>1.5655577299412915</v>
      </c>
      <c r="P126">
        <f t="shared" si="8"/>
        <v>1.6515231001118387</v>
      </c>
      <c r="Q126">
        <f t="shared" si="8"/>
        <v>1.7701387689838264</v>
      </c>
      <c r="R126">
        <f t="shared" si="7"/>
        <v>1.6766724829433299</v>
      </c>
      <c r="S126">
        <f t="shared" si="7"/>
        <v>1.6284444867922481</v>
      </c>
      <c r="T126">
        <f t="shared" si="7"/>
        <v>1.4667602614555917</v>
      </c>
    </row>
    <row r="127" spans="1:31" x14ac:dyDescent="0.25">
      <c r="A127" s="3">
        <v>3690</v>
      </c>
      <c r="B127">
        <v>2.8429604839302467</v>
      </c>
      <c r="C127">
        <v>3.0288127225354948</v>
      </c>
      <c r="D127">
        <v>3.478493292888996</v>
      </c>
      <c r="E127">
        <v>3.0816080429969497</v>
      </c>
      <c r="F127">
        <v>3.2414004776305925</v>
      </c>
      <c r="G127">
        <v>2.6634892503912773</v>
      </c>
      <c r="I127" s="3">
        <v>3690</v>
      </c>
      <c r="J127">
        <v>3.0561273783955927</v>
      </c>
      <c r="K127">
        <v>0.28765231310664152</v>
      </c>
      <c r="L127" s="8"/>
      <c r="N127" s="3">
        <v>3690</v>
      </c>
      <c r="O127">
        <f t="shared" si="8"/>
        <v>1.4214802419651233</v>
      </c>
      <c r="P127">
        <f t="shared" si="8"/>
        <v>1.5144063612677474</v>
      </c>
      <c r="Q127">
        <f t="shared" si="8"/>
        <v>1.739246646444498</v>
      </c>
      <c r="R127">
        <f t="shared" si="7"/>
        <v>1.5408040214984748</v>
      </c>
      <c r="S127">
        <f t="shared" si="7"/>
        <v>1.6207002388152962</v>
      </c>
      <c r="T127">
        <f t="shared" si="7"/>
        <v>1.3317446251956386</v>
      </c>
    </row>
    <row r="128" spans="1:31" x14ac:dyDescent="0.25">
      <c r="A128" s="3">
        <v>3720</v>
      </c>
      <c r="B128">
        <v>2.9208225774142704</v>
      </c>
      <c r="C128">
        <v>2.7905871686369794</v>
      </c>
      <c r="D128">
        <v>3.6150080399878797</v>
      </c>
      <c r="E128">
        <v>3.0822838709883928</v>
      </c>
      <c r="F128">
        <v>3.4144228337591764</v>
      </c>
      <c r="G128">
        <v>3.0704511894623825</v>
      </c>
      <c r="I128" s="3">
        <v>3720</v>
      </c>
      <c r="J128">
        <v>3.1489292800415138</v>
      </c>
      <c r="K128">
        <v>0.30943768205469518</v>
      </c>
      <c r="L128" s="8"/>
      <c r="N128" s="3">
        <v>3720</v>
      </c>
      <c r="O128">
        <f t="shared" si="8"/>
        <v>1.4604112887071352</v>
      </c>
      <c r="P128">
        <f t="shared" si="8"/>
        <v>1.3952935843184897</v>
      </c>
      <c r="Q128">
        <f t="shared" si="8"/>
        <v>1.8075040199939398</v>
      </c>
      <c r="R128">
        <f t="shared" si="7"/>
        <v>1.5411419354941964</v>
      </c>
      <c r="S128">
        <f t="shared" si="7"/>
        <v>1.7072114168795882</v>
      </c>
      <c r="T128">
        <f t="shared" si="7"/>
        <v>1.5352255947311912</v>
      </c>
    </row>
    <row r="129" spans="1:20" x14ac:dyDescent="0.25">
      <c r="A129" s="3">
        <v>3750</v>
      </c>
      <c r="B129">
        <v>3.2229077151940313</v>
      </c>
      <c r="C129">
        <v>2.9172579227868911</v>
      </c>
      <c r="D129">
        <v>3.5601272410276801</v>
      </c>
      <c r="E129">
        <v>3.2474914101095287</v>
      </c>
      <c r="F129">
        <v>3.1671735109527046</v>
      </c>
      <c r="G129">
        <v>2.8148230421985585</v>
      </c>
      <c r="I129" s="3">
        <v>3750</v>
      </c>
      <c r="J129">
        <v>3.1549634737115659</v>
      </c>
      <c r="K129">
        <v>0.26445568415527293</v>
      </c>
      <c r="L129" s="8"/>
      <c r="N129" s="3">
        <v>3750</v>
      </c>
      <c r="O129">
        <f t="shared" si="8"/>
        <v>1.6114538575970156</v>
      </c>
      <c r="P129">
        <f t="shared" si="8"/>
        <v>1.4586289613934456</v>
      </c>
      <c r="Q129">
        <f t="shared" si="8"/>
        <v>1.78006362051384</v>
      </c>
      <c r="R129">
        <f t="shared" si="7"/>
        <v>1.6237457050547643</v>
      </c>
      <c r="S129">
        <f t="shared" si="7"/>
        <v>1.5835867554763523</v>
      </c>
      <c r="T129">
        <f t="shared" si="7"/>
        <v>1.4074115210992793</v>
      </c>
    </row>
    <row r="130" spans="1:20" x14ac:dyDescent="0.25">
      <c r="A130" s="3">
        <v>3780</v>
      </c>
      <c r="B130">
        <v>3.3155250218899446</v>
      </c>
      <c r="C130">
        <v>3.1195123394686042</v>
      </c>
      <c r="D130">
        <v>3.6000167781012729</v>
      </c>
      <c r="E130">
        <v>3.1585774337758954</v>
      </c>
      <c r="F130">
        <v>3.1414145945853282</v>
      </c>
      <c r="G130">
        <v>2.7523691567288431</v>
      </c>
      <c r="I130" s="3">
        <v>3780</v>
      </c>
      <c r="J130">
        <v>3.1812358874249811</v>
      </c>
      <c r="K130">
        <v>0.27685614170051687</v>
      </c>
      <c r="L130" s="8"/>
      <c r="N130" s="3">
        <v>3780</v>
      </c>
      <c r="O130">
        <f t="shared" si="8"/>
        <v>1.6577625109449723</v>
      </c>
      <c r="P130">
        <f t="shared" si="8"/>
        <v>1.5597561697343021</v>
      </c>
      <c r="Q130">
        <f t="shared" si="8"/>
        <v>1.8000083890506364</v>
      </c>
      <c r="R130">
        <f t="shared" si="7"/>
        <v>1.5792887168879477</v>
      </c>
      <c r="S130">
        <f t="shared" si="7"/>
        <v>1.5707072972926641</v>
      </c>
      <c r="T130">
        <f t="shared" si="7"/>
        <v>1.3761845783644215</v>
      </c>
    </row>
    <row r="131" spans="1:20" x14ac:dyDescent="0.25">
      <c r="A131" s="3">
        <v>3810</v>
      </c>
      <c r="B131">
        <v>3.0826172425895098</v>
      </c>
      <c r="C131">
        <v>3.2863581532308066</v>
      </c>
      <c r="D131">
        <v>3.6224759532992592</v>
      </c>
      <c r="E131">
        <v>3.1058544406762589</v>
      </c>
      <c r="F131">
        <v>3.0757525726214587</v>
      </c>
      <c r="G131">
        <v>2.771258069023506</v>
      </c>
      <c r="I131" s="3">
        <v>3810</v>
      </c>
      <c r="J131">
        <v>3.1573860719067999</v>
      </c>
      <c r="K131">
        <v>0.28176129798312166</v>
      </c>
      <c r="L131" s="8"/>
      <c r="N131" s="3">
        <v>3810</v>
      </c>
      <c r="O131">
        <f t="shared" si="8"/>
        <v>1.5413086212947549</v>
      </c>
      <c r="P131">
        <f t="shared" si="8"/>
        <v>1.6431790766154033</v>
      </c>
      <c r="Q131">
        <f t="shared" si="8"/>
        <v>1.8112379766496296</v>
      </c>
      <c r="R131">
        <f t="shared" si="7"/>
        <v>1.5529272203381295</v>
      </c>
      <c r="S131">
        <f t="shared" si="7"/>
        <v>1.5378762863107294</v>
      </c>
      <c r="T131">
        <f t="shared" si="7"/>
        <v>1.385629034511753</v>
      </c>
    </row>
    <row r="132" spans="1:20" x14ac:dyDescent="0.25">
      <c r="A132" s="3">
        <v>3840</v>
      </c>
      <c r="B132">
        <v>3.0598993691888183</v>
      </c>
      <c r="C132">
        <v>3.0696875969535942</v>
      </c>
      <c r="D132">
        <v>3.5043994373944192</v>
      </c>
      <c r="E132">
        <v>3.0990481236165004</v>
      </c>
      <c r="F132">
        <v>3.0421709537008614</v>
      </c>
      <c r="G132">
        <v>2.7460277581445118</v>
      </c>
      <c r="I132" s="3">
        <v>3840</v>
      </c>
      <c r="J132">
        <v>3.086872206499784</v>
      </c>
      <c r="K132">
        <v>0.24235231636212473</v>
      </c>
      <c r="L132" s="8"/>
      <c r="N132" s="3">
        <v>3840</v>
      </c>
      <c r="O132">
        <f t="shared" si="8"/>
        <v>1.5299496845944092</v>
      </c>
      <c r="P132">
        <f t="shared" si="8"/>
        <v>1.5348437984767971</v>
      </c>
      <c r="Q132">
        <f t="shared" si="8"/>
        <v>1.7521997186972096</v>
      </c>
      <c r="R132">
        <f t="shared" si="7"/>
        <v>1.5495240618082502</v>
      </c>
      <c r="S132">
        <f t="shared" si="7"/>
        <v>1.5210854768504307</v>
      </c>
      <c r="T132">
        <f t="shared" si="7"/>
        <v>1.3730138790722559</v>
      </c>
    </row>
    <row r="133" spans="1:20" x14ac:dyDescent="0.25">
      <c r="A133" s="3">
        <v>3870</v>
      </c>
      <c r="B133">
        <v>3.4325938484050522</v>
      </c>
      <c r="C133">
        <v>2.401222910833773</v>
      </c>
      <c r="D133">
        <v>3.7337832883450317</v>
      </c>
      <c r="E133">
        <v>3.0688177861477759</v>
      </c>
      <c r="F133">
        <v>3.167283231135722</v>
      </c>
      <c r="G133">
        <v>2.7208410324061454</v>
      </c>
      <c r="I133" s="3">
        <v>3870</v>
      </c>
      <c r="J133">
        <v>3.0874236828789168</v>
      </c>
      <c r="K133">
        <v>0.47935399211263358</v>
      </c>
      <c r="L133" s="8"/>
      <c r="N133" s="3">
        <v>3870</v>
      </c>
      <c r="O133">
        <f t="shared" si="8"/>
        <v>1.7162969242025261</v>
      </c>
      <c r="P133">
        <f t="shared" si="8"/>
        <v>1.2006114554168865</v>
      </c>
      <c r="Q133">
        <f t="shared" si="8"/>
        <v>1.8668916441725159</v>
      </c>
      <c r="R133">
        <f t="shared" si="7"/>
        <v>1.5344088930738879</v>
      </c>
      <c r="S133">
        <f t="shared" si="7"/>
        <v>1.583641615567861</v>
      </c>
      <c r="T133">
        <f t="shared" si="7"/>
        <v>1.3604205162030727</v>
      </c>
    </row>
    <row r="134" spans="1:20" x14ac:dyDescent="0.25">
      <c r="A134" s="3">
        <v>3900</v>
      </c>
      <c r="B134">
        <v>2.9439811791272481</v>
      </c>
      <c r="C134">
        <v>2.9934888525011498</v>
      </c>
      <c r="D134">
        <v>3.4338518463014291</v>
      </c>
      <c r="E134">
        <v>2.9196334439061156</v>
      </c>
      <c r="F134">
        <v>3.1140881529668443</v>
      </c>
      <c r="G134">
        <v>2.6282150566028393</v>
      </c>
      <c r="I134" s="3">
        <v>3900</v>
      </c>
      <c r="J134">
        <v>3.0055430885676042</v>
      </c>
      <c r="K134">
        <v>0.26416756311488426</v>
      </c>
      <c r="L134" s="8"/>
      <c r="N134" s="3">
        <v>3900</v>
      </c>
      <c r="O134">
        <f t="shared" si="8"/>
        <v>1.4719905895636241</v>
      </c>
      <c r="P134">
        <f t="shared" si="8"/>
        <v>1.4967444262505749</v>
      </c>
      <c r="Q134">
        <f t="shared" si="8"/>
        <v>1.7169259231507146</v>
      </c>
      <c r="R134">
        <f t="shared" si="7"/>
        <v>1.4598167219530578</v>
      </c>
      <c r="S134">
        <f t="shared" si="7"/>
        <v>1.5570440764834221</v>
      </c>
      <c r="T134">
        <f t="shared" si="7"/>
        <v>1.3141075283014196</v>
      </c>
    </row>
    <row r="135" spans="1:20" x14ac:dyDescent="0.25">
      <c r="A135" s="3">
        <v>3930</v>
      </c>
      <c r="B135">
        <v>3.0868036196766306</v>
      </c>
      <c r="C135">
        <v>3.6333686189669132</v>
      </c>
      <c r="D135">
        <v>3.6182596829472358</v>
      </c>
      <c r="E135">
        <v>2.9982822895006525</v>
      </c>
      <c r="F135">
        <v>3.0125840552472645</v>
      </c>
      <c r="G135">
        <v>2.7815439429259339</v>
      </c>
      <c r="I135" s="3">
        <v>3930</v>
      </c>
      <c r="J135">
        <v>3.1884737015441047</v>
      </c>
      <c r="K135">
        <v>0.35374738225032909</v>
      </c>
      <c r="L135" s="8"/>
      <c r="N135" s="3">
        <v>3930</v>
      </c>
      <c r="O135">
        <f t="shared" si="8"/>
        <v>1.5434018098383153</v>
      </c>
      <c r="P135">
        <f t="shared" si="8"/>
        <v>1.8166843094834566</v>
      </c>
      <c r="Q135">
        <f t="shared" si="8"/>
        <v>1.8091298414736179</v>
      </c>
      <c r="R135">
        <f t="shared" si="7"/>
        <v>1.4991411447503262</v>
      </c>
      <c r="S135">
        <f t="shared" si="7"/>
        <v>1.5062920276236322</v>
      </c>
      <c r="T135">
        <f t="shared" si="7"/>
        <v>1.3907719714629669</v>
      </c>
    </row>
    <row r="136" spans="1:20" x14ac:dyDescent="0.25">
      <c r="A136" s="3">
        <v>3960</v>
      </c>
      <c r="B136">
        <v>2.9958382804295285</v>
      </c>
      <c r="C136">
        <v>3.3211820732576225</v>
      </c>
      <c r="D136">
        <v>3.5691560437564585</v>
      </c>
      <c r="E136">
        <v>2.9343979781242933</v>
      </c>
      <c r="F136">
        <v>2.8936597886381552</v>
      </c>
      <c r="G136">
        <v>2.8399801843508889</v>
      </c>
      <c r="I136" s="3">
        <v>3960</v>
      </c>
      <c r="J136">
        <v>3.0923690580928245</v>
      </c>
      <c r="K136">
        <v>0.28883898493993365</v>
      </c>
      <c r="L136" s="8"/>
      <c r="N136" s="3">
        <v>3960</v>
      </c>
      <c r="O136">
        <f t="shared" si="8"/>
        <v>1.4979191402147642</v>
      </c>
      <c r="P136">
        <f t="shared" si="8"/>
        <v>1.6605910366288112</v>
      </c>
      <c r="Q136">
        <f t="shared" si="8"/>
        <v>1.7845780218782292</v>
      </c>
      <c r="R136">
        <f t="shared" si="7"/>
        <v>1.4671989890621466</v>
      </c>
      <c r="S136">
        <f t="shared" si="7"/>
        <v>1.4468298943190776</v>
      </c>
      <c r="T136">
        <f t="shared" si="7"/>
        <v>1.4199900921754445</v>
      </c>
    </row>
    <row r="137" spans="1:20" x14ac:dyDescent="0.25">
      <c r="A137" s="3">
        <v>3990</v>
      </c>
      <c r="B137">
        <v>3.1693482719989898</v>
      </c>
      <c r="C137">
        <v>3.3579369674756698</v>
      </c>
      <c r="D137">
        <v>3.5789359404160073</v>
      </c>
      <c r="E137">
        <v>3.0373444688469986</v>
      </c>
      <c r="F137">
        <v>3.0198060845249786</v>
      </c>
      <c r="G137">
        <v>2.9534682429002661</v>
      </c>
      <c r="I137" s="3">
        <v>3990</v>
      </c>
      <c r="J137">
        <v>3.1861399960271526</v>
      </c>
      <c r="K137">
        <v>0.2400116826534178</v>
      </c>
      <c r="L137" s="8"/>
      <c r="N137" s="3">
        <v>3990</v>
      </c>
      <c r="O137">
        <f t="shared" si="8"/>
        <v>1.5846741359994949</v>
      </c>
      <c r="P137">
        <f t="shared" si="8"/>
        <v>1.6789684837378349</v>
      </c>
      <c r="Q137">
        <f t="shared" si="8"/>
        <v>1.7894679702080036</v>
      </c>
      <c r="R137">
        <f t="shared" si="7"/>
        <v>1.5186722344234993</v>
      </c>
      <c r="S137">
        <f t="shared" si="7"/>
        <v>1.5099030422624893</v>
      </c>
      <c r="T137">
        <f t="shared" si="7"/>
        <v>1.4767341214501331</v>
      </c>
    </row>
    <row r="138" spans="1:20" x14ac:dyDescent="0.25">
      <c r="A138" s="3">
        <v>4020</v>
      </c>
      <c r="B138">
        <v>3.0509056140105213</v>
      </c>
      <c r="C138">
        <v>3.3146081193171879</v>
      </c>
      <c r="D138">
        <v>3.5429508425860416</v>
      </c>
      <c r="E138">
        <v>3.1032069407751002</v>
      </c>
      <c r="F138">
        <v>3.0461209673316403</v>
      </c>
      <c r="G138">
        <v>2.793710272047139</v>
      </c>
      <c r="I138" s="3">
        <v>4020</v>
      </c>
      <c r="J138">
        <v>3.1419171260112719</v>
      </c>
      <c r="K138">
        <v>0.25723791008395724</v>
      </c>
      <c r="L138" s="8"/>
      <c r="N138" s="3">
        <v>4020</v>
      </c>
      <c r="O138">
        <f t="shared" si="8"/>
        <v>1.5254528070052606</v>
      </c>
      <c r="P138">
        <f t="shared" si="8"/>
        <v>1.657304059658594</v>
      </c>
      <c r="Q138">
        <f t="shared" si="8"/>
        <v>1.7714754212930208</v>
      </c>
      <c r="R138">
        <f t="shared" si="7"/>
        <v>1.5516034703875501</v>
      </c>
      <c r="S138">
        <f t="shared" si="7"/>
        <v>1.5230604836658201</v>
      </c>
      <c r="T138">
        <f t="shared" si="7"/>
        <v>1.3968551360235695</v>
      </c>
    </row>
    <row r="139" spans="1:20" x14ac:dyDescent="0.25">
      <c r="A139" s="3">
        <v>4050</v>
      </c>
      <c r="B139">
        <v>3.2400258843278085</v>
      </c>
      <c r="C139">
        <v>3.3245736159876289</v>
      </c>
      <c r="D139">
        <v>3.6435507525000705</v>
      </c>
      <c r="E139">
        <v>3.1199795550248282</v>
      </c>
      <c r="F139">
        <v>3.2300477101355671</v>
      </c>
      <c r="G139">
        <v>2.9508644329372884</v>
      </c>
      <c r="I139" s="3">
        <v>4050</v>
      </c>
      <c r="J139">
        <v>3.2515069918188648</v>
      </c>
      <c r="K139">
        <v>0.23122057576977775</v>
      </c>
      <c r="L139" s="8"/>
      <c r="N139" s="3">
        <v>4050</v>
      </c>
      <c r="O139">
        <f t="shared" si="8"/>
        <v>1.6200129421639042</v>
      </c>
      <c r="P139">
        <f t="shared" si="8"/>
        <v>1.6622868079938145</v>
      </c>
      <c r="Q139">
        <f t="shared" si="8"/>
        <v>1.8217753762500353</v>
      </c>
      <c r="R139">
        <f t="shared" si="7"/>
        <v>1.5599897775124141</v>
      </c>
      <c r="S139">
        <f t="shared" si="7"/>
        <v>1.6150238550677836</v>
      </c>
      <c r="T139">
        <f t="shared" si="7"/>
        <v>1.4754322164686442</v>
      </c>
    </row>
    <row r="140" spans="1:20" x14ac:dyDescent="0.25">
      <c r="A140" s="3">
        <v>4080</v>
      </c>
      <c r="B140">
        <v>3.3912136736636893</v>
      </c>
      <c r="C140">
        <v>3.2671410816675954</v>
      </c>
      <c r="D140">
        <v>3.631702784476817</v>
      </c>
      <c r="E140">
        <v>3.1354556026797695</v>
      </c>
      <c r="F140">
        <v>3.1516441172665268</v>
      </c>
      <c r="G140">
        <v>2.7808300109599866</v>
      </c>
      <c r="I140" s="3">
        <v>4080</v>
      </c>
      <c r="J140">
        <v>3.2263312117857303</v>
      </c>
      <c r="K140">
        <v>0.28477557550324989</v>
      </c>
      <c r="L140" s="8"/>
      <c r="N140" s="3">
        <v>4080</v>
      </c>
      <c r="O140">
        <f t="shared" si="8"/>
        <v>1.6956068368318447</v>
      </c>
      <c r="P140">
        <f t="shared" si="8"/>
        <v>1.6335705408337977</v>
      </c>
      <c r="Q140">
        <f t="shared" si="8"/>
        <v>1.8158513922384085</v>
      </c>
      <c r="R140">
        <f t="shared" si="7"/>
        <v>1.5677278013398848</v>
      </c>
      <c r="S140">
        <f t="shared" si="7"/>
        <v>1.5758220586332634</v>
      </c>
      <c r="T140">
        <f t="shared" si="7"/>
        <v>1.3904150054799933</v>
      </c>
    </row>
    <row r="141" spans="1:20" x14ac:dyDescent="0.25">
      <c r="A141" s="3">
        <v>4110</v>
      </c>
      <c r="B141">
        <v>3.1827496800306063</v>
      </c>
      <c r="C141">
        <v>3.1128114767228889</v>
      </c>
      <c r="D141">
        <v>3.4862494003440201</v>
      </c>
      <c r="E141">
        <v>3.0585773792758348</v>
      </c>
      <c r="F141">
        <v>3.0151347813190501</v>
      </c>
      <c r="G141">
        <v>2.7981864395752947</v>
      </c>
      <c r="I141" s="3">
        <v>4110</v>
      </c>
      <c r="J141">
        <v>3.1089515262112823</v>
      </c>
      <c r="K141">
        <v>0.2261542959679064</v>
      </c>
      <c r="L141" s="8"/>
      <c r="N141" s="3">
        <v>4110</v>
      </c>
      <c r="O141">
        <f t="shared" si="8"/>
        <v>1.5913748400153032</v>
      </c>
      <c r="P141">
        <f t="shared" si="8"/>
        <v>1.5564057383614445</v>
      </c>
      <c r="Q141">
        <f t="shared" si="8"/>
        <v>1.74312470017201</v>
      </c>
      <c r="R141">
        <f t="shared" si="7"/>
        <v>1.5292886896379174</v>
      </c>
      <c r="S141">
        <f t="shared" si="7"/>
        <v>1.5075673906595251</v>
      </c>
      <c r="T141">
        <f t="shared" si="7"/>
        <v>1.3990932197876473</v>
      </c>
    </row>
    <row r="142" spans="1:20" x14ac:dyDescent="0.25">
      <c r="A142" s="3">
        <v>4140</v>
      </c>
      <c r="B142">
        <v>3.2512898965687387</v>
      </c>
      <c r="C142">
        <v>2.9884883550780645</v>
      </c>
      <c r="D142">
        <v>3.3898099438469864</v>
      </c>
      <c r="E142">
        <v>3.0747109258572074</v>
      </c>
      <c r="F142">
        <v>2.9923710124448917</v>
      </c>
      <c r="G142">
        <v>2.9273625746445382</v>
      </c>
      <c r="I142" s="3">
        <v>4140</v>
      </c>
      <c r="J142">
        <v>3.1040054514067381</v>
      </c>
      <c r="K142">
        <v>0.17957964156899214</v>
      </c>
      <c r="L142" s="8"/>
      <c r="N142" s="3">
        <v>4140</v>
      </c>
      <c r="O142">
        <f t="shared" si="8"/>
        <v>1.6256449482843693</v>
      </c>
      <c r="P142">
        <f t="shared" si="8"/>
        <v>1.4942441775390323</v>
      </c>
      <c r="Q142">
        <f t="shared" si="8"/>
        <v>1.6949049719234932</v>
      </c>
      <c r="R142">
        <f t="shared" si="7"/>
        <v>1.5373554629286037</v>
      </c>
      <c r="S142">
        <f t="shared" si="7"/>
        <v>1.4961855062224458</v>
      </c>
      <c r="T142">
        <f t="shared" si="7"/>
        <v>1.4636812873222691</v>
      </c>
    </row>
    <row r="143" spans="1:20" x14ac:dyDescent="0.25">
      <c r="A143" s="3">
        <v>4170</v>
      </c>
      <c r="B143">
        <v>3.1631407215815068</v>
      </c>
      <c r="C143">
        <v>3.2962227067372374</v>
      </c>
      <c r="D143">
        <v>3.3327083572363829</v>
      </c>
      <c r="E143">
        <v>3.1191552842837571</v>
      </c>
      <c r="F143">
        <v>3.1606696506265091</v>
      </c>
      <c r="G143">
        <v>2.8354975810032323</v>
      </c>
      <c r="I143" s="3">
        <v>4170</v>
      </c>
      <c r="J143">
        <v>3.1512323835781042</v>
      </c>
      <c r="K143">
        <v>0.17601363538344922</v>
      </c>
      <c r="L143" s="8"/>
      <c r="N143" s="3">
        <v>4170</v>
      </c>
      <c r="O143">
        <f t="shared" si="8"/>
        <v>1.5815703607907534</v>
      </c>
      <c r="P143">
        <f t="shared" si="8"/>
        <v>1.6481113533686187</v>
      </c>
      <c r="Q143">
        <f t="shared" si="8"/>
        <v>1.6663541786181915</v>
      </c>
      <c r="R143">
        <f t="shared" si="7"/>
        <v>1.5595776421418786</v>
      </c>
      <c r="S143">
        <f t="shared" si="7"/>
        <v>1.5803348253132545</v>
      </c>
      <c r="T143">
        <f t="shared" si="7"/>
        <v>1.4177487905016162</v>
      </c>
    </row>
    <row r="144" spans="1:20" x14ac:dyDescent="0.25">
      <c r="A144" s="3">
        <v>4200</v>
      </c>
      <c r="B144">
        <v>2.9706236556626453</v>
      </c>
      <c r="C144">
        <v>2.958382971390852</v>
      </c>
      <c r="D144">
        <v>3.364743062431653</v>
      </c>
      <c r="E144">
        <v>3.0828182537070257</v>
      </c>
      <c r="F144">
        <v>3.0552743406776162</v>
      </c>
      <c r="G144">
        <v>2.8417982653283129</v>
      </c>
      <c r="I144" s="3">
        <v>4200</v>
      </c>
      <c r="J144">
        <v>3.0456067581996842</v>
      </c>
      <c r="K144">
        <v>0.17781703779196903</v>
      </c>
      <c r="L144" s="8"/>
      <c r="N144" s="3">
        <v>4200</v>
      </c>
      <c r="O144">
        <f t="shared" si="8"/>
        <v>1.4853118278313227</v>
      </c>
      <c r="P144">
        <f t="shared" si="8"/>
        <v>1.479191485695426</v>
      </c>
      <c r="Q144">
        <f t="shared" si="8"/>
        <v>1.6823715312158265</v>
      </c>
      <c r="R144">
        <f t="shared" si="7"/>
        <v>1.5414091268535128</v>
      </c>
      <c r="S144">
        <f t="shared" si="7"/>
        <v>1.5276371703388081</v>
      </c>
      <c r="T144">
        <f t="shared" si="7"/>
        <v>1.4208991326641565</v>
      </c>
    </row>
    <row r="145" spans="1:31" x14ac:dyDescent="0.25">
      <c r="A145" s="3">
        <v>4230</v>
      </c>
      <c r="B145">
        <v>3.0674032680050733</v>
      </c>
      <c r="C145">
        <v>3.1909730166518915</v>
      </c>
      <c r="D145">
        <v>3.4991833730222237</v>
      </c>
      <c r="E145">
        <v>3.0573033233393434</v>
      </c>
      <c r="F145">
        <v>2.9633589826819726</v>
      </c>
      <c r="G145">
        <v>2.8796118783990128</v>
      </c>
      <c r="I145" s="3">
        <v>4230</v>
      </c>
      <c r="J145">
        <v>3.109638973683253</v>
      </c>
      <c r="K145">
        <v>0.2178041510464285</v>
      </c>
      <c r="L145" s="8"/>
      <c r="N145" s="3">
        <v>4230</v>
      </c>
      <c r="O145">
        <f t="shared" si="8"/>
        <v>1.5337016340025367</v>
      </c>
      <c r="P145">
        <f t="shared" si="8"/>
        <v>1.5954865083259457</v>
      </c>
      <c r="Q145">
        <f t="shared" si="8"/>
        <v>1.7495916865111119</v>
      </c>
      <c r="R145">
        <f t="shared" si="7"/>
        <v>1.5286516616696717</v>
      </c>
      <c r="S145">
        <f t="shared" si="7"/>
        <v>1.4816794913409863</v>
      </c>
      <c r="T145">
        <f t="shared" si="7"/>
        <v>1.4398059391995064</v>
      </c>
    </row>
    <row r="146" spans="1:31" x14ac:dyDescent="0.25">
      <c r="A146" s="3">
        <v>4260</v>
      </c>
      <c r="B146">
        <v>2.9599830773284448</v>
      </c>
      <c r="C146">
        <v>3.2618696682291382</v>
      </c>
      <c r="D146">
        <v>3.6649777101778844</v>
      </c>
      <c r="E146">
        <v>3.2423873363760154</v>
      </c>
      <c r="F146">
        <v>2.9278451499593166</v>
      </c>
      <c r="G146">
        <v>2.9258493867762274</v>
      </c>
      <c r="I146" s="3">
        <v>4260</v>
      </c>
      <c r="J146">
        <v>3.1638187214745046</v>
      </c>
      <c r="K146">
        <v>0.29010661760808892</v>
      </c>
      <c r="L146" s="8"/>
      <c r="N146" s="3">
        <v>4260</v>
      </c>
      <c r="O146">
        <f t="shared" si="8"/>
        <v>1.4799915386642224</v>
      </c>
      <c r="P146">
        <f t="shared" si="8"/>
        <v>1.6309348341145691</v>
      </c>
      <c r="Q146">
        <f t="shared" si="8"/>
        <v>1.8324888550889422</v>
      </c>
      <c r="R146">
        <f t="shared" si="7"/>
        <v>1.6211936681880077</v>
      </c>
      <c r="S146">
        <f t="shared" si="7"/>
        <v>1.4639225749796583</v>
      </c>
      <c r="T146">
        <f t="shared" si="7"/>
        <v>1.4629246933881137</v>
      </c>
    </row>
    <row r="147" spans="1:31" x14ac:dyDescent="0.25">
      <c r="A147" s="3">
        <v>4290</v>
      </c>
      <c r="B147">
        <v>3.0165391679783751</v>
      </c>
      <c r="C147">
        <v>2.9703123044776367</v>
      </c>
      <c r="D147">
        <v>3.6269968101032655</v>
      </c>
      <c r="E147">
        <v>3.3034416384597818</v>
      </c>
      <c r="F147">
        <v>3.0477265281457488</v>
      </c>
      <c r="G147">
        <v>2.8365311917437426</v>
      </c>
      <c r="I147" s="3">
        <v>4290</v>
      </c>
      <c r="J147">
        <v>3.1335912734847589</v>
      </c>
      <c r="K147">
        <v>0.28575403193220694</v>
      </c>
      <c r="L147" s="8"/>
      <c r="N147" s="3">
        <v>4290</v>
      </c>
      <c r="O147">
        <f t="shared" si="8"/>
        <v>1.5082695839891875</v>
      </c>
      <c r="P147">
        <f t="shared" si="8"/>
        <v>1.4851561522388184</v>
      </c>
      <c r="Q147">
        <f t="shared" si="8"/>
        <v>1.8134984050516327</v>
      </c>
      <c r="R147">
        <f t="shared" si="7"/>
        <v>1.6517208192298909</v>
      </c>
      <c r="S147">
        <f t="shared" si="7"/>
        <v>1.5238632640728744</v>
      </c>
      <c r="T147">
        <f t="shared" si="7"/>
        <v>1.4182655958718713</v>
      </c>
      <c r="V147" s="18" t="s">
        <v>6</v>
      </c>
      <c r="W147" s="18"/>
      <c r="X147" s="18"/>
      <c r="Y147" s="18"/>
      <c r="Z147" s="18"/>
      <c r="AA147" s="18"/>
      <c r="AC147" s="14" t="s">
        <v>2</v>
      </c>
      <c r="AD147" s="14" t="s">
        <v>5</v>
      </c>
    </row>
    <row r="148" spans="1:31" x14ac:dyDescent="0.25">
      <c r="A148" s="3">
        <v>4320</v>
      </c>
      <c r="B148">
        <v>3.1150976629360203</v>
      </c>
      <c r="C148">
        <v>2.9638022945953195</v>
      </c>
      <c r="D148">
        <v>3.5590782281871021</v>
      </c>
      <c r="E148">
        <v>3.062936186371588</v>
      </c>
      <c r="F148">
        <v>3.0169912565432284</v>
      </c>
      <c r="G148">
        <v>3.0281228632029089</v>
      </c>
      <c r="I148" s="3">
        <v>4320</v>
      </c>
      <c r="J148">
        <v>3.1243380819726947</v>
      </c>
      <c r="K148">
        <v>0.21881819903265939</v>
      </c>
      <c r="L148" s="9"/>
      <c r="N148" s="11">
        <v>4320</v>
      </c>
      <c r="O148">
        <f t="shared" si="8"/>
        <v>1.5575488314680102</v>
      </c>
      <c r="P148">
        <f t="shared" si="8"/>
        <v>1.4819011472976598</v>
      </c>
      <c r="Q148">
        <f t="shared" si="8"/>
        <v>1.779539114093551</v>
      </c>
      <c r="R148">
        <f t="shared" si="7"/>
        <v>1.531468093185794</v>
      </c>
      <c r="S148">
        <f t="shared" si="7"/>
        <v>1.5084956282716142</v>
      </c>
      <c r="T148">
        <f t="shared" si="7"/>
        <v>1.5140614316014545</v>
      </c>
      <c r="U148" s="12"/>
      <c r="V148" s="12">
        <f>SUM(O125:O148)</f>
        <v>37.549228119919213</v>
      </c>
      <c r="W148" s="12">
        <f t="shared" ref="W148:AA148" si="10">SUM(P125:P148)</f>
        <v>37.417474682391699</v>
      </c>
      <c r="X148" s="12">
        <f t="shared" si="10"/>
        <v>42.730911669900053</v>
      </c>
      <c r="Y148" s="12">
        <f t="shared" si="10"/>
        <v>37.52439352677073</v>
      </c>
      <c r="Z148" s="12">
        <f t="shared" si="10"/>
        <v>37.219880117801324</v>
      </c>
      <c r="AA148" s="12">
        <f t="shared" si="10"/>
        <v>34.179023386498315</v>
      </c>
      <c r="AB148" s="12"/>
      <c r="AC148" s="14">
        <f>AVERAGE(V148:AA148)</f>
        <v>37.770151917213553</v>
      </c>
      <c r="AD148" s="14">
        <f>STDEVP(V148:AA148)</f>
        <v>2.5179927933397388</v>
      </c>
      <c r="AE148" s="12"/>
    </row>
    <row r="150" spans="1:31" x14ac:dyDescent="0.25">
      <c r="N150" s="10"/>
      <c r="O150" s="15"/>
      <c r="P150" s="15"/>
      <c r="Q150" s="15"/>
      <c r="R150" s="15"/>
      <c r="S150" s="15"/>
      <c r="T150" s="15"/>
      <c r="U150" s="15"/>
      <c r="V150" s="19" t="s">
        <v>2</v>
      </c>
      <c r="W150" s="19" t="s">
        <v>5</v>
      </c>
      <c r="AC150" t="s">
        <v>2</v>
      </c>
      <c r="AD150" t="s">
        <v>5</v>
      </c>
    </row>
    <row r="151" spans="1:31" x14ac:dyDescent="0.25">
      <c r="N151" s="20" t="s">
        <v>7</v>
      </c>
      <c r="O151" s="21">
        <f>SUM(O5:O148)</f>
        <v>216.66550275404407</v>
      </c>
      <c r="P151" s="21">
        <f t="shared" ref="P151:T151" si="11">SUM(P5:P148)</f>
        <v>206.43037902151835</v>
      </c>
      <c r="Q151" s="21">
        <f t="shared" si="11"/>
        <v>236.47276517704805</v>
      </c>
      <c r="R151" s="21">
        <f t="shared" si="11"/>
        <v>211.91269824032267</v>
      </c>
      <c r="S151" s="21">
        <f t="shared" si="11"/>
        <v>234.60020447180375</v>
      </c>
      <c r="T151" s="21">
        <f t="shared" si="11"/>
        <v>204.17640421820576</v>
      </c>
      <c r="U151" s="15"/>
      <c r="V151" s="19">
        <f>AVERAGE(O151:T151)</f>
        <v>218.37632564715713</v>
      </c>
      <c r="W151" s="19">
        <f>STDEVP(O151:T151)</f>
        <v>12.778524767311756</v>
      </c>
      <c r="AC151">
        <v>218.37632564715713</v>
      </c>
      <c r="AD151">
        <v>12.778524767311756</v>
      </c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51"/>
  <sheetViews>
    <sheetView zoomScale="70" zoomScaleNormal="70" workbookViewId="0">
      <selection activeCell="V3" sqref="V3:Y3"/>
    </sheetView>
  </sheetViews>
  <sheetFormatPr defaultRowHeight="15" x14ac:dyDescent="0.25"/>
  <cols>
    <col min="1" max="1" width="9.140625" style="2"/>
    <col min="9" max="9" width="9.140625" style="2"/>
    <col min="14" max="14" width="9.140625" style="2"/>
  </cols>
  <sheetData>
    <row r="1" spans="1:26" ht="36" x14ac:dyDescent="0.65">
      <c r="A1" s="41" t="s">
        <v>28</v>
      </c>
      <c r="B1" s="42"/>
      <c r="C1" s="42"/>
      <c r="D1" s="42"/>
      <c r="E1" s="42"/>
      <c r="F1" s="42"/>
      <c r="G1" s="42"/>
      <c r="H1" s="42"/>
      <c r="I1" s="43"/>
      <c r="J1" s="42"/>
      <c r="K1" s="42"/>
      <c r="L1" s="42"/>
      <c r="M1" s="42"/>
      <c r="N1" s="43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</row>
    <row r="3" spans="1:26" x14ac:dyDescent="0.25">
      <c r="A3" s="10" t="s">
        <v>21</v>
      </c>
      <c r="C3" t="s">
        <v>1</v>
      </c>
      <c r="O3" t="s">
        <v>8</v>
      </c>
      <c r="V3" s="24" t="s">
        <v>29</v>
      </c>
      <c r="W3" s="24"/>
      <c r="X3" s="24"/>
      <c r="Y3" s="24"/>
    </row>
    <row r="4" spans="1:26" x14ac:dyDescent="0.25">
      <c r="A4" s="2" t="s">
        <v>4</v>
      </c>
      <c r="B4" s="2">
        <v>1</v>
      </c>
      <c r="C4" s="2">
        <v>2</v>
      </c>
      <c r="D4" s="2">
        <v>3</v>
      </c>
      <c r="E4" s="2">
        <v>4</v>
      </c>
      <c r="F4" s="2">
        <v>5</v>
      </c>
      <c r="G4" s="2">
        <v>6</v>
      </c>
      <c r="H4" s="2"/>
      <c r="I4" s="2" t="s">
        <v>4</v>
      </c>
      <c r="J4" s="2" t="s">
        <v>2</v>
      </c>
      <c r="K4" s="2" t="s">
        <v>0</v>
      </c>
      <c r="L4" s="2" t="s">
        <v>3</v>
      </c>
      <c r="N4" s="2" t="s">
        <v>4</v>
      </c>
      <c r="O4" s="2">
        <v>1</v>
      </c>
      <c r="P4" s="2">
        <v>2</v>
      </c>
      <c r="Q4" s="2">
        <v>3</v>
      </c>
      <c r="R4" s="2">
        <v>4</v>
      </c>
      <c r="S4" s="2">
        <v>5</v>
      </c>
      <c r="T4" s="2">
        <v>6</v>
      </c>
      <c r="V4" t="s">
        <v>23</v>
      </c>
    </row>
    <row r="5" spans="1:26" x14ac:dyDescent="0.25">
      <c r="A5" s="3">
        <v>30</v>
      </c>
      <c r="B5">
        <v>-1.5998415998415998</v>
      </c>
      <c r="C5">
        <v>0.92633088367090866</v>
      </c>
      <c r="D5">
        <v>3.1639759141286317</v>
      </c>
      <c r="E5">
        <v>2.1411192214111923</v>
      </c>
      <c r="F5">
        <v>2.1344064386317907</v>
      </c>
      <c r="G5">
        <v>2.2408963585434174</v>
      </c>
      <c r="I5" s="3">
        <v>30</v>
      </c>
      <c r="J5">
        <v>1.501147869424057</v>
      </c>
      <c r="K5">
        <v>1.6774596827260271</v>
      </c>
      <c r="L5" s="4"/>
      <c r="N5" s="3">
        <v>30</v>
      </c>
      <c r="O5">
        <f>B5/2</f>
        <v>-0.7999207999207999</v>
      </c>
      <c r="P5">
        <f t="shared" ref="P5:T20" si="0">C5/2</f>
        <v>0.46316544183545433</v>
      </c>
      <c r="Q5">
        <f t="shared" si="0"/>
        <v>1.5819879570643158</v>
      </c>
      <c r="R5">
        <f t="shared" si="0"/>
        <v>1.0705596107055961</v>
      </c>
      <c r="S5">
        <f t="shared" si="0"/>
        <v>1.0672032193158953</v>
      </c>
      <c r="T5">
        <f t="shared" si="0"/>
        <v>1.1204481792717087</v>
      </c>
    </row>
    <row r="6" spans="1:26" x14ac:dyDescent="0.25">
      <c r="A6" s="3">
        <v>60</v>
      </c>
      <c r="B6">
        <v>3.5582844932254645</v>
      </c>
      <c r="C6">
        <v>4.6955416309786786</v>
      </c>
      <c r="D6">
        <v>5.9992749073824632</v>
      </c>
      <c r="E6">
        <v>4.4422350099028201</v>
      </c>
      <c r="F6">
        <v>3.6098144648565107</v>
      </c>
      <c r="G6">
        <v>2.7225017066295627</v>
      </c>
      <c r="I6" s="3">
        <v>60</v>
      </c>
      <c r="J6">
        <v>4.1712753688292503</v>
      </c>
      <c r="K6">
        <v>1.1384021994195623</v>
      </c>
      <c r="L6" s="5"/>
      <c r="N6" s="3">
        <v>60</v>
      </c>
      <c r="O6">
        <f t="shared" ref="O6:T60" si="1">B6/2</f>
        <v>1.7791422466127322</v>
      </c>
      <c r="P6">
        <f t="shared" si="0"/>
        <v>2.3477708154893393</v>
      </c>
      <c r="Q6">
        <f t="shared" si="0"/>
        <v>2.9996374536912316</v>
      </c>
      <c r="R6">
        <f t="shared" si="0"/>
        <v>2.22111750495141</v>
      </c>
      <c r="S6">
        <f t="shared" si="0"/>
        <v>1.8049072324282553</v>
      </c>
      <c r="T6">
        <f t="shared" si="0"/>
        <v>1.3612508533147814</v>
      </c>
      <c r="V6" s="22"/>
      <c r="X6" s="31" t="s">
        <v>22</v>
      </c>
      <c r="Y6" s="32"/>
    </row>
    <row r="7" spans="1:26" x14ac:dyDescent="0.25">
      <c r="A7" s="3">
        <v>90</v>
      </c>
      <c r="B7">
        <v>4.6749952631974212</v>
      </c>
      <c r="C7">
        <v>5.1457023514503142</v>
      </c>
      <c r="D7">
        <v>5.9806177892474084</v>
      </c>
      <c r="E7">
        <v>4.3880763448655005</v>
      </c>
      <c r="F7">
        <v>4.1789690490220837</v>
      </c>
      <c r="G7">
        <v>3.0824481828599319</v>
      </c>
      <c r="I7" s="3">
        <v>90</v>
      </c>
      <c r="J7">
        <v>4.5751348301071095</v>
      </c>
      <c r="K7">
        <v>0.97272332971057418</v>
      </c>
      <c r="L7" s="5"/>
      <c r="N7" s="3">
        <v>90</v>
      </c>
      <c r="O7">
        <f t="shared" si="1"/>
        <v>2.3374976315987106</v>
      </c>
      <c r="P7">
        <f t="shared" si="0"/>
        <v>2.5728511757251571</v>
      </c>
      <c r="Q7">
        <f t="shared" si="0"/>
        <v>2.9903088946237042</v>
      </c>
      <c r="R7">
        <f t="shared" si="0"/>
        <v>2.1940381724327502</v>
      </c>
      <c r="S7">
        <f t="shared" si="0"/>
        <v>2.0894845245110418</v>
      </c>
      <c r="T7">
        <f t="shared" si="0"/>
        <v>1.541224091429966</v>
      </c>
      <c r="V7" s="23" t="s">
        <v>17</v>
      </c>
      <c r="W7" s="26" t="s">
        <v>9</v>
      </c>
      <c r="X7" s="27" t="s">
        <v>10</v>
      </c>
      <c r="Y7" s="28" t="s">
        <v>11</v>
      </c>
    </row>
    <row r="8" spans="1:26" x14ac:dyDescent="0.25">
      <c r="A8" s="3">
        <v>120</v>
      </c>
      <c r="B8">
        <v>4.3395381062355662</v>
      </c>
      <c r="C8">
        <v>3.9708381968831628</v>
      </c>
      <c r="D8">
        <v>5.3276016976978937</v>
      </c>
      <c r="E8">
        <v>4.1612654608285098</v>
      </c>
      <c r="F8">
        <v>3.7912415324586171</v>
      </c>
      <c r="G8">
        <v>2.8468001678300352</v>
      </c>
      <c r="I8" s="3">
        <v>120</v>
      </c>
      <c r="J8">
        <v>4.0728808603222975</v>
      </c>
      <c r="K8">
        <v>0.80576045879811686</v>
      </c>
      <c r="L8" s="5"/>
      <c r="N8" s="3">
        <v>120</v>
      </c>
      <c r="O8">
        <f t="shared" si="1"/>
        <v>2.1697690531177831</v>
      </c>
      <c r="P8">
        <f t="shared" si="0"/>
        <v>1.9854190984415814</v>
      </c>
      <c r="Q8">
        <f t="shared" si="0"/>
        <v>2.6638008488489469</v>
      </c>
      <c r="R8">
        <f t="shared" si="0"/>
        <v>2.0806327304142549</v>
      </c>
      <c r="S8">
        <f t="shared" si="0"/>
        <v>1.8956207662293085</v>
      </c>
      <c r="T8">
        <f t="shared" si="0"/>
        <v>1.4234000839150176</v>
      </c>
      <c r="V8" s="25">
        <v>1</v>
      </c>
      <c r="W8" s="29">
        <v>1.36</v>
      </c>
      <c r="X8" s="33">
        <v>0.1</v>
      </c>
      <c r="Y8" s="25">
        <v>0.4</v>
      </c>
    </row>
    <row r="9" spans="1:26" x14ac:dyDescent="0.25">
      <c r="A9" s="3">
        <v>150</v>
      </c>
      <c r="B9">
        <v>4.4895261043405634</v>
      </c>
      <c r="C9">
        <v>5.2155228531726268</v>
      </c>
      <c r="D9">
        <v>5.5632538363291735</v>
      </c>
      <c r="E9">
        <v>4.3581695081959211</v>
      </c>
      <c r="F9">
        <v>4.2055128223064759</v>
      </c>
      <c r="G9">
        <v>3.0055829228243032</v>
      </c>
      <c r="I9" s="3">
        <v>150</v>
      </c>
      <c r="J9">
        <v>4.472928007861511</v>
      </c>
      <c r="K9">
        <v>0.89199944020238431</v>
      </c>
      <c r="L9" s="5"/>
      <c r="N9" s="3">
        <v>150</v>
      </c>
      <c r="O9">
        <f t="shared" si="1"/>
        <v>2.2447630521702817</v>
      </c>
      <c r="P9">
        <f t="shared" si="0"/>
        <v>2.6077614265863134</v>
      </c>
      <c r="Q9">
        <f t="shared" si="0"/>
        <v>2.7816269181645867</v>
      </c>
      <c r="R9">
        <f t="shared" si="0"/>
        <v>2.1790847540979605</v>
      </c>
      <c r="S9">
        <f t="shared" si="0"/>
        <v>2.102756411153238</v>
      </c>
      <c r="T9">
        <f t="shared" si="0"/>
        <v>1.5027914614121516</v>
      </c>
      <c r="V9" s="25">
        <v>2</v>
      </c>
      <c r="W9" s="29">
        <v>0.78</v>
      </c>
      <c r="X9" s="33">
        <v>0.83</v>
      </c>
      <c r="Y9" s="25">
        <v>0.28000000000000003</v>
      </c>
    </row>
    <row r="10" spans="1:26" x14ac:dyDescent="0.25">
      <c r="A10" s="3">
        <v>180</v>
      </c>
      <c r="B10">
        <v>4.2957186774457918</v>
      </c>
      <c r="C10">
        <v>5.1261916403077255</v>
      </c>
      <c r="D10">
        <v>5.2442927144106743</v>
      </c>
      <c r="E10">
        <v>4.1439816263728746</v>
      </c>
      <c r="F10">
        <v>3.8910879663586124</v>
      </c>
      <c r="G10">
        <v>3.0257478621989664</v>
      </c>
      <c r="I10" s="3">
        <v>180</v>
      </c>
      <c r="J10">
        <v>4.2878367478491075</v>
      </c>
      <c r="K10">
        <v>0.82324738850061818</v>
      </c>
      <c r="L10" s="5"/>
      <c r="N10" s="3">
        <v>180</v>
      </c>
      <c r="O10">
        <f t="shared" si="1"/>
        <v>2.1478593387228959</v>
      </c>
      <c r="P10">
        <f t="shared" si="0"/>
        <v>2.5630958201538627</v>
      </c>
      <c r="Q10">
        <f t="shared" si="0"/>
        <v>2.6221463572053372</v>
      </c>
      <c r="R10">
        <f t="shared" si="0"/>
        <v>2.0719908131864373</v>
      </c>
      <c r="S10">
        <f t="shared" si="0"/>
        <v>1.9455439831793062</v>
      </c>
      <c r="T10">
        <f t="shared" si="0"/>
        <v>1.5128739310994832</v>
      </c>
      <c r="V10" s="25">
        <v>3</v>
      </c>
      <c r="W10" s="29">
        <v>0.73</v>
      </c>
      <c r="X10" s="38">
        <v>0.88</v>
      </c>
      <c r="Y10" s="25">
        <v>0.26</v>
      </c>
    </row>
    <row r="11" spans="1:26" x14ac:dyDescent="0.25">
      <c r="A11" s="3">
        <v>210</v>
      </c>
      <c r="B11">
        <v>4.0135173481233082</v>
      </c>
      <c r="C11">
        <v>5.431606281532579</v>
      </c>
      <c r="D11">
        <v>5.0630564978494714</v>
      </c>
      <c r="E11">
        <v>4.4185252324425432</v>
      </c>
      <c r="F11">
        <v>4.1310401785714284</v>
      </c>
      <c r="G11">
        <v>2.9695217140761705</v>
      </c>
      <c r="I11" s="3">
        <v>210</v>
      </c>
      <c r="J11">
        <v>4.3378778754325831</v>
      </c>
      <c r="K11">
        <v>0.86591223871180467</v>
      </c>
      <c r="L11" s="5"/>
      <c r="N11" s="3">
        <v>210</v>
      </c>
      <c r="O11">
        <f t="shared" si="1"/>
        <v>2.0067586740616541</v>
      </c>
      <c r="P11">
        <f t="shared" si="0"/>
        <v>2.7158031407662895</v>
      </c>
      <c r="Q11">
        <f t="shared" si="0"/>
        <v>2.5315282489247357</v>
      </c>
      <c r="R11">
        <f t="shared" si="0"/>
        <v>2.2092626162212716</v>
      </c>
      <c r="S11">
        <f t="shared" si="0"/>
        <v>2.0655200892857142</v>
      </c>
      <c r="T11">
        <f t="shared" si="0"/>
        <v>1.4847608570380852</v>
      </c>
      <c r="V11" s="25">
        <v>4</v>
      </c>
      <c r="W11" s="29">
        <v>0.83</v>
      </c>
      <c r="X11" s="33">
        <v>0.76</v>
      </c>
      <c r="Y11" s="25">
        <v>0.28999999999999998</v>
      </c>
    </row>
    <row r="12" spans="1:26" x14ac:dyDescent="0.25">
      <c r="A12" s="3">
        <v>240</v>
      </c>
      <c r="B12">
        <v>4.7199474944103903</v>
      </c>
      <c r="C12">
        <v>5.6250575725663285</v>
      </c>
      <c r="D12">
        <v>5.3111931952963527</v>
      </c>
      <c r="E12">
        <v>4.0600254229335304</v>
      </c>
      <c r="F12">
        <v>4.0512499738790622</v>
      </c>
      <c r="G12">
        <v>2.8905070913738471</v>
      </c>
      <c r="I12" s="3">
        <v>240</v>
      </c>
      <c r="J12">
        <v>4.4429967917432522</v>
      </c>
      <c r="K12">
        <v>0.99378984547017835</v>
      </c>
      <c r="L12" s="5"/>
      <c r="N12" s="3">
        <v>240</v>
      </c>
      <c r="O12">
        <f t="shared" si="1"/>
        <v>2.3599737472051951</v>
      </c>
      <c r="P12">
        <f t="shared" si="0"/>
        <v>2.8125287862831643</v>
      </c>
      <c r="Q12">
        <f t="shared" si="0"/>
        <v>2.6555965976481763</v>
      </c>
      <c r="R12">
        <f t="shared" si="0"/>
        <v>2.0300127114667652</v>
      </c>
      <c r="S12">
        <f t="shared" si="0"/>
        <v>2.0256249869395311</v>
      </c>
      <c r="T12">
        <f t="shared" si="0"/>
        <v>1.4452535456869235</v>
      </c>
      <c r="V12" s="25">
        <v>5</v>
      </c>
      <c r="W12" s="29">
        <v>0.46</v>
      </c>
      <c r="X12" s="33">
        <v>0.99</v>
      </c>
      <c r="Y12" s="25">
        <v>0.18</v>
      </c>
    </row>
    <row r="13" spans="1:26" x14ac:dyDescent="0.25">
      <c r="A13" s="3">
        <v>270</v>
      </c>
      <c r="B13">
        <v>4.7352131904705317</v>
      </c>
      <c r="C13">
        <v>5.0746438675579029</v>
      </c>
      <c r="D13">
        <v>5.0351668343925784</v>
      </c>
      <c r="E13">
        <v>4.283427010814564</v>
      </c>
      <c r="F13">
        <v>3.8243145110805052</v>
      </c>
      <c r="G13">
        <v>2.9356405466522486</v>
      </c>
      <c r="I13" s="3">
        <v>270</v>
      </c>
      <c r="J13">
        <v>4.3147343268280549</v>
      </c>
      <c r="K13">
        <v>0.82664132258814926</v>
      </c>
      <c r="L13" s="5"/>
      <c r="N13" s="3">
        <v>270</v>
      </c>
      <c r="O13">
        <f t="shared" si="1"/>
        <v>2.3676065952352658</v>
      </c>
      <c r="P13">
        <f t="shared" si="0"/>
        <v>2.5373219337789514</v>
      </c>
      <c r="Q13">
        <f t="shared" si="0"/>
        <v>2.5175834171962892</v>
      </c>
      <c r="R13">
        <f t="shared" si="0"/>
        <v>2.141713505407282</v>
      </c>
      <c r="S13">
        <f t="shared" si="0"/>
        <v>1.9121572555402526</v>
      </c>
      <c r="T13">
        <f t="shared" si="0"/>
        <v>1.4678202733261243</v>
      </c>
      <c r="V13" s="25">
        <v>6</v>
      </c>
      <c r="W13" s="29">
        <v>0.7</v>
      </c>
      <c r="X13" s="33">
        <v>0.91</v>
      </c>
      <c r="Y13" s="25">
        <v>0.26</v>
      </c>
    </row>
    <row r="14" spans="1:26" x14ac:dyDescent="0.25">
      <c r="A14" s="3">
        <v>300</v>
      </c>
      <c r="B14">
        <v>4.3463742602086821</v>
      </c>
      <c r="C14">
        <v>5.1270761172594392</v>
      </c>
      <c r="D14">
        <v>4.781071993026119</v>
      </c>
      <c r="E14">
        <v>3.825235741180514</v>
      </c>
      <c r="F14">
        <v>3.8195578214754558</v>
      </c>
      <c r="G14">
        <v>2.6824856904592518</v>
      </c>
      <c r="I14" s="3">
        <v>300</v>
      </c>
      <c r="J14">
        <v>4.0969669372682445</v>
      </c>
      <c r="K14">
        <v>0.8652028109961768</v>
      </c>
      <c r="L14" s="5"/>
      <c r="N14" s="3">
        <v>300</v>
      </c>
      <c r="O14">
        <f t="shared" si="1"/>
        <v>2.1731871301043411</v>
      </c>
      <c r="P14">
        <f t="shared" si="0"/>
        <v>2.5635380586297196</v>
      </c>
      <c r="Q14">
        <f t="shared" si="0"/>
        <v>2.3905359965130595</v>
      </c>
      <c r="R14">
        <f t="shared" si="0"/>
        <v>1.912617870590257</v>
      </c>
      <c r="S14">
        <f t="shared" si="0"/>
        <v>1.9097789107377279</v>
      </c>
      <c r="T14">
        <f t="shared" si="0"/>
        <v>1.3412428452296259</v>
      </c>
    </row>
    <row r="15" spans="1:26" x14ac:dyDescent="0.25">
      <c r="A15" s="3">
        <v>330</v>
      </c>
      <c r="B15">
        <v>3.7551936713147986</v>
      </c>
      <c r="C15">
        <v>5.0005016712030539</v>
      </c>
      <c r="D15">
        <v>4.7897089264836357</v>
      </c>
      <c r="E15">
        <v>3.9417950732857245</v>
      </c>
      <c r="F15">
        <v>3.9036861526509998</v>
      </c>
      <c r="G15">
        <v>2.7543326028859254</v>
      </c>
      <c r="I15" s="3">
        <v>330</v>
      </c>
      <c r="J15">
        <v>4.0242030163040221</v>
      </c>
      <c r="K15">
        <v>0.8056563336983158</v>
      </c>
      <c r="L15" s="5"/>
      <c r="N15" s="3">
        <v>330</v>
      </c>
      <c r="O15">
        <f t="shared" si="1"/>
        <v>1.8775968356573993</v>
      </c>
      <c r="P15">
        <f t="shared" si="0"/>
        <v>2.5002508356015269</v>
      </c>
      <c r="Q15">
        <f t="shared" si="0"/>
        <v>2.3948544632418178</v>
      </c>
      <c r="R15">
        <f t="shared" si="0"/>
        <v>1.9708975366428623</v>
      </c>
      <c r="S15">
        <f t="shared" si="0"/>
        <v>1.9518430763254999</v>
      </c>
      <c r="T15">
        <f t="shared" si="0"/>
        <v>1.3771663014429627</v>
      </c>
    </row>
    <row r="16" spans="1:26" x14ac:dyDescent="0.25">
      <c r="A16" s="3">
        <v>360</v>
      </c>
      <c r="B16">
        <v>3.6698439076503075</v>
      </c>
      <c r="C16">
        <v>5.4330560026187271</v>
      </c>
      <c r="D16">
        <v>4.3435991202268367</v>
      </c>
      <c r="E16">
        <v>3.9523156043129677</v>
      </c>
      <c r="F16">
        <v>3.3378255238095225</v>
      </c>
      <c r="G16">
        <v>2.6885784083661286</v>
      </c>
      <c r="I16" s="3">
        <v>360</v>
      </c>
      <c r="J16">
        <v>3.9042030944974155</v>
      </c>
      <c r="K16">
        <v>0.93661369350103607</v>
      </c>
      <c r="L16" s="5"/>
      <c r="N16" s="3">
        <v>360</v>
      </c>
      <c r="O16">
        <f t="shared" si="1"/>
        <v>1.8349219538251538</v>
      </c>
      <c r="P16">
        <f t="shared" si="0"/>
        <v>2.7165280013093636</v>
      </c>
      <c r="Q16">
        <f t="shared" si="0"/>
        <v>2.1717995601134183</v>
      </c>
      <c r="R16">
        <f t="shared" si="0"/>
        <v>1.9761578021564838</v>
      </c>
      <c r="S16">
        <f t="shared" si="0"/>
        <v>1.6689127619047612</v>
      </c>
      <c r="T16">
        <f t="shared" si="0"/>
        <v>1.3442892041830643</v>
      </c>
      <c r="V16" s="22"/>
      <c r="X16" s="31" t="s">
        <v>12</v>
      </c>
      <c r="Z16" s="22"/>
    </row>
    <row r="17" spans="1:31" x14ac:dyDescent="0.25">
      <c r="A17" s="3">
        <v>390</v>
      </c>
      <c r="B17">
        <v>3.6464739727262527</v>
      </c>
      <c r="C17">
        <v>5.5076563659358637</v>
      </c>
      <c r="D17">
        <v>4.7298473480352943</v>
      </c>
      <c r="E17">
        <v>4.0606374118606716</v>
      </c>
      <c r="F17">
        <v>3.7895425306754822</v>
      </c>
      <c r="G17">
        <v>2.7279416303826749</v>
      </c>
      <c r="I17" s="3">
        <v>390</v>
      </c>
      <c r="J17">
        <v>4.077016543269373</v>
      </c>
      <c r="K17">
        <v>0.95511234641200249</v>
      </c>
      <c r="L17" s="5"/>
      <c r="N17" s="3">
        <v>390</v>
      </c>
      <c r="O17">
        <f t="shared" si="1"/>
        <v>1.8232369863631264</v>
      </c>
      <c r="P17">
        <f t="shared" si="0"/>
        <v>2.7538281829679319</v>
      </c>
      <c r="Q17">
        <f t="shared" si="0"/>
        <v>2.3649236740176471</v>
      </c>
      <c r="R17">
        <f t="shared" si="0"/>
        <v>2.0303187059303358</v>
      </c>
      <c r="S17">
        <f t="shared" si="0"/>
        <v>1.8947712653377411</v>
      </c>
      <c r="T17">
        <f t="shared" si="0"/>
        <v>1.3639708151913374</v>
      </c>
      <c r="V17" s="23" t="s">
        <v>17</v>
      </c>
      <c r="W17" s="27" t="s">
        <v>13</v>
      </c>
      <c r="X17" s="35" t="s">
        <v>14</v>
      </c>
      <c r="Y17" s="35" t="s">
        <v>15</v>
      </c>
      <c r="Z17" s="28" t="s">
        <v>10</v>
      </c>
    </row>
    <row r="18" spans="1:31" x14ac:dyDescent="0.25">
      <c r="A18" s="3">
        <v>420</v>
      </c>
      <c r="B18">
        <v>3.9411466969194544</v>
      </c>
      <c r="C18">
        <v>5.0767052767052743</v>
      </c>
      <c r="D18">
        <v>4.528188705772088</v>
      </c>
      <c r="E18">
        <v>3.8769475105217133</v>
      </c>
      <c r="F18">
        <v>3.5999640836850131</v>
      </c>
      <c r="G18">
        <v>2.7134742686312219</v>
      </c>
      <c r="I18" s="3">
        <v>420</v>
      </c>
      <c r="J18">
        <v>3.9560710903724612</v>
      </c>
      <c r="K18">
        <v>0.80752484611311115</v>
      </c>
      <c r="L18" s="5"/>
      <c r="N18" s="3">
        <v>420</v>
      </c>
      <c r="O18">
        <f t="shared" si="1"/>
        <v>1.9705733484597272</v>
      </c>
      <c r="P18">
        <f t="shared" si="0"/>
        <v>2.5383526383526371</v>
      </c>
      <c r="Q18">
        <f t="shared" si="0"/>
        <v>2.264094352886044</v>
      </c>
      <c r="R18">
        <f t="shared" si="0"/>
        <v>1.9384737552608566</v>
      </c>
      <c r="S18">
        <f t="shared" si="0"/>
        <v>1.7999820418425065</v>
      </c>
      <c r="T18">
        <f t="shared" si="0"/>
        <v>1.3567371343156109</v>
      </c>
      <c r="V18" s="25">
        <v>1</v>
      </c>
      <c r="W18" s="30">
        <v>24</v>
      </c>
      <c r="X18" s="30">
        <v>17</v>
      </c>
      <c r="Y18" s="30">
        <v>5</v>
      </c>
      <c r="Z18" s="36" t="s">
        <v>16</v>
      </c>
    </row>
    <row r="19" spans="1:31" x14ac:dyDescent="0.25">
      <c r="A19" s="3">
        <v>450</v>
      </c>
      <c r="B19">
        <v>4.0082740570432041</v>
      </c>
      <c r="C19">
        <v>4.8536530546898042</v>
      </c>
      <c r="D19">
        <v>4.6488509461578529</v>
      </c>
      <c r="E19">
        <v>4.0096541744478174</v>
      </c>
      <c r="F19">
        <v>3.5377961706119287</v>
      </c>
      <c r="G19">
        <v>2.6969875452481777</v>
      </c>
      <c r="I19" s="3">
        <v>450</v>
      </c>
      <c r="J19">
        <v>3.959202658033131</v>
      </c>
      <c r="K19">
        <v>0.78120164486326982</v>
      </c>
      <c r="L19" s="5"/>
      <c r="N19" s="3">
        <v>450</v>
      </c>
      <c r="O19">
        <f t="shared" si="1"/>
        <v>2.004137028521602</v>
      </c>
      <c r="P19">
        <f t="shared" si="0"/>
        <v>2.4268265273449021</v>
      </c>
      <c r="Q19">
        <f t="shared" si="0"/>
        <v>2.3244254730789264</v>
      </c>
      <c r="R19">
        <f t="shared" si="0"/>
        <v>2.0048270872239087</v>
      </c>
      <c r="S19">
        <f t="shared" si="0"/>
        <v>1.7688980853059644</v>
      </c>
      <c r="T19">
        <f t="shared" si="0"/>
        <v>1.3484937726240889</v>
      </c>
      <c r="V19" s="25">
        <v>2</v>
      </c>
      <c r="W19" s="30">
        <v>24</v>
      </c>
      <c r="X19" s="30">
        <v>8</v>
      </c>
      <c r="Y19" s="30">
        <v>5</v>
      </c>
      <c r="Z19" s="36" t="s">
        <v>16</v>
      </c>
    </row>
    <row r="20" spans="1:31" x14ac:dyDescent="0.25">
      <c r="A20" s="3">
        <v>480</v>
      </c>
      <c r="B20">
        <v>3.7760619205306885</v>
      </c>
      <c r="C20">
        <v>5.5387062749641176</v>
      </c>
      <c r="D20">
        <v>4.4872640785637614</v>
      </c>
      <c r="E20">
        <v>4.0982678536276946</v>
      </c>
      <c r="F20">
        <v>3.495343246984921</v>
      </c>
      <c r="G20">
        <v>2.7461928767087289</v>
      </c>
      <c r="I20" s="3">
        <v>480</v>
      </c>
      <c r="J20">
        <v>4.0236393752299859</v>
      </c>
      <c r="K20">
        <v>0.94743927908627401</v>
      </c>
      <c r="L20" s="5"/>
      <c r="N20" s="3">
        <v>480</v>
      </c>
      <c r="O20">
        <f t="shared" si="1"/>
        <v>1.8880309602653442</v>
      </c>
      <c r="P20">
        <f t="shared" si="0"/>
        <v>2.7693531374820588</v>
      </c>
      <c r="Q20">
        <f t="shared" si="0"/>
        <v>2.2436320392818807</v>
      </c>
      <c r="R20">
        <f t="shared" si="0"/>
        <v>2.0491339268138473</v>
      </c>
      <c r="S20">
        <f t="shared" si="0"/>
        <v>1.7476716234924605</v>
      </c>
      <c r="T20">
        <f t="shared" si="0"/>
        <v>1.3730964383543645</v>
      </c>
      <c r="V20" s="25">
        <v>3</v>
      </c>
      <c r="W20" s="30">
        <v>24</v>
      </c>
      <c r="X20" s="30">
        <v>8</v>
      </c>
      <c r="Y20" s="30">
        <v>5</v>
      </c>
      <c r="Z20" s="36" t="s">
        <v>16</v>
      </c>
    </row>
    <row r="21" spans="1:31" x14ac:dyDescent="0.25">
      <c r="A21" s="3">
        <v>510</v>
      </c>
      <c r="B21">
        <v>3.8161117840260754</v>
      </c>
      <c r="C21">
        <v>5.0392558235949485</v>
      </c>
      <c r="D21">
        <v>4.5065983848729605</v>
      </c>
      <c r="E21">
        <v>4.1167085393329828</v>
      </c>
      <c r="F21">
        <v>3.5282316527959265</v>
      </c>
      <c r="G21">
        <v>2.6797739131579155</v>
      </c>
      <c r="I21" s="3">
        <v>510</v>
      </c>
      <c r="J21">
        <v>3.947780016296802</v>
      </c>
      <c r="K21">
        <v>0.81649630534050155</v>
      </c>
      <c r="L21" s="5"/>
      <c r="N21" s="3">
        <v>510</v>
      </c>
      <c r="O21">
        <f t="shared" si="1"/>
        <v>1.9080558920130377</v>
      </c>
      <c r="P21">
        <f t="shared" si="1"/>
        <v>2.5196279117974743</v>
      </c>
      <c r="Q21">
        <f t="shared" si="1"/>
        <v>2.2532991924364802</v>
      </c>
      <c r="R21">
        <f t="shared" si="1"/>
        <v>2.0583542696664914</v>
      </c>
      <c r="S21">
        <f t="shared" si="1"/>
        <v>1.7641158263979633</v>
      </c>
      <c r="T21">
        <f t="shared" si="1"/>
        <v>1.3398869565789577</v>
      </c>
      <c r="V21" s="25">
        <v>4</v>
      </c>
      <c r="W21" s="30">
        <v>24</v>
      </c>
      <c r="X21" s="30">
        <v>3</v>
      </c>
      <c r="Y21" s="30">
        <v>5</v>
      </c>
      <c r="Z21" s="39" t="s">
        <v>24</v>
      </c>
    </row>
    <row r="22" spans="1:31" x14ac:dyDescent="0.25">
      <c r="A22" s="3">
        <v>540</v>
      </c>
      <c r="B22">
        <v>3.5708105821682321</v>
      </c>
      <c r="C22">
        <v>5.179026778626401</v>
      </c>
      <c r="D22">
        <v>4.6142702865610197</v>
      </c>
      <c r="E22">
        <v>3.973621102530617</v>
      </c>
      <c r="F22">
        <v>3.5996873476059958</v>
      </c>
      <c r="G22">
        <v>2.5713675677870085</v>
      </c>
      <c r="I22" s="3">
        <v>540</v>
      </c>
      <c r="J22">
        <v>3.9181306108798792</v>
      </c>
      <c r="K22">
        <v>0.907012325943645</v>
      </c>
      <c r="L22" s="5"/>
      <c r="N22" s="3">
        <v>540</v>
      </c>
      <c r="O22">
        <f t="shared" si="1"/>
        <v>1.7854052910841161</v>
      </c>
      <c r="P22">
        <f t="shared" si="1"/>
        <v>2.5895133893132005</v>
      </c>
      <c r="Q22">
        <f t="shared" si="1"/>
        <v>2.3071351432805098</v>
      </c>
      <c r="R22">
        <f t="shared" si="1"/>
        <v>1.9868105512653085</v>
      </c>
      <c r="S22">
        <f t="shared" si="1"/>
        <v>1.7998436738029979</v>
      </c>
      <c r="T22">
        <f t="shared" si="1"/>
        <v>1.2856837838935042</v>
      </c>
      <c r="V22" s="25">
        <v>5</v>
      </c>
      <c r="W22" s="30">
        <v>24</v>
      </c>
      <c r="X22" s="30">
        <v>18</v>
      </c>
      <c r="Y22" s="30">
        <v>5</v>
      </c>
      <c r="Z22" s="36" t="s">
        <v>16</v>
      </c>
    </row>
    <row r="23" spans="1:31" x14ac:dyDescent="0.25">
      <c r="A23" s="3">
        <v>570</v>
      </c>
      <c r="B23">
        <v>3.2598418780875424</v>
      </c>
      <c r="C23">
        <v>4.3971661320016953</v>
      </c>
      <c r="D23">
        <v>4.5741005020023406</v>
      </c>
      <c r="E23">
        <v>3.7603976006855118</v>
      </c>
      <c r="F23">
        <v>3.614448681719661</v>
      </c>
      <c r="G23">
        <v>2.5834121495532321</v>
      </c>
      <c r="I23" s="3">
        <v>570</v>
      </c>
      <c r="J23">
        <v>3.6982278240083306</v>
      </c>
      <c r="K23">
        <v>0.73505754303229542</v>
      </c>
      <c r="L23" s="5"/>
      <c r="N23" s="3">
        <v>570</v>
      </c>
      <c r="O23">
        <f t="shared" si="1"/>
        <v>1.6299209390437712</v>
      </c>
      <c r="P23">
        <f t="shared" si="1"/>
        <v>2.1985830660008476</v>
      </c>
      <c r="Q23">
        <f t="shared" si="1"/>
        <v>2.2870502510011703</v>
      </c>
      <c r="R23">
        <f t="shared" si="1"/>
        <v>1.8801988003427559</v>
      </c>
      <c r="S23">
        <f t="shared" si="1"/>
        <v>1.8072243408598305</v>
      </c>
      <c r="T23">
        <f t="shared" si="1"/>
        <v>1.291706074776616</v>
      </c>
      <c r="V23" s="25">
        <v>6</v>
      </c>
      <c r="W23" s="30">
        <v>24</v>
      </c>
      <c r="X23" s="30">
        <v>3</v>
      </c>
      <c r="Y23" s="30">
        <v>5</v>
      </c>
      <c r="Z23" s="39" t="s">
        <v>24</v>
      </c>
    </row>
    <row r="24" spans="1:31" x14ac:dyDescent="0.25">
      <c r="A24" s="3">
        <v>600</v>
      </c>
      <c r="B24">
        <v>3.5116482538741036</v>
      </c>
      <c r="C24">
        <v>4.8252511607650304</v>
      </c>
      <c r="D24">
        <v>4.529384898429619</v>
      </c>
      <c r="E24">
        <v>3.2256173682386402</v>
      </c>
      <c r="F24">
        <v>3.3480251234597485</v>
      </c>
      <c r="G24">
        <v>2.3977112457566379</v>
      </c>
      <c r="I24" s="3">
        <v>600</v>
      </c>
      <c r="J24">
        <v>3.6396063417539639</v>
      </c>
      <c r="K24">
        <v>0.89582840941085073</v>
      </c>
      <c r="L24" s="5"/>
      <c r="N24" s="3">
        <v>600</v>
      </c>
      <c r="O24">
        <f t="shared" si="1"/>
        <v>1.7558241269370518</v>
      </c>
      <c r="P24">
        <f t="shared" si="1"/>
        <v>2.4126255803825152</v>
      </c>
      <c r="Q24">
        <f t="shared" si="1"/>
        <v>2.2646924492148095</v>
      </c>
      <c r="R24">
        <f t="shared" si="1"/>
        <v>1.6128086841193201</v>
      </c>
      <c r="S24">
        <f t="shared" si="1"/>
        <v>1.6740125617298742</v>
      </c>
      <c r="T24">
        <f t="shared" si="1"/>
        <v>1.1988556228783189</v>
      </c>
    </row>
    <row r="25" spans="1:31" x14ac:dyDescent="0.25">
      <c r="A25" s="3">
        <v>630</v>
      </c>
      <c r="B25">
        <v>3.223703735015917</v>
      </c>
      <c r="C25">
        <v>3.8936806875962477</v>
      </c>
      <c r="D25">
        <v>4.4487832316504621</v>
      </c>
      <c r="E25">
        <v>3.4691045057715661</v>
      </c>
      <c r="F25">
        <v>3.1505735899645679</v>
      </c>
      <c r="G25">
        <v>2.4526730088408102</v>
      </c>
      <c r="I25" s="3">
        <v>630</v>
      </c>
      <c r="J25">
        <v>3.4397531264732621</v>
      </c>
      <c r="K25">
        <v>0.68259545704281366</v>
      </c>
      <c r="L25" s="5"/>
      <c r="N25" s="3">
        <v>630</v>
      </c>
      <c r="O25">
        <f t="shared" si="1"/>
        <v>1.6118518675079585</v>
      </c>
      <c r="P25">
        <f t="shared" si="1"/>
        <v>1.9468403437981239</v>
      </c>
      <c r="Q25">
        <f t="shared" si="1"/>
        <v>2.224391615825231</v>
      </c>
      <c r="R25">
        <f t="shared" si="1"/>
        <v>1.7345522528857831</v>
      </c>
      <c r="S25">
        <f t="shared" si="1"/>
        <v>1.575286794982284</v>
      </c>
      <c r="T25">
        <f t="shared" si="1"/>
        <v>1.2263365044204051</v>
      </c>
    </row>
    <row r="26" spans="1:31" x14ac:dyDescent="0.25">
      <c r="A26" s="3">
        <v>660</v>
      </c>
      <c r="B26">
        <v>3.252498909391885</v>
      </c>
      <c r="C26">
        <v>4.6147248062396189</v>
      </c>
      <c r="D26">
        <v>4.451708388930621</v>
      </c>
      <c r="E26">
        <v>3.4172231598221789</v>
      </c>
      <c r="F26">
        <v>3.261851439500016</v>
      </c>
      <c r="G26">
        <v>2.4362554237476362</v>
      </c>
      <c r="I26" s="3">
        <v>660</v>
      </c>
      <c r="J26">
        <v>3.5723770212719921</v>
      </c>
      <c r="K26">
        <v>0.82137758764824131</v>
      </c>
      <c r="L26" s="5"/>
      <c r="N26" s="3">
        <v>660</v>
      </c>
      <c r="O26">
        <f t="shared" si="1"/>
        <v>1.6262494546959425</v>
      </c>
      <c r="P26">
        <f t="shared" si="1"/>
        <v>2.3073624031198094</v>
      </c>
      <c r="Q26">
        <f t="shared" si="1"/>
        <v>2.2258541944653105</v>
      </c>
      <c r="R26">
        <f t="shared" si="1"/>
        <v>1.7086115799110895</v>
      </c>
      <c r="S26">
        <f t="shared" si="1"/>
        <v>1.630925719750008</v>
      </c>
      <c r="T26">
        <f t="shared" si="1"/>
        <v>1.2181277118738181</v>
      </c>
    </row>
    <row r="27" spans="1:31" x14ac:dyDescent="0.25">
      <c r="A27" s="3">
        <v>690</v>
      </c>
      <c r="B27">
        <v>3.3699156005236124</v>
      </c>
      <c r="C27">
        <v>4.4067630112401934</v>
      </c>
      <c r="D27">
        <v>4.3634994016831401</v>
      </c>
      <c r="E27">
        <v>3.1899654725938644</v>
      </c>
      <c r="F27">
        <v>3.1652581032412939</v>
      </c>
      <c r="G27">
        <v>2.4588269454123157</v>
      </c>
      <c r="I27" s="3">
        <v>690</v>
      </c>
      <c r="J27">
        <v>3.4923714224490698</v>
      </c>
      <c r="K27">
        <v>0.75850353068446286</v>
      </c>
      <c r="L27" s="5"/>
      <c r="N27" s="3">
        <v>690</v>
      </c>
      <c r="O27">
        <f t="shared" si="1"/>
        <v>1.6849578002618062</v>
      </c>
      <c r="P27">
        <f t="shared" si="1"/>
        <v>2.2033815056200967</v>
      </c>
      <c r="Q27">
        <f t="shared" si="1"/>
        <v>2.18174970084157</v>
      </c>
      <c r="R27">
        <f t="shared" si="1"/>
        <v>1.5949827362969322</v>
      </c>
      <c r="S27">
        <f t="shared" si="1"/>
        <v>1.5826290516206469</v>
      </c>
      <c r="T27">
        <f t="shared" si="1"/>
        <v>1.2294134727061579</v>
      </c>
      <c r="V27" s="17" t="s">
        <v>6</v>
      </c>
      <c r="W27" s="17"/>
      <c r="X27" s="17"/>
      <c r="Y27" s="17"/>
      <c r="Z27" s="17"/>
      <c r="AA27" s="17"/>
      <c r="AC27" s="16" t="s">
        <v>2</v>
      </c>
      <c r="AD27" s="16" t="s">
        <v>5</v>
      </c>
    </row>
    <row r="28" spans="1:31" x14ac:dyDescent="0.25">
      <c r="A28" s="3">
        <v>720</v>
      </c>
      <c r="B28">
        <v>3.4516762656940863</v>
      </c>
      <c r="C28">
        <v>4.6626983173813352</v>
      </c>
      <c r="D28">
        <v>4.1676323477021793</v>
      </c>
      <c r="E28">
        <v>3.0728191792751893</v>
      </c>
      <c r="F28">
        <v>3.0948024330601904</v>
      </c>
      <c r="G28">
        <v>2.5123877747517316</v>
      </c>
      <c r="I28" s="3">
        <v>720</v>
      </c>
      <c r="J28">
        <v>3.4936693863107848</v>
      </c>
      <c r="K28">
        <v>0.7901571339332204</v>
      </c>
      <c r="L28" s="6"/>
      <c r="N28" s="11">
        <v>720</v>
      </c>
      <c r="O28">
        <f t="shared" si="1"/>
        <v>1.7258381328470431</v>
      </c>
      <c r="P28">
        <f t="shared" si="1"/>
        <v>2.3313491586906676</v>
      </c>
      <c r="Q28">
        <f t="shared" si="1"/>
        <v>2.0838161738510896</v>
      </c>
      <c r="R28">
        <f t="shared" si="1"/>
        <v>1.5364095896375947</v>
      </c>
      <c r="S28">
        <f t="shared" si="1"/>
        <v>1.5474012165300952</v>
      </c>
      <c r="T28">
        <f t="shared" si="1"/>
        <v>1.2561938873758658</v>
      </c>
      <c r="U28" s="12"/>
      <c r="V28" s="12">
        <f>SUM(O5:O28)</f>
        <v>43.913237286391144</v>
      </c>
      <c r="W28" s="12">
        <f t="shared" ref="W28:AA28" si="2">SUM(P5:P28)</f>
        <v>57.383678379470986</v>
      </c>
      <c r="X28" s="12">
        <f t="shared" si="2"/>
        <v>57.326470973416306</v>
      </c>
      <c r="Y28" s="12">
        <f t="shared" si="2"/>
        <v>46.193567567627554</v>
      </c>
      <c r="Z28" s="12">
        <f t="shared" si="2"/>
        <v>43.032115419202917</v>
      </c>
      <c r="AA28" s="12">
        <f t="shared" si="2"/>
        <v>32.411023802338939</v>
      </c>
      <c r="AB28" s="12"/>
      <c r="AC28" s="16">
        <f>AVERAGE(V28:AA28)</f>
        <v>46.710015571407972</v>
      </c>
      <c r="AD28" s="16">
        <f>STDEVP(V28:AA28)</f>
        <v>8.6863207161289662</v>
      </c>
      <c r="AE28" s="12"/>
    </row>
    <row r="29" spans="1:31" x14ac:dyDescent="0.25">
      <c r="A29" s="3">
        <v>750</v>
      </c>
      <c r="B29">
        <v>3.0179445645408647</v>
      </c>
      <c r="C29">
        <v>3.6939958201770078</v>
      </c>
      <c r="D29">
        <v>4.3223089336198264</v>
      </c>
      <c r="E29">
        <v>2.8629269406056435</v>
      </c>
      <c r="F29">
        <v>3.1210328268056085</v>
      </c>
      <c r="G29">
        <v>2.3619699361688595</v>
      </c>
      <c r="I29" s="3">
        <v>750</v>
      </c>
      <c r="J29">
        <v>3.2300298369863012</v>
      </c>
      <c r="K29">
        <v>0.68607449995689607</v>
      </c>
      <c r="L29" s="7"/>
      <c r="N29" s="3">
        <v>750</v>
      </c>
      <c r="O29">
        <f t="shared" si="1"/>
        <v>1.5089722822704323</v>
      </c>
      <c r="P29">
        <f t="shared" si="1"/>
        <v>1.8469979100885039</v>
      </c>
      <c r="Q29">
        <f t="shared" si="1"/>
        <v>2.1611544668099132</v>
      </c>
      <c r="R29">
        <f t="shared" si="1"/>
        <v>1.4314634703028217</v>
      </c>
      <c r="S29">
        <f t="shared" si="1"/>
        <v>1.5605164134028042</v>
      </c>
      <c r="T29">
        <f t="shared" si="1"/>
        <v>1.1809849680844298</v>
      </c>
    </row>
    <row r="30" spans="1:31" x14ac:dyDescent="0.25">
      <c r="A30" s="3">
        <v>780</v>
      </c>
      <c r="B30">
        <v>2.9510281320971834</v>
      </c>
      <c r="C30">
        <v>3.5586111070339927</v>
      </c>
      <c r="D30">
        <v>4.1028252027945245</v>
      </c>
      <c r="E30">
        <v>3.2429837085086164</v>
      </c>
      <c r="F30">
        <v>3.0760099716744649</v>
      </c>
      <c r="G30">
        <v>2.5165925940612</v>
      </c>
      <c r="I30" s="3">
        <v>780</v>
      </c>
      <c r="J30">
        <v>3.2413417860283307</v>
      </c>
      <c r="K30">
        <v>0.54400261269177108</v>
      </c>
      <c r="L30" s="8"/>
      <c r="N30" s="3">
        <v>780</v>
      </c>
      <c r="O30">
        <f t="shared" si="1"/>
        <v>1.4755140660485917</v>
      </c>
      <c r="P30">
        <f t="shared" si="1"/>
        <v>1.7793055535169964</v>
      </c>
      <c r="Q30">
        <f t="shared" si="1"/>
        <v>2.0514126013972622</v>
      </c>
      <c r="R30">
        <f t="shared" si="1"/>
        <v>1.6214918542543082</v>
      </c>
      <c r="S30">
        <f t="shared" si="1"/>
        <v>1.5380049858372324</v>
      </c>
      <c r="T30">
        <f t="shared" si="1"/>
        <v>1.2582962970306</v>
      </c>
    </row>
    <row r="31" spans="1:31" x14ac:dyDescent="0.25">
      <c r="A31" s="3">
        <v>810</v>
      </c>
      <c r="B31">
        <v>2.7726160126705599</v>
      </c>
      <c r="C31">
        <v>4.1126590522787501</v>
      </c>
      <c r="D31">
        <v>4.1478336448454431</v>
      </c>
      <c r="E31">
        <v>2.8520339740724108</v>
      </c>
      <c r="F31">
        <v>3.1599294532627846</v>
      </c>
      <c r="G31">
        <v>2.5112600997077585</v>
      </c>
      <c r="I31" s="3">
        <v>810</v>
      </c>
      <c r="J31">
        <v>3.2593887061396178</v>
      </c>
      <c r="K31">
        <v>0.7056739729225604</v>
      </c>
      <c r="L31" s="8"/>
      <c r="N31" s="3">
        <v>810</v>
      </c>
      <c r="O31">
        <f t="shared" si="1"/>
        <v>1.38630800633528</v>
      </c>
      <c r="P31">
        <f t="shared" si="1"/>
        <v>2.056329526139375</v>
      </c>
      <c r="Q31">
        <f t="shared" si="1"/>
        <v>2.0739168224227216</v>
      </c>
      <c r="R31">
        <f t="shared" si="1"/>
        <v>1.4260169870362054</v>
      </c>
      <c r="S31">
        <f t="shared" si="1"/>
        <v>1.5799647266313923</v>
      </c>
      <c r="T31">
        <f t="shared" si="1"/>
        <v>1.2556300498538793</v>
      </c>
    </row>
    <row r="32" spans="1:31" x14ac:dyDescent="0.25">
      <c r="A32" s="3">
        <v>840</v>
      </c>
      <c r="B32">
        <v>2.9266748831235052</v>
      </c>
      <c r="C32">
        <v>4.0050627842871975</v>
      </c>
      <c r="D32">
        <v>4.1102557495786431</v>
      </c>
      <c r="E32">
        <v>3.4881965356126101</v>
      </c>
      <c r="F32">
        <v>2.8638941086416048</v>
      </c>
      <c r="G32">
        <v>2.4088034213477068</v>
      </c>
      <c r="I32" s="3">
        <v>840</v>
      </c>
      <c r="J32">
        <v>3.3004812470985443</v>
      </c>
      <c r="K32">
        <v>0.68012289905662382</v>
      </c>
      <c r="L32" s="8"/>
      <c r="N32" s="3">
        <v>840</v>
      </c>
      <c r="O32">
        <f t="shared" si="1"/>
        <v>1.4633374415617526</v>
      </c>
      <c r="P32">
        <f t="shared" si="1"/>
        <v>2.0025313921435988</v>
      </c>
      <c r="Q32">
        <f t="shared" si="1"/>
        <v>2.0551278747893216</v>
      </c>
      <c r="R32">
        <f t="shared" si="1"/>
        <v>1.7440982678063051</v>
      </c>
      <c r="S32">
        <f t="shared" si="1"/>
        <v>1.4319470543208024</v>
      </c>
      <c r="T32">
        <f t="shared" si="1"/>
        <v>1.2044017106738534</v>
      </c>
    </row>
    <row r="33" spans="1:20" x14ac:dyDescent="0.25">
      <c r="A33" s="3">
        <v>870</v>
      </c>
      <c r="B33">
        <v>2.7609942569178063</v>
      </c>
      <c r="C33">
        <v>3.8683745861002801</v>
      </c>
      <c r="D33">
        <v>4.0065880214036387</v>
      </c>
      <c r="E33">
        <v>2.8523720209928505</v>
      </c>
      <c r="F33">
        <v>2.7961933624666817</v>
      </c>
      <c r="G33">
        <v>2.2368426045424017</v>
      </c>
      <c r="I33" s="3">
        <v>870</v>
      </c>
      <c r="J33">
        <v>3.0868941420706104</v>
      </c>
      <c r="K33">
        <v>0.69639851180444734</v>
      </c>
      <c r="L33" s="8"/>
      <c r="N33" s="3">
        <v>870</v>
      </c>
      <c r="O33">
        <f t="shared" si="1"/>
        <v>1.3804971284589032</v>
      </c>
      <c r="P33">
        <f t="shared" si="1"/>
        <v>1.93418729305014</v>
      </c>
      <c r="Q33">
        <f t="shared" si="1"/>
        <v>2.0032940107018193</v>
      </c>
      <c r="R33">
        <f t="shared" si="1"/>
        <v>1.4261860104964252</v>
      </c>
      <c r="S33">
        <f t="shared" si="1"/>
        <v>1.3980966812333409</v>
      </c>
      <c r="T33">
        <f t="shared" si="1"/>
        <v>1.1184213022712008</v>
      </c>
    </row>
    <row r="34" spans="1:20" x14ac:dyDescent="0.25">
      <c r="A34" s="3">
        <v>900</v>
      </c>
      <c r="B34">
        <v>2.9294876059156176</v>
      </c>
      <c r="C34">
        <v>3.8646463661883894</v>
      </c>
      <c r="D34">
        <v>4.1125254261871227</v>
      </c>
      <c r="E34">
        <v>3.3036532268674561</v>
      </c>
      <c r="F34">
        <v>3.076757121915298</v>
      </c>
      <c r="G34">
        <v>2.4550835477067898</v>
      </c>
      <c r="I34" s="3">
        <v>900</v>
      </c>
      <c r="J34">
        <v>3.2903588824634458</v>
      </c>
      <c r="K34">
        <v>0.61310347485137762</v>
      </c>
      <c r="L34" s="8"/>
      <c r="N34" s="3">
        <v>900</v>
      </c>
      <c r="O34">
        <f t="shared" si="1"/>
        <v>1.4647438029578088</v>
      </c>
      <c r="P34">
        <f t="shared" si="1"/>
        <v>1.9323231830941947</v>
      </c>
      <c r="Q34">
        <f t="shared" si="1"/>
        <v>2.0562627130935613</v>
      </c>
      <c r="R34">
        <f t="shared" si="1"/>
        <v>1.6518266134337281</v>
      </c>
      <c r="S34">
        <f t="shared" si="1"/>
        <v>1.538378560957649</v>
      </c>
      <c r="T34">
        <f t="shared" si="1"/>
        <v>1.2275417738533949</v>
      </c>
    </row>
    <row r="35" spans="1:20" x14ac:dyDescent="0.25">
      <c r="A35" s="3">
        <v>930</v>
      </c>
      <c r="B35">
        <v>2.8466806515699479</v>
      </c>
      <c r="C35">
        <v>3.8392018765055735</v>
      </c>
      <c r="D35">
        <v>4.1136562927140172</v>
      </c>
      <c r="E35">
        <v>3.0691406134679449</v>
      </c>
      <c r="F35">
        <v>3.0700739381510038</v>
      </c>
      <c r="G35">
        <v>2.4315216719223463</v>
      </c>
      <c r="I35" s="3">
        <v>930</v>
      </c>
      <c r="J35">
        <v>3.2283791740551391</v>
      </c>
      <c r="K35">
        <v>0.63054152255264473</v>
      </c>
      <c r="L35" s="8"/>
      <c r="N35" s="3">
        <v>930</v>
      </c>
      <c r="O35">
        <f t="shared" si="1"/>
        <v>1.4233403257849739</v>
      </c>
      <c r="P35">
        <f t="shared" si="1"/>
        <v>1.9196009382527868</v>
      </c>
      <c r="Q35">
        <f t="shared" si="1"/>
        <v>2.0568281463570086</v>
      </c>
      <c r="R35">
        <f t="shared" si="1"/>
        <v>1.5345703067339724</v>
      </c>
      <c r="S35">
        <f t="shared" si="1"/>
        <v>1.5350369690755019</v>
      </c>
      <c r="T35">
        <f t="shared" si="1"/>
        <v>1.2157608359611731</v>
      </c>
    </row>
    <row r="36" spans="1:20" x14ac:dyDescent="0.25">
      <c r="A36" s="3">
        <v>960</v>
      </c>
      <c r="B36">
        <v>2.730049243312473</v>
      </c>
      <c r="C36">
        <v>3.8789139967749628</v>
      </c>
      <c r="D36">
        <v>4.0889443121606055</v>
      </c>
      <c r="E36">
        <v>2.7989618802322758</v>
      </c>
      <c r="F36">
        <v>2.9413289318556926</v>
      </c>
      <c r="G36">
        <v>2.3685080425563476</v>
      </c>
      <c r="I36" s="3">
        <v>960</v>
      </c>
      <c r="J36">
        <v>3.1344510678153927</v>
      </c>
      <c r="K36">
        <v>0.68779955133495141</v>
      </c>
      <c r="L36" s="8"/>
      <c r="N36" s="3">
        <v>960</v>
      </c>
      <c r="O36">
        <f t="shared" si="1"/>
        <v>1.3650246216562365</v>
      </c>
      <c r="P36">
        <f t="shared" si="1"/>
        <v>1.9394569983874814</v>
      </c>
      <c r="Q36">
        <f t="shared" si="1"/>
        <v>2.0444721560803027</v>
      </c>
      <c r="R36">
        <f t="shared" si="1"/>
        <v>1.3994809401161379</v>
      </c>
      <c r="S36">
        <f t="shared" si="1"/>
        <v>1.4706644659278463</v>
      </c>
      <c r="T36">
        <f t="shared" si="1"/>
        <v>1.1842540212781738</v>
      </c>
    </row>
    <row r="37" spans="1:20" x14ac:dyDescent="0.25">
      <c r="A37" s="3">
        <v>990</v>
      </c>
      <c r="B37">
        <v>2.8733627249768801</v>
      </c>
      <c r="C37">
        <v>3.7856799038766367</v>
      </c>
      <c r="D37">
        <v>3.9761052249991122</v>
      </c>
      <c r="E37">
        <v>3.236122881616744</v>
      </c>
      <c r="F37">
        <v>2.9366961342321587</v>
      </c>
      <c r="G37">
        <v>2.3969726107032958</v>
      </c>
      <c r="I37" s="3">
        <v>990</v>
      </c>
      <c r="J37">
        <v>3.2008232467341373</v>
      </c>
      <c r="K37">
        <v>0.59456452793024517</v>
      </c>
      <c r="L37" s="8"/>
      <c r="N37" s="3">
        <v>990</v>
      </c>
      <c r="O37">
        <f t="shared" si="1"/>
        <v>1.43668136248844</v>
      </c>
      <c r="P37">
        <f t="shared" si="1"/>
        <v>1.8928399519383183</v>
      </c>
      <c r="Q37">
        <f t="shared" si="1"/>
        <v>1.9880526124995561</v>
      </c>
      <c r="R37">
        <f t="shared" si="1"/>
        <v>1.618061440808372</v>
      </c>
      <c r="S37">
        <f t="shared" si="1"/>
        <v>1.4683480671160793</v>
      </c>
      <c r="T37">
        <f t="shared" si="1"/>
        <v>1.1984863053516479</v>
      </c>
    </row>
    <row r="38" spans="1:20" x14ac:dyDescent="0.25">
      <c r="A38" s="3">
        <v>1020</v>
      </c>
      <c r="B38">
        <v>2.7615943562610257</v>
      </c>
      <c r="C38">
        <v>3.8878504672897116</v>
      </c>
      <c r="D38">
        <v>3.9126718739913575</v>
      </c>
      <c r="E38">
        <v>2.9108446792657223</v>
      </c>
      <c r="F38">
        <v>2.8868819747247039</v>
      </c>
      <c r="G38">
        <v>2.3781548379249595</v>
      </c>
      <c r="I38" s="3">
        <v>1020</v>
      </c>
      <c r="J38">
        <v>3.1229996982429138</v>
      </c>
      <c r="K38">
        <v>0.63162455029146858</v>
      </c>
      <c r="L38" s="8"/>
      <c r="N38" s="3">
        <v>1020</v>
      </c>
      <c r="O38">
        <f t="shared" si="1"/>
        <v>1.3807971781305128</v>
      </c>
      <c r="P38">
        <f t="shared" si="1"/>
        <v>1.9439252336448558</v>
      </c>
      <c r="Q38">
        <f t="shared" si="1"/>
        <v>1.9563359369956788</v>
      </c>
      <c r="R38">
        <f t="shared" si="1"/>
        <v>1.4554223396328612</v>
      </c>
      <c r="S38">
        <f t="shared" si="1"/>
        <v>1.4434409873623519</v>
      </c>
      <c r="T38">
        <f t="shared" si="1"/>
        <v>1.1890774189624798</v>
      </c>
    </row>
    <row r="39" spans="1:20" x14ac:dyDescent="0.25">
      <c r="A39" s="3">
        <v>1050</v>
      </c>
      <c r="B39">
        <v>2.7132801656589245</v>
      </c>
      <c r="C39">
        <v>3.7359699572324581</v>
      </c>
      <c r="D39">
        <v>4.1323697487267008</v>
      </c>
      <c r="E39">
        <v>3.0123809195254911</v>
      </c>
      <c r="F39">
        <v>2.9554075306620837</v>
      </c>
      <c r="G39">
        <v>2.3757714144109534</v>
      </c>
      <c r="I39" s="3">
        <v>1050</v>
      </c>
      <c r="J39">
        <v>3.1541966227027682</v>
      </c>
      <c r="K39">
        <v>0.6565462361515032</v>
      </c>
      <c r="L39" s="8"/>
      <c r="N39" s="3">
        <v>1050</v>
      </c>
      <c r="O39">
        <f t="shared" si="1"/>
        <v>1.3566400828294622</v>
      </c>
      <c r="P39">
        <f t="shared" si="1"/>
        <v>1.867984978616229</v>
      </c>
      <c r="Q39">
        <f t="shared" si="1"/>
        <v>2.0661848743633504</v>
      </c>
      <c r="R39">
        <f t="shared" si="1"/>
        <v>1.5061904597627456</v>
      </c>
      <c r="S39">
        <f t="shared" si="1"/>
        <v>1.4777037653310419</v>
      </c>
      <c r="T39">
        <f t="shared" si="1"/>
        <v>1.1878857072054767</v>
      </c>
    </row>
    <row r="40" spans="1:20" x14ac:dyDescent="0.25">
      <c r="A40" s="3">
        <v>1080</v>
      </c>
      <c r="B40">
        <v>2.7031627983001014</v>
      </c>
      <c r="C40">
        <v>3.9336164810377379</v>
      </c>
      <c r="D40">
        <v>4.0300538884712482</v>
      </c>
      <c r="E40">
        <v>2.9250500735233294</v>
      </c>
      <c r="F40">
        <v>2.852047411338249</v>
      </c>
      <c r="G40">
        <v>2.3708532423963775</v>
      </c>
      <c r="I40" s="3">
        <v>1080</v>
      </c>
      <c r="J40">
        <v>3.1357973158445076</v>
      </c>
      <c r="K40">
        <v>0.68314723270512034</v>
      </c>
      <c r="L40" s="8"/>
      <c r="N40" s="3">
        <v>1080</v>
      </c>
      <c r="O40">
        <f t="shared" si="1"/>
        <v>1.3515813991500507</v>
      </c>
      <c r="P40">
        <f t="shared" si="1"/>
        <v>1.9668082405188689</v>
      </c>
      <c r="Q40">
        <f t="shared" si="1"/>
        <v>2.0150269442356241</v>
      </c>
      <c r="R40">
        <f t="shared" si="1"/>
        <v>1.4625250367616647</v>
      </c>
      <c r="S40">
        <f t="shared" si="1"/>
        <v>1.4260237056691245</v>
      </c>
      <c r="T40">
        <f t="shared" si="1"/>
        <v>1.1854266211981888</v>
      </c>
    </row>
    <row r="41" spans="1:20" x14ac:dyDescent="0.25">
      <c r="A41" s="3">
        <v>1110</v>
      </c>
      <c r="B41">
        <v>2.765679527192368</v>
      </c>
      <c r="C41">
        <v>3.5214143509469551</v>
      </c>
      <c r="D41">
        <v>4.0588362370193893</v>
      </c>
      <c r="E41">
        <v>3.3226272475948675</v>
      </c>
      <c r="F41">
        <v>2.8588900635664074</v>
      </c>
      <c r="G41">
        <v>2.3504749502238065</v>
      </c>
      <c r="I41" s="3">
        <v>1110</v>
      </c>
      <c r="J41">
        <v>3.1463203960906321</v>
      </c>
      <c r="K41">
        <v>0.61079266230703699</v>
      </c>
      <c r="L41" s="8"/>
      <c r="N41" s="3">
        <v>1110</v>
      </c>
      <c r="O41">
        <f t="shared" si="1"/>
        <v>1.382839763596184</v>
      </c>
      <c r="P41">
        <f t="shared" si="1"/>
        <v>1.7607071754734775</v>
      </c>
      <c r="Q41">
        <f t="shared" si="1"/>
        <v>2.0294181185096947</v>
      </c>
      <c r="R41">
        <f t="shared" si="1"/>
        <v>1.6613136237974337</v>
      </c>
      <c r="S41">
        <f t="shared" si="1"/>
        <v>1.4294450317832037</v>
      </c>
      <c r="T41">
        <f t="shared" si="1"/>
        <v>1.1752374751119032</v>
      </c>
    </row>
    <row r="42" spans="1:20" x14ac:dyDescent="0.25">
      <c r="A42" s="3">
        <v>1140</v>
      </c>
      <c r="B42">
        <v>2.8447906959596163</v>
      </c>
      <c r="C42">
        <v>3.4884458760144241</v>
      </c>
      <c r="D42">
        <v>3.8678313533115265</v>
      </c>
      <c r="E42">
        <v>3.0115327348827803</v>
      </c>
      <c r="F42">
        <v>2.8192365004376772</v>
      </c>
      <c r="G42">
        <v>2.334639558343063</v>
      </c>
      <c r="I42" s="3">
        <v>1140</v>
      </c>
      <c r="J42">
        <v>3.0610794531581811</v>
      </c>
      <c r="K42">
        <v>0.54202017049698548</v>
      </c>
      <c r="L42" s="8"/>
      <c r="N42" s="3">
        <v>1140</v>
      </c>
      <c r="O42">
        <f t="shared" si="1"/>
        <v>1.4223953479798082</v>
      </c>
      <c r="P42">
        <f t="shared" si="1"/>
        <v>1.7442229380072121</v>
      </c>
      <c r="Q42">
        <f t="shared" si="1"/>
        <v>1.9339156766557632</v>
      </c>
      <c r="R42">
        <f t="shared" si="1"/>
        <v>1.5057663674413901</v>
      </c>
      <c r="S42">
        <f t="shared" si="1"/>
        <v>1.4096182502188386</v>
      </c>
      <c r="T42">
        <f t="shared" si="1"/>
        <v>1.1673197791715315</v>
      </c>
    </row>
    <row r="43" spans="1:20" x14ac:dyDescent="0.25">
      <c r="A43" s="3">
        <v>1170</v>
      </c>
      <c r="B43">
        <v>2.720677387744233</v>
      </c>
      <c r="C43">
        <v>3.1518021875811515</v>
      </c>
      <c r="D43">
        <v>3.9872446416537675</v>
      </c>
      <c r="E43">
        <v>3.0816507058939568</v>
      </c>
      <c r="F43">
        <v>2.9021396540679021</v>
      </c>
      <c r="G43">
        <v>2.4991079187727316</v>
      </c>
      <c r="I43" s="3">
        <v>1170</v>
      </c>
      <c r="J43">
        <v>3.0571037492856235</v>
      </c>
      <c r="K43">
        <v>0.51444889763049517</v>
      </c>
      <c r="L43" s="8"/>
      <c r="N43" s="3">
        <v>1170</v>
      </c>
      <c r="O43">
        <f t="shared" si="1"/>
        <v>1.3603386938721165</v>
      </c>
      <c r="P43">
        <f t="shared" si="1"/>
        <v>1.5759010937905757</v>
      </c>
      <c r="Q43">
        <f t="shared" si="1"/>
        <v>1.9936223208268837</v>
      </c>
      <c r="R43">
        <f t="shared" si="1"/>
        <v>1.5408253529469784</v>
      </c>
      <c r="S43">
        <f t="shared" si="1"/>
        <v>1.451069827033951</v>
      </c>
      <c r="T43">
        <f t="shared" si="1"/>
        <v>1.2495539593863658</v>
      </c>
    </row>
    <row r="44" spans="1:20" x14ac:dyDescent="0.25">
      <c r="A44" s="3">
        <v>1200</v>
      </c>
      <c r="B44">
        <v>2.776081877118509</v>
      </c>
      <c r="C44">
        <v>3.9141790342317364</v>
      </c>
      <c r="D44">
        <v>4.0098430207891473</v>
      </c>
      <c r="E44">
        <v>2.9535301009517272</v>
      </c>
      <c r="F44">
        <v>2.9964064801178174</v>
      </c>
      <c r="G44">
        <v>2.3815809581477239</v>
      </c>
      <c r="I44" s="3">
        <v>1200</v>
      </c>
      <c r="J44">
        <v>3.1719369118927765</v>
      </c>
      <c r="K44">
        <v>0.6500594165491419</v>
      </c>
      <c r="L44" s="8"/>
      <c r="N44" s="3">
        <v>1200</v>
      </c>
      <c r="O44">
        <f t="shared" si="1"/>
        <v>1.3880409385592545</v>
      </c>
      <c r="P44">
        <f t="shared" si="1"/>
        <v>1.9570895171158682</v>
      </c>
      <c r="Q44">
        <f t="shared" si="1"/>
        <v>2.0049215103945737</v>
      </c>
      <c r="R44">
        <f t="shared" si="1"/>
        <v>1.4767650504758636</v>
      </c>
      <c r="S44">
        <f t="shared" si="1"/>
        <v>1.4982032400589087</v>
      </c>
      <c r="T44">
        <f t="shared" si="1"/>
        <v>1.1907904790738619</v>
      </c>
    </row>
    <row r="45" spans="1:20" x14ac:dyDescent="0.25">
      <c r="A45" s="3">
        <v>1230</v>
      </c>
      <c r="B45">
        <v>2.7185480199267156</v>
      </c>
      <c r="C45">
        <v>3.3565399180407822</v>
      </c>
      <c r="D45">
        <v>4.0217342685186521</v>
      </c>
      <c r="E45">
        <v>2.9439919373763255</v>
      </c>
      <c r="F45">
        <v>2.8315640680943921</v>
      </c>
      <c r="G45">
        <v>2.3045568625884654</v>
      </c>
      <c r="I45" s="3">
        <v>1230</v>
      </c>
      <c r="J45">
        <v>3.0294891790908882</v>
      </c>
      <c r="K45">
        <v>0.59333091933876303</v>
      </c>
      <c r="L45" s="8"/>
      <c r="N45" s="3">
        <v>1230</v>
      </c>
      <c r="O45">
        <f t="shared" si="1"/>
        <v>1.3592740099633578</v>
      </c>
      <c r="P45">
        <f t="shared" si="1"/>
        <v>1.6782699590203911</v>
      </c>
      <c r="Q45">
        <f t="shared" si="1"/>
        <v>2.0108671342593261</v>
      </c>
      <c r="R45">
        <f t="shared" si="1"/>
        <v>1.4719959686881627</v>
      </c>
      <c r="S45">
        <f t="shared" si="1"/>
        <v>1.415782034047196</v>
      </c>
      <c r="T45">
        <f t="shared" si="1"/>
        <v>1.1522784312942327</v>
      </c>
    </row>
    <row r="46" spans="1:20" x14ac:dyDescent="0.25">
      <c r="A46" s="3">
        <v>1260</v>
      </c>
      <c r="B46">
        <v>2.6840443026888381</v>
      </c>
      <c r="C46">
        <v>3.4748758172453744</v>
      </c>
      <c r="D46">
        <v>4.0466354780452916</v>
      </c>
      <c r="E46">
        <v>3.0104928379294926</v>
      </c>
      <c r="F46">
        <v>2.9010377164124512</v>
      </c>
      <c r="G46">
        <v>2.4024537180422292</v>
      </c>
      <c r="I46" s="3">
        <v>1260</v>
      </c>
      <c r="J46">
        <v>3.0865899783939459</v>
      </c>
      <c r="K46">
        <v>0.59038277659897798</v>
      </c>
      <c r="L46" s="8"/>
      <c r="N46" s="3">
        <v>1260</v>
      </c>
      <c r="O46">
        <f t="shared" si="1"/>
        <v>1.342022151344419</v>
      </c>
      <c r="P46">
        <f t="shared" si="1"/>
        <v>1.7374379086226872</v>
      </c>
      <c r="Q46">
        <f t="shared" si="1"/>
        <v>2.0233177390226458</v>
      </c>
      <c r="R46">
        <f t="shared" si="1"/>
        <v>1.5052464189647463</v>
      </c>
      <c r="S46">
        <f t="shared" si="1"/>
        <v>1.4505188582062256</v>
      </c>
      <c r="T46">
        <f t="shared" si="1"/>
        <v>1.2012268590211146</v>
      </c>
    </row>
    <row r="47" spans="1:20" x14ac:dyDescent="0.25">
      <c r="A47" s="3">
        <v>1290</v>
      </c>
      <c r="B47">
        <v>2.5403665750637705</v>
      </c>
      <c r="C47">
        <v>3.2598436377507518</v>
      </c>
      <c r="D47">
        <v>3.9758049387892918</v>
      </c>
      <c r="E47">
        <v>2.9158421960830725</v>
      </c>
      <c r="F47">
        <v>2.7030557251705707</v>
      </c>
      <c r="G47">
        <v>2.2488771607159599</v>
      </c>
      <c r="I47" s="3">
        <v>1290</v>
      </c>
      <c r="J47">
        <v>2.9406317055955697</v>
      </c>
      <c r="K47">
        <v>0.6114365497235138</v>
      </c>
      <c r="L47" s="8"/>
      <c r="N47" s="3">
        <v>1290</v>
      </c>
      <c r="O47">
        <f t="shared" si="1"/>
        <v>1.2701832875318853</v>
      </c>
      <c r="P47">
        <f t="shared" si="1"/>
        <v>1.6299218188753759</v>
      </c>
      <c r="Q47">
        <f t="shared" si="1"/>
        <v>1.9879024693946459</v>
      </c>
      <c r="R47">
        <f t="shared" si="1"/>
        <v>1.4579210980415362</v>
      </c>
      <c r="S47">
        <f t="shared" si="1"/>
        <v>1.3515278625852853</v>
      </c>
      <c r="T47">
        <f t="shared" si="1"/>
        <v>1.1244385803579799</v>
      </c>
    </row>
    <row r="48" spans="1:20" x14ac:dyDescent="0.25">
      <c r="A48" s="3">
        <v>1320</v>
      </c>
      <c r="B48">
        <v>2.5821886527314288</v>
      </c>
      <c r="C48">
        <v>3.1811014534569106</v>
      </c>
      <c r="D48">
        <v>3.8796533280737062</v>
      </c>
      <c r="E48">
        <v>3.0118106779608484</v>
      </c>
      <c r="F48">
        <v>2.8829185197950533</v>
      </c>
      <c r="G48">
        <v>2.3834525059586404</v>
      </c>
      <c r="I48" s="3">
        <v>1320</v>
      </c>
      <c r="J48">
        <v>2.9868541896627647</v>
      </c>
      <c r="K48">
        <v>0.52423192186183132</v>
      </c>
      <c r="L48" s="8"/>
      <c r="N48" s="3">
        <v>1320</v>
      </c>
      <c r="O48">
        <f t="shared" si="1"/>
        <v>1.2910943263657144</v>
      </c>
      <c r="P48">
        <f t="shared" si="1"/>
        <v>1.5905507267284553</v>
      </c>
      <c r="Q48">
        <f t="shared" si="1"/>
        <v>1.9398266640368531</v>
      </c>
      <c r="R48">
        <f t="shared" si="1"/>
        <v>1.5059053389804242</v>
      </c>
      <c r="S48">
        <f t="shared" si="1"/>
        <v>1.4414592598975267</v>
      </c>
      <c r="T48">
        <f t="shared" si="1"/>
        <v>1.1917262529793202</v>
      </c>
    </row>
    <row r="49" spans="1:31" x14ac:dyDescent="0.25">
      <c r="A49" s="3">
        <v>1350</v>
      </c>
      <c r="B49">
        <v>2.6905700652073663</v>
      </c>
      <c r="C49">
        <v>3.1225693939834236</v>
      </c>
      <c r="D49">
        <v>3.8905788094919496</v>
      </c>
      <c r="E49">
        <v>3.0351141714067857</v>
      </c>
      <c r="F49">
        <v>2.8663229940294128</v>
      </c>
      <c r="G49">
        <v>2.3790251180081774</v>
      </c>
      <c r="I49" s="3">
        <v>1350</v>
      </c>
      <c r="J49">
        <v>2.9973634253545192</v>
      </c>
      <c r="K49">
        <v>0.51158017918441157</v>
      </c>
      <c r="L49" s="8"/>
      <c r="N49" s="3">
        <v>1350</v>
      </c>
      <c r="O49">
        <f t="shared" si="1"/>
        <v>1.3452850326036832</v>
      </c>
      <c r="P49">
        <f t="shared" si="1"/>
        <v>1.5612846969917118</v>
      </c>
      <c r="Q49">
        <f t="shared" si="1"/>
        <v>1.9452894047459748</v>
      </c>
      <c r="R49">
        <f t="shared" si="1"/>
        <v>1.5175570857033929</v>
      </c>
      <c r="S49">
        <f t="shared" si="1"/>
        <v>1.4331614970147064</v>
      </c>
      <c r="T49">
        <f t="shared" si="1"/>
        <v>1.1895125590040887</v>
      </c>
    </row>
    <row r="50" spans="1:31" x14ac:dyDescent="0.25">
      <c r="A50" s="3">
        <v>1380</v>
      </c>
      <c r="B50">
        <v>2.6461374717519996</v>
      </c>
      <c r="C50">
        <v>3.1154875496764944</v>
      </c>
      <c r="D50">
        <v>3.8053393310035744</v>
      </c>
      <c r="E50">
        <v>2.862205126872317</v>
      </c>
      <c r="F50">
        <v>2.7944160711806778</v>
      </c>
      <c r="G50">
        <v>2.4501752360486955</v>
      </c>
      <c r="I50" s="3">
        <v>1380</v>
      </c>
      <c r="J50">
        <v>2.9456267977556263</v>
      </c>
      <c r="K50">
        <v>0.47601434437608248</v>
      </c>
      <c r="L50" s="8"/>
      <c r="N50" s="3">
        <v>1380</v>
      </c>
      <c r="O50">
        <f t="shared" si="1"/>
        <v>1.3230687358759998</v>
      </c>
      <c r="P50">
        <f t="shared" si="1"/>
        <v>1.5577437748382472</v>
      </c>
      <c r="Q50">
        <f t="shared" si="1"/>
        <v>1.9026696655017872</v>
      </c>
      <c r="R50">
        <f t="shared" si="1"/>
        <v>1.4311025634361585</v>
      </c>
      <c r="S50">
        <f t="shared" si="1"/>
        <v>1.3972080355903389</v>
      </c>
      <c r="T50">
        <f t="shared" si="1"/>
        <v>1.2250876180243477</v>
      </c>
    </row>
    <row r="51" spans="1:31" x14ac:dyDescent="0.25">
      <c r="A51" s="3">
        <v>1410</v>
      </c>
      <c r="B51">
        <v>2.4997952603870335</v>
      </c>
      <c r="C51">
        <v>3.2982211337320377</v>
      </c>
      <c r="D51">
        <v>3.7578604699025346</v>
      </c>
      <c r="E51">
        <v>2.7775378611542938</v>
      </c>
      <c r="F51">
        <v>2.66590969104832</v>
      </c>
      <c r="G51">
        <v>2.2851178235362286</v>
      </c>
      <c r="I51" s="3">
        <v>1410</v>
      </c>
      <c r="J51">
        <v>2.880740373293408</v>
      </c>
      <c r="K51">
        <v>0.54778065511374541</v>
      </c>
      <c r="L51" s="8"/>
      <c r="N51" s="3">
        <v>1410</v>
      </c>
      <c r="O51">
        <f t="shared" si="1"/>
        <v>1.2498976301935167</v>
      </c>
      <c r="P51">
        <f t="shared" si="1"/>
        <v>1.6491105668660189</v>
      </c>
      <c r="Q51">
        <f t="shared" si="1"/>
        <v>1.8789302349512673</v>
      </c>
      <c r="R51">
        <f t="shared" si="1"/>
        <v>1.3887689305771469</v>
      </c>
      <c r="S51">
        <f t="shared" si="1"/>
        <v>1.33295484552416</v>
      </c>
      <c r="T51">
        <f t="shared" si="1"/>
        <v>1.1425589117681143</v>
      </c>
      <c r="V51" s="18" t="s">
        <v>6</v>
      </c>
      <c r="W51" s="18"/>
      <c r="X51" s="18"/>
      <c r="Y51" s="18"/>
      <c r="Z51" s="18"/>
      <c r="AA51" s="18"/>
      <c r="AC51" s="14" t="s">
        <v>2</v>
      </c>
      <c r="AD51" s="14" t="s">
        <v>5</v>
      </c>
    </row>
    <row r="52" spans="1:31" x14ac:dyDescent="0.25">
      <c r="A52" s="3">
        <v>1440</v>
      </c>
      <c r="B52">
        <v>2.6520466977952175</v>
      </c>
      <c r="C52">
        <v>3.0495742382397442</v>
      </c>
      <c r="D52">
        <v>3.9528004139180037</v>
      </c>
      <c r="E52">
        <v>2.944171304215335</v>
      </c>
      <c r="F52">
        <v>2.7359522161349625</v>
      </c>
      <c r="G52">
        <v>2.4171731847680604</v>
      </c>
      <c r="I52" s="3">
        <v>1440</v>
      </c>
      <c r="J52">
        <v>2.9586196758452203</v>
      </c>
      <c r="K52">
        <v>0.53546408264273304</v>
      </c>
      <c r="L52" s="9"/>
      <c r="N52" s="11">
        <v>1440</v>
      </c>
      <c r="O52">
        <f t="shared" si="1"/>
        <v>1.3260233488976088</v>
      </c>
      <c r="P52">
        <f t="shared" si="1"/>
        <v>1.5247871191198721</v>
      </c>
      <c r="Q52">
        <f t="shared" si="1"/>
        <v>1.9764002069590019</v>
      </c>
      <c r="R52">
        <f t="shared" si="1"/>
        <v>1.4720856521076675</v>
      </c>
      <c r="S52">
        <f t="shared" si="1"/>
        <v>1.3679761080674813</v>
      </c>
      <c r="T52">
        <f t="shared" si="1"/>
        <v>1.2085865923840302</v>
      </c>
      <c r="U52" s="12"/>
      <c r="V52" s="12">
        <f>SUM(O29:O52)</f>
        <v>33.053900964455991</v>
      </c>
      <c r="W52" s="12">
        <f t="shared" ref="W52:AA52" si="3">SUM(P29:P52)</f>
        <v>43.049318494841231</v>
      </c>
      <c r="X52" s="12">
        <f t="shared" si="3"/>
        <v>48.15515030500454</v>
      </c>
      <c r="Y52" s="12">
        <f t="shared" si="3"/>
        <v>36.212587178306443</v>
      </c>
      <c r="Z52" s="12">
        <f t="shared" si="3"/>
        <v>34.847051232892994</v>
      </c>
      <c r="AA52" s="12">
        <f t="shared" si="3"/>
        <v>28.624484509301386</v>
      </c>
      <c r="AB52" s="12"/>
      <c r="AC52" s="14">
        <f>AVERAGE(V52:AA52)</f>
        <v>37.323748780800436</v>
      </c>
      <c r="AD52" s="14">
        <f>STDEVP(V52:AA52)</f>
        <v>6.4727495139193607</v>
      </c>
      <c r="AE52" s="12"/>
    </row>
    <row r="53" spans="1:31" x14ac:dyDescent="0.25">
      <c r="A53" s="3">
        <v>1470</v>
      </c>
      <c r="B53">
        <v>2.5148427333401639</v>
      </c>
      <c r="C53">
        <v>3.3141526625307245</v>
      </c>
      <c r="D53">
        <v>3.804964224430067</v>
      </c>
      <c r="E53">
        <v>3.0749350086118086</v>
      </c>
      <c r="F53">
        <v>2.641008124514435</v>
      </c>
      <c r="G53">
        <v>2.3844642717905979</v>
      </c>
      <c r="I53" s="3">
        <v>1470</v>
      </c>
      <c r="J53">
        <v>2.9557278375362994</v>
      </c>
      <c r="K53">
        <v>0.54472954391102923</v>
      </c>
      <c r="L53" s="4"/>
      <c r="N53" s="3">
        <v>1470</v>
      </c>
      <c r="O53">
        <f t="shared" si="1"/>
        <v>1.257421366670082</v>
      </c>
      <c r="P53">
        <f t="shared" si="1"/>
        <v>1.6570763312653622</v>
      </c>
      <c r="Q53">
        <f t="shared" si="1"/>
        <v>1.9024821122150335</v>
      </c>
      <c r="R53">
        <f t="shared" si="1"/>
        <v>1.5374675043059043</v>
      </c>
      <c r="S53">
        <f t="shared" si="1"/>
        <v>1.3205040622572175</v>
      </c>
      <c r="T53">
        <f t="shared" si="1"/>
        <v>1.192232135895299</v>
      </c>
    </row>
    <row r="54" spans="1:31" x14ac:dyDescent="0.25">
      <c r="A54" s="3">
        <v>1500</v>
      </c>
      <c r="B54">
        <v>2.924262220774609</v>
      </c>
      <c r="C54">
        <v>3.9931337531498068</v>
      </c>
      <c r="D54">
        <v>4.1180430326334188</v>
      </c>
      <c r="E54">
        <v>3.1794283135882901</v>
      </c>
      <c r="F54">
        <v>2.704879379836802</v>
      </c>
      <c r="G54">
        <v>2.432553334470076</v>
      </c>
      <c r="I54" s="3">
        <v>1500</v>
      </c>
      <c r="J54">
        <v>3.2253833390754996</v>
      </c>
      <c r="K54">
        <v>0.6897204661099049</v>
      </c>
      <c r="L54" s="5"/>
      <c r="N54" s="3">
        <v>1500</v>
      </c>
      <c r="O54">
        <f t="shared" si="1"/>
        <v>1.4621311103873045</v>
      </c>
      <c r="P54">
        <f t="shared" si="1"/>
        <v>1.9965668765749034</v>
      </c>
      <c r="Q54">
        <f t="shared" si="1"/>
        <v>2.0590215163167094</v>
      </c>
      <c r="R54">
        <f t="shared" si="1"/>
        <v>1.5897141567941451</v>
      </c>
      <c r="S54">
        <f t="shared" si="1"/>
        <v>1.352439689918401</v>
      </c>
      <c r="T54">
        <f t="shared" si="1"/>
        <v>1.216276667235038</v>
      </c>
    </row>
    <row r="55" spans="1:31" x14ac:dyDescent="0.25">
      <c r="A55" s="3">
        <v>1530</v>
      </c>
      <c r="B55">
        <v>3.2233456274217742</v>
      </c>
      <c r="C55">
        <v>3.8527396646790271</v>
      </c>
      <c r="D55">
        <v>4.1028148337416468</v>
      </c>
      <c r="E55">
        <v>3.2601727242513214</v>
      </c>
      <c r="F55">
        <v>2.8665353400047242</v>
      </c>
      <c r="G55">
        <v>2.50518024949046</v>
      </c>
      <c r="I55" s="3">
        <v>1530</v>
      </c>
      <c r="J55">
        <v>3.3017980732648256</v>
      </c>
      <c r="K55">
        <v>0.5961720469418369</v>
      </c>
      <c r="L55" s="5"/>
      <c r="N55" s="3">
        <v>1530</v>
      </c>
      <c r="O55">
        <f t="shared" si="1"/>
        <v>1.6116728137108871</v>
      </c>
      <c r="P55">
        <f t="shared" si="1"/>
        <v>1.9263698323395135</v>
      </c>
      <c r="Q55">
        <f t="shared" si="1"/>
        <v>2.0514074168708234</v>
      </c>
      <c r="R55">
        <f t="shared" si="1"/>
        <v>1.6300863621256607</v>
      </c>
      <c r="S55">
        <f t="shared" si="1"/>
        <v>1.4332676700023621</v>
      </c>
      <c r="T55">
        <f t="shared" si="1"/>
        <v>1.25259012474523</v>
      </c>
    </row>
    <row r="56" spans="1:31" x14ac:dyDescent="0.25">
      <c r="A56" s="3">
        <v>1560</v>
      </c>
      <c r="B56">
        <v>2.9543204395907972</v>
      </c>
      <c r="C56">
        <v>3.7538314692807022</v>
      </c>
      <c r="D56">
        <v>4.0221246812610341</v>
      </c>
      <c r="E56">
        <v>3.05173396456515</v>
      </c>
      <c r="F56">
        <v>2.5509410800354075</v>
      </c>
      <c r="G56">
        <v>2.3764978074065253</v>
      </c>
      <c r="I56" s="3">
        <v>1560</v>
      </c>
      <c r="J56">
        <v>3.1182415736899363</v>
      </c>
      <c r="K56">
        <v>0.65181074749136569</v>
      </c>
      <c r="L56" s="5"/>
      <c r="N56" s="3">
        <v>1560</v>
      </c>
      <c r="O56">
        <f t="shared" si="1"/>
        <v>1.4771602197953986</v>
      </c>
      <c r="P56">
        <f t="shared" si="1"/>
        <v>1.8769157346403511</v>
      </c>
      <c r="Q56">
        <f t="shared" si="1"/>
        <v>2.011062340630517</v>
      </c>
      <c r="R56">
        <f t="shared" si="1"/>
        <v>1.525866982282575</v>
      </c>
      <c r="S56">
        <f t="shared" si="1"/>
        <v>1.2754705400177038</v>
      </c>
      <c r="T56">
        <f t="shared" si="1"/>
        <v>1.1882489037032626</v>
      </c>
    </row>
    <row r="57" spans="1:31" x14ac:dyDescent="0.25">
      <c r="A57" s="3">
        <v>1590</v>
      </c>
      <c r="B57">
        <v>3.1861789853391711</v>
      </c>
      <c r="C57">
        <v>3.0510157593789122</v>
      </c>
      <c r="D57">
        <v>4.0348906122875627</v>
      </c>
      <c r="E57">
        <v>3.1540740262673692</v>
      </c>
      <c r="F57">
        <v>2.5883058062319053</v>
      </c>
      <c r="G57">
        <v>2.4047357882824167</v>
      </c>
      <c r="I57" s="3">
        <v>1590</v>
      </c>
      <c r="J57">
        <v>3.069866829631223</v>
      </c>
      <c r="K57">
        <v>0.57035882651115144</v>
      </c>
      <c r="L57" s="5"/>
      <c r="N57" s="3">
        <v>1590</v>
      </c>
      <c r="O57">
        <f t="shared" si="1"/>
        <v>1.5930894926695855</v>
      </c>
      <c r="P57">
        <f t="shared" si="1"/>
        <v>1.5255078796894561</v>
      </c>
      <c r="Q57">
        <f t="shared" si="1"/>
        <v>2.0174453061437814</v>
      </c>
      <c r="R57">
        <f t="shared" si="1"/>
        <v>1.5770370131336846</v>
      </c>
      <c r="S57">
        <f t="shared" si="1"/>
        <v>1.2941529031159527</v>
      </c>
      <c r="T57">
        <f t="shared" si="1"/>
        <v>1.2023678941412084</v>
      </c>
    </row>
    <row r="58" spans="1:31" x14ac:dyDescent="0.25">
      <c r="A58" s="3">
        <v>1620</v>
      </c>
      <c r="B58">
        <v>3.0206437749795905</v>
      </c>
      <c r="C58">
        <v>3.7470318677654326</v>
      </c>
      <c r="D58">
        <v>3.9738816147921416</v>
      </c>
      <c r="E58">
        <v>2.9664441229970606</v>
      </c>
      <c r="F58">
        <v>2.5953441769510959</v>
      </c>
      <c r="G58">
        <v>2.3663195037658742</v>
      </c>
      <c r="I58" s="3">
        <v>1620</v>
      </c>
      <c r="J58">
        <v>3.1116108435418659</v>
      </c>
      <c r="K58">
        <v>0.63223565186918285</v>
      </c>
      <c r="L58" s="5"/>
      <c r="N58" s="3">
        <v>1620</v>
      </c>
      <c r="O58">
        <f t="shared" si="1"/>
        <v>1.5103218874897952</v>
      </c>
      <c r="P58">
        <f t="shared" si="1"/>
        <v>1.8735159338827163</v>
      </c>
      <c r="Q58">
        <f t="shared" si="1"/>
        <v>1.9869408073960708</v>
      </c>
      <c r="R58">
        <f t="shared" si="1"/>
        <v>1.4832220614985303</v>
      </c>
      <c r="S58">
        <f t="shared" si="1"/>
        <v>1.2976720884755479</v>
      </c>
      <c r="T58">
        <f t="shared" si="1"/>
        <v>1.1831597518829371</v>
      </c>
    </row>
    <row r="59" spans="1:31" x14ac:dyDescent="0.25">
      <c r="A59" s="3">
        <v>1650</v>
      </c>
      <c r="B59">
        <v>2.6963012517850506</v>
      </c>
      <c r="C59">
        <v>3.2524290580373014</v>
      </c>
      <c r="D59">
        <v>3.9630804343006671</v>
      </c>
      <c r="E59">
        <v>2.8954686382065185</v>
      </c>
      <c r="F59">
        <v>2.5757634026544012</v>
      </c>
      <c r="G59">
        <v>2.3204525954526063</v>
      </c>
      <c r="I59" s="3">
        <v>1650</v>
      </c>
      <c r="J59">
        <v>2.9505825634060909</v>
      </c>
      <c r="K59">
        <v>0.58677303190543095</v>
      </c>
      <c r="L59" s="5"/>
      <c r="N59" s="3">
        <v>1650</v>
      </c>
      <c r="O59">
        <f t="shared" si="1"/>
        <v>1.3481506258925253</v>
      </c>
      <c r="P59">
        <f t="shared" si="1"/>
        <v>1.6262145290186507</v>
      </c>
      <c r="Q59">
        <f t="shared" si="1"/>
        <v>1.9815402171503336</v>
      </c>
      <c r="R59">
        <f t="shared" si="1"/>
        <v>1.4477343191032592</v>
      </c>
      <c r="S59">
        <f t="shared" si="1"/>
        <v>1.2878817013272006</v>
      </c>
      <c r="T59">
        <f t="shared" si="1"/>
        <v>1.1602262977263031</v>
      </c>
    </row>
    <row r="60" spans="1:31" x14ac:dyDescent="0.25">
      <c r="A60" s="3">
        <v>1680</v>
      </c>
      <c r="B60">
        <v>2.9745057427979695</v>
      </c>
      <c r="C60">
        <v>4.5996495907533639</v>
      </c>
      <c r="D60">
        <v>3.9860818772345157</v>
      </c>
      <c r="E60">
        <v>3.1340596251896424</v>
      </c>
      <c r="F60">
        <v>2.7171184616488442</v>
      </c>
      <c r="G60">
        <v>2.496777445809216</v>
      </c>
      <c r="I60" s="3">
        <v>1680</v>
      </c>
      <c r="J60">
        <v>3.3180321239055921</v>
      </c>
      <c r="K60">
        <v>0.80947471051723729</v>
      </c>
      <c r="L60" s="5"/>
      <c r="N60" s="3">
        <v>1680</v>
      </c>
      <c r="O60">
        <f t="shared" si="1"/>
        <v>1.4872528713989848</v>
      </c>
      <c r="P60">
        <f t="shared" si="1"/>
        <v>2.2998247953766819</v>
      </c>
      <c r="Q60">
        <f t="shared" si="1"/>
        <v>1.9930409386172578</v>
      </c>
      <c r="R60">
        <f t="shared" si="1"/>
        <v>1.5670298125948212</v>
      </c>
      <c r="S60">
        <f t="shared" si="1"/>
        <v>1.3585592308244221</v>
      </c>
      <c r="T60">
        <f t="shared" si="1"/>
        <v>1.248388722904608</v>
      </c>
    </row>
    <row r="61" spans="1:31" x14ac:dyDescent="0.25">
      <c r="A61" s="3">
        <v>1710</v>
      </c>
      <c r="B61">
        <v>2.9986202369717714</v>
      </c>
      <c r="C61">
        <v>3.5816015570726618</v>
      </c>
      <c r="D61">
        <v>3.918535093991518</v>
      </c>
      <c r="E61">
        <v>2.9075079749079267</v>
      </c>
      <c r="F61">
        <v>2.7728455475213303</v>
      </c>
      <c r="G61">
        <v>2.4747250682716491</v>
      </c>
      <c r="I61" s="3">
        <v>1710</v>
      </c>
      <c r="J61">
        <v>3.1089725797894765</v>
      </c>
      <c r="K61">
        <v>0.5379194231187876</v>
      </c>
      <c r="L61" s="5"/>
      <c r="N61" s="3">
        <v>1710</v>
      </c>
      <c r="O61">
        <f t="shared" ref="O61:T103" si="4">B61/2</f>
        <v>1.4993101184858857</v>
      </c>
      <c r="P61">
        <f t="shared" si="4"/>
        <v>1.7908007785363309</v>
      </c>
      <c r="Q61">
        <f t="shared" si="4"/>
        <v>1.959267546995759</v>
      </c>
      <c r="R61">
        <f t="shared" si="4"/>
        <v>1.4537539874539633</v>
      </c>
      <c r="S61">
        <f t="shared" si="4"/>
        <v>1.3864227737606651</v>
      </c>
      <c r="T61">
        <f t="shared" si="4"/>
        <v>1.2373625341358245</v>
      </c>
    </row>
    <row r="62" spans="1:31" x14ac:dyDescent="0.25">
      <c r="A62" s="3">
        <v>1740</v>
      </c>
      <c r="B62">
        <v>2.798114863770786</v>
      </c>
      <c r="C62">
        <v>3.277746404012877</v>
      </c>
      <c r="D62">
        <v>3.7163341809616042</v>
      </c>
      <c r="E62">
        <v>2.7274375706562344</v>
      </c>
      <c r="F62">
        <v>2.6242048492970622</v>
      </c>
      <c r="G62">
        <v>2.3922370245060156</v>
      </c>
      <c r="I62" s="3">
        <v>1740</v>
      </c>
      <c r="J62">
        <v>2.9226791488674304</v>
      </c>
      <c r="K62">
        <v>0.48580908913481935</v>
      </c>
      <c r="L62" s="5"/>
      <c r="N62" s="3">
        <v>1740</v>
      </c>
      <c r="O62">
        <f t="shared" si="4"/>
        <v>1.399057431885393</v>
      </c>
      <c r="P62">
        <f t="shared" si="4"/>
        <v>1.6388732020064385</v>
      </c>
      <c r="Q62">
        <f t="shared" si="4"/>
        <v>1.8581670904808021</v>
      </c>
      <c r="R62">
        <f t="shared" si="4"/>
        <v>1.3637187853281172</v>
      </c>
      <c r="S62">
        <f t="shared" si="4"/>
        <v>1.3121024246485311</v>
      </c>
      <c r="T62">
        <f t="shared" si="4"/>
        <v>1.1961185122530078</v>
      </c>
    </row>
    <row r="63" spans="1:31" x14ac:dyDescent="0.25">
      <c r="A63" s="3">
        <v>1770</v>
      </c>
      <c r="B63">
        <v>2.8375105468572057</v>
      </c>
      <c r="C63">
        <v>3.4192199602927533</v>
      </c>
      <c r="D63">
        <v>3.7598911912223154</v>
      </c>
      <c r="E63">
        <v>2.8888227536267777</v>
      </c>
      <c r="F63">
        <v>2.5621746926895148</v>
      </c>
      <c r="G63">
        <v>2.4915109588734534</v>
      </c>
      <c r="I63" s="3">
        <v>1770</v>
      </c>
      <c r="J63">
        <v>2.9931883505936701</v>
      </c>
      <c r="K63">
        <v>0.49838076073628801</v>
      </c>
      <c r="L63" s="5"/>
      <c r="N63" s="3">
        <v>1770</v>
      </c>
      <c r="O63">
        <f t="shared" si="4"/>
        <v>1.4187552734286029</v>
      </c>
      <c r="P63">
        <f t="shared" si="4"/>
        <v>1.7096099801463767</v>
      </c>
      <c r="Q63">
        <f t="shared" si="4"/>
        <v>1.8799455956111577</v>
      </c>
      <c r="R63">
        <f t="shared" si="4"/>
        <v>1.4444113768133888</v>
      </c>
      <c r="S63">
        <f t="shared" si="4"/>
        <v>1.2810873463447574</v>
      </c>
      <c r="T63">
        <f t="shared" si="4"/>
        <v>1.2457554794367267</v>
      </c>
    </row>
    <row r="64" spans="1:31" x14ac:dyDescent="0.25">
      <c r="A64" s="3">
        <v>1800</v>
      </c>
      <c r="B64">
        <v>2.7807655191476797</v>
      </c>
      <c r="C64">
        <v>3.6157003360703546</v>
      </c>
      <c r="D64">
        <v>3.6584206580857273</v>
      </c>
      <c r="E64">
        <v>2.6898013594536128</v>
      </c>
      <c r="F64">
        <v>2.486649926355605</v>
      </c>
      <c r="G64">
        <v>2.3792254219122322</v>
      </c>
      <c r="I64" s="3">
        <v>1800</v>
      </c>
      <c r="J64">
        <v>2.9350938701708689</v>
      </c>
      <c r="K64">
        <v>0.56222845210767725</v>
      </c>
      <c r="L64" s="5"/>
      <c r="N64" s="3">
        <v>1800</v>
      </c>
      <c r="O64">
        <f t="shared" si="4"/>
        <v>1.3903827595738398</v>
      </c>
      <c r="P64">
        <f t="shared" si="4"/>
        <v>1.8078501680351773</v>
      </c>
      <c r="Q64">
        <f t="shared" si="4"/>
        <v>1.8292103290428636</v>
      </c>
      <c r="R64">
        <f t="shared" si="4"/>
        <v>1.3449006797268064</v>
      </c>
      <c r="S64">
        <f t="shared" si="4"/>
        <v>1.2433249631778025</v>
      </c>
      <c r="T64">
        <f t="shared" si="4"/>
        <v>1.1896127109561161</v>
      </c>
    </row>
    <row r="65" spans="1:31" x14ac:dyDescent="0.25">
      <c r="A65" s="3">
        <v>1830</v>
      </c>
      <c r="B65">
        <v>2.8994733190457458</v>
      </c>
      <c r="C65">
        <v>3.3470435618989125</v>
      </c>
      <c r="D65">
        <v>3.8131228673505695</v>
      </c>
      <c r="E65">
        <v>2.7706759708223898</v>
      </c>
      <c r="F65">
        <v>2.6168141936988851</v>
      </c>
      <c r="G65">
        <v>2.4726945133552629</v>
      </c>
      <c r="I65" s="3">
        <v>1830</v>
      </c>
      <c r="J65">
        <v>2.9866374043619608</v>
      </c>
      <c r="K65">
        <v>0.50360981718568376</v>
      </c>
      <c r="L65" s="5"/>
      <c r="N65" s="3">
        <v>1830</v>
      </c>
      <c r="O65">
        <f t="shared" si="4"/>
        <v>1.4497366595228729</v>
      </c>
      <c r="P65">
        <f t="shared" si="4"/>
        <v>1.6735217809494563</v>
      </c>
      <c r="Q65">
        <f t="shared" si="4"/>
        <v>1.9065614336752847</v>
      </c>
      <c r="R65">
        <f t="shared" si="4"/>
        <v>1.3853379854111949</v>
      </c>
      <c r="S65">
        <f t="shared" si="4"/>
        <v>1.3084070968494426</v>
      </c>
      <c r="T65">
        <f t="shared" si="4"/>
        <v>1.2363472566776315</v>
      </c>
    </row>
    <row r="66" spans="1:31" x14ac:dyDescent="0.25">
      <c r="A66" s="3">
        <v>1860</v>
      </c>
      <c r="B66">
        <v>2.7967080792581727</v>
      </c>
      <c r="C66">
        <v>3.4358617950754429</v>
      </c>
      <c r="D66">
        <v>3.9336666897795962</v>
      </c>
      <c r="E66">
        <v>2.7718115036630024</v>
      </c>
      <c r="F66">
        <v>2.5778404788869076</v>
      </c>
      <c r="G66">
        <v>2.5483012095061106</v>
      </c>
      <c r="I66" s="3">
        <v>1860</v>
      </c>
      <c r="J66">
        <v>3.010698292694872</v>
      </c>
      <c r="K66">
        <v>0.55437718652743873</v>
      </c>
      <c r="L66" s="5"/>
      <c r="N66" s="3">
        <v>1860</v>
      </c>
      <c r="O66">
        <f t="shared" si="4"/>
        <v>1.3983540396290863</v>
      </c>
      <c r="P66">
        <f t="shared" si="4"/>
        <v>1.7179308975377214</v>
      </c>
      <c r="Q66">
        <f t="shared" si="4"/>
        <v>1.9668333448897981</v>
      </c>
      <c r="R66">
        <f t="shared" si="4"/>
        <v>1.3859057518315012</v>
      </c>
      <c r="S66">
        <f t="shared" si="4"/>
        <v>1.2889202394434538</v>
      </c>
      <c r="T66">
        <f t="shared" si="4"/>
        <v>1.2741506047530553</v>
      </c>
    </row>
    <row r="67" spans="1:31" x14ac:dyDescent="0.25">
      <c r="A67" s="3">
        <v>1890</v>
      </c>
      <c r="B67">
        <v>2.7745845684191899</v>
      </c>
      <c r="C67">
        <v>3.6517694626723465</v>
      </c>
      <c r="D67">
        <v>3.8489692919335758</v>
      </c>
      <c r="E67">
        <v>2.6021514810125157</v>
      </c>
      <c r="F67">
        <v>2.4091370663357599</v>
      </c>
      <c r="G67">
        <v>2.3573501305553441</v>
      </c>
      <c r="I67" s="3">
        <v>1890</v>
      </c>
      <c r="J67">
        <v>2.9406603334881218</v>
      </c>
      <c r="K67">
        <v>0.64740073168305967</v>
      </c>
      <c r="L67" s="5"/>
      <c r="N67" s="3">
        <v>1890</v>
      </c>
      <c r="O67">
        <f t="shared" si="4"/>
        <v>1.3872922842095949</v>
      </c>
      <c r="P67">
        <f t="shared" si="4"/>
        <v>1.8258847313361732</v>
      </c>
      <c r="Q67">
        <f t="shared" si="4"/>
        <v>1.9244846459667879</v>
      </c>
      <c r="R67">
        <f t="shared" si="4"/>
        <v>1.3010757405062578</v>
      </c>
      <c r="S67">
        <f t="shared" si="4"/>
        <v>1.2045685331678799</v>
      </c>
      <c r="T67">
        <f t="shared" si="4"/>
        <v>1.1786750652776721</v>
      </c>
    </row>
    <row r="68" spans="1:31" x14ac:dyDescent="0.25">
      <c r="A68" s="3">
        <v>1920</v>
      </c>
      <c r="B68">
        <v>2.9764547192267479</v>
      </c>
      <c r="C68">
        <v>3.0990559560185331</v>
      </c>
      <c r="D68">
        <v>3.9549299097219208</v>
      </c>
      <c r="E68">
        <v>2.8471101303461377</v>
      </c>
      <c r="F68">
        <v>2.4783430043051387</v>
      </c>
      <c r="G68">
        <v>2.5703364810045755</v>
      </c>
      <c r="I68" s="3">
        <v>1920</v>
      </c>
      <c r="J68">
        <v>2.9877050334371753</v>
      </c>
      <c r="K68">
        <v>0.52942660886849457</v>
      </c>
      <c r="L68" s="5"/>
      <c r="N68" s="3">
        <v>1920</v>
      </c>
      <c r="O68">
        <f t="shared" si="4"/>
        <v>1.4882273596133739</v>
      </c>
      <c r="P68">
        <f t="shared" si="4"/>
        <v>1.5495279780092666</v>
      </c>
      <c r="Q68">
        <f t="shared" si="4"/>
        <v>1.9774649548609604</v>
      </c>
      <c r="R68">
        <f t="shared" si="4"/>
        <v>1.4235550651730688</v>
      </c>
      <c r="S68">
        <f t="shared" si="4"/>
        <v>1.2391715021525693</v>
      </c>
      <c r="T68">
        <f t="shared" si="4"/>
        <v>1.2851682405022877</v>
      </c>
    </row>
    <row r="69" spans="1:31" x14ac:dyDescent="0.25">
      <c r="A69" s="3">
        <v>1950</v>
      </c>
      <c r="B69">
        <v>2.7116748315486969</v>
      </c>
      <c r="C69">
        <v>3.1468660016666128</v>
      </c>
      <c r="D69">
        <v>3.8644370946080429</v>
      </c>
      <c r="E69">
        <v>2.8163169802660444</v>
      </c>
      <c r="F69">
        <v>2.5335041963721645</v>
      </c>
      <c r="G69">
        <v>2.5274260295904236</v>
      </c>
      <c r="I69" s="3">
        <v>1950</v>
      </c>
      <c r="J69">
        <v>2.9333708556753311</v>
      </c>
      <c r="K69">
        <v>0.50990191263642437</v>
      </c>
      <c r="L69" s="5"/>
      <c r="N69" s="3">
        <v>1950</v>
      </c>
      <c r="O69">
        <f t="shared" si="4"/>
        <v>1.3558374157743485</v>
      </c>
      <c r="P69">
        <f t="shared" si="4"/>
        <v>1.5734330008333064</v>
      </c>
      <c r="Q69">
        <f t="shared" si="4"/>
        <v>1.9322185473040214</v>
      </c>
      <c r="R69">
        <f t="shared" si="4"/>
        <v>1.4081584901330222</v>
      </c>
      <c r="S69">
        <f t="shared" si="4"/>
        <v>1.2667520981860823</v>
      </c>
      <c r="T69">
        <f t="shared" si="4"/>
        <v>1.2637130147952118</v>
      </c>
    </row>
    <row r="70" spans="1:31" x14ac:dyDescent="0.25">
      <c r="A70" s="3">
        <v>1980</v>
      </c>
      <c r="B70">
        <v>2.6142654817673892</v>
      </c>
      <c r="C70">
        <v>3.0509827934602773</v>
      </c>
      <c r="D70">
        <v>3.827741736175486</v>
      </c>
      <c r="E70">
        <v>2.7475287514801354</v>
      </c>
      <c r="F70">
        <v>2.3991028537952928</v>
      </c>
      <c r="G70">
        <v>2.380899811626596</v>
      </c>
      <c r="I70" s="3">
        <v>1980</v>
      </c>
      <c r="J70">
        <v>2.8367535713841963</v>
      </c>
      <c r="K70">
        <v>0.54493201809899161</v>
      </c>
      <c r="L70" s="5"/>
      <c r="N70" s="3">
        <v>1980</v>
      </c>
      <c r="O70">
        <f t="shared" si="4"/>
        <v>1.3071327408836946</v>
      </c>
      <c r="P70">
        <f t="shared" si="4"/>
        <v>1.5254913967301387</v>
      </c>
      <c r="Q70">
        <f t="shared" si="4"/>
        <v>1.913870868087743</v>
      </c>
      <c r="R70">
        <f t="shared" si="4"/>
        <v>1.3737643757400677</v>
      </c>
      <c r="S70">
        <f t="shared" si="4"/>
        <v>1.1995514268976464</v>
      </c>
      <c r="T70">
        <f t="shared" si="4"/>
        <v>1.190449905813298</v>
      </c>
    </row>
    <row r="71" spans="1:31" x14ac:dyDescent="0.25">
      <c r="A71" s="3">
        <v>2010</v>
      </c>
      <c r="B71">
        <v>2.6911102788017378</v>
      </c>
      <c r="C71">
        <v>2.9299755412627833</v>
      </c>
      <c r="D71">
        <v>4.0125083150454302</v>
      </c>
      <c r="E71">
        <v>2.7203822705552629</v>
      </c>
      <c r="F71">
        <v>2.4933521923620887</v>
      </c>
      <c r="G71">
        <v>2.5700440092963603</v>
      </c>
      <c r="I71" s="3">
        <v>2010</v>
      </c>
      <c r="J71">
        <v>2.9028954345539439</v>
      </c>
      <c r="K71">
        <v>0.56367611666324657</v>
      </c>
      <c r="L71" s="5"/>
      <c r="N71" s="3">
        <v>2010</v>
      </c>
      <c r="O71">
        <f t="shared" si="4"/>
        <v>1.3455551394008689</v>
      </c>
      <c r="P71">
        <f t="shared" si="4"/>
        <v>1.4649877706313916</v>
      </c>
      <c r="Q71">
        <f t="shared" si="4"/>
        <v>2.0062541575227151</v>
      </c>
      <c r="R71">
        <f t="shared" si="4"/>
        <v>1.3601911352776315</v>
      </c>
      <c r="S71">
        <f t="shared" si="4"/>
        <v>1.2466760961810444</v>
      </c>
      <c r="T71">
        <f t="shared" si="4"/>
        <v>1.2850220046481802</v>
      </c>
    </row>
    <row r="72" spans="1:31" x14ac:dyDescent="0.25">
      <c r="A72" s="3">
        <v>2040</v>
      </c>
      <c r="B72">
        <v>2.9624019991225223</v>
      </c>
      <c r="C72">
        <v>3.1491148268558407</v>
      </c>
      <c r="D72">
        <v>3.784563759904811</v>
      </c>
      <c r="E72">
        <v>2.63721201480057</v>
      </c>
      <c r="F72">
        <v>2.4034261571948621</v>
      </c>
      <c r="G72">
        <v>2.5571690554335746</v>
      </c>
      <c r="I72" s="3">
        <v>2040</v>
      </c>
      <c r="J72">
        <v>2.9156479688853634</v>
      </c>
      <c r="K72">
        <v>0.50598661272511181</v>
      </c>
      <c r="L72" s="5"/>
      <c r="N72" s="3">
        <v>2040</v>
      </c>
      <c r="O72">
        <f t="shared" si="4"/>
        <v>1.4812009995612612</v>
      </c>
      <c r="P72">
        <f t="shared" si="4"/>
        <v>1.5745574134279203</v>
      </c>
      <c r="Q72">
        <f t="shared" si="4"/>
        <v>1.8922818799524055</v>
      </c>
      <c r="R72">
        <f t="shared" si="4"/>
        <v>1.318606007400285</v>
      </c>
      <c r="S72">
        <f t="shared" si="4"/>
        <v>1.201713078597431</v>
      </c>
      <c r="T72">
        <f t="shared" si="4"/>
        <v>1.2785845277167873</v>
      </c>
    </row>
    <row r="73" spans="1:31" x14ac:dyDescent="0.25">
      <c r="A73" s="3">
        <v>2070</v>
      </c>
      <c r="B73">
        <v>2.8231571996680578</v>
      </c>
      <c r="C73">
        <v>2.6198545065965115</v>
      </c>
      <c r="D73">
        <v>3.7986571140979484</v>
      </c>
      <c r="E73">
        <v>2.7100416015990825</v>
      </c>
      <c r="F73">
        <v>2.3712474831031209</v>
      </c>
      <c r="G73">
        <v>2.5200868459833883</v>
      </c>
      <c r="I73" s="3">
        <v>2070</v>
      </c>
      <c r="J73">
        <v>2.8071741251746847</v>
      </c>
      <c r="K73">
        <v>0.50995460303367635</v>
      </c>
      <c r="L73" s="5"/>
      <c r="N73" s="3">
        <v>2070</v>
      </c>
      <c r="O73">
        <f t="shared" si="4"/>
        <v>1.4115785998340289</v>
      </c>
      <c r="P73">
        <f t="shared" si="4"/>
        <v>1.3099272532982558</v>
      </c>
      <c r="Q73">
        <f t="shared" si="4"/>
        <v>1.8993285570489742</v>
      </c>
      <c r="R73">
        <f t="shared" si="4"/>
        <v>1.3550208007995412</v>
      </c>
      <c r="S73">
        <f t="shared" si="4"/>
        <v>1.1856237415515605</v>
      </c>
      <c r="T73">
        <f t="shared" si="4"/>
        <v>1.2600434229916941</v>
      </c>
    </row>
    <row r="74" spans="1:31" x14ac:dyDescent="0.25">
      <c r="A74" s="3">
        <v>2100</v>
      </c>
      <c r="B74">
        <v>2.6961687011054951</v>
      </c>
      <c r="C74">
        <v>3.480144912573778</v>
      </c>
      <c r="D74">
        <v>3.7284329751268372</v>
      </c>
      <c r="E74">
        <v>2.7265976021126623</v>
      </c>
      <c r="F74">
        <v>2.5187942285893561</v>
      </c>
      <c r="G74">
        <v>2.5893218711768116</v>
      </c>
      <c r="I74" s="3">
        <v>2100</v>
      </c>
      <c r="J74">
        <v>2.9565767151141564</v>
      </c>
      <c r="K74">
        <v>0.51324810678502553</v>
      </c>
      <c r="L74" s="5"/>
      <c r="N74" s="3">
        <v>2100</v>
      </c>
      <c r="O74">
        <f t="shared" si="4"/>
        <v>1.3480843505527476</v>
      </c>
      <c r="P74">
        <f t="shared" si="4"/>
        <v>1.740072456286889</v>
      </c>
      <c r="Q74">
        <f t="shared" si="4"/>
        <v>1.8642164875634186</v>
      </c>
      <c r="R74">
        <f t="shared" si="4"/>
        <v>1.3632988010563312</v>
      </c>
      <c r="S74">
        <f t="shared" si="4"/>
        <v>1.259397114294678</v>
      </c>
      <c r="T74">
        <f t="shared" si="4"/>
        <v>1.2946609355884058</v>
      </c>
    </row>
    <row r="75" spans="1:31" x14ac:dyDescent="0.25">
      <c r="A75" s="3">
        <v>2130</v>
      </c>
      <c r="B75">
        <v>2.8622145022461849</v>
      </c>
      <c r="C75">
        <v>3.6895829304227492</v>
      </c>
      <c r="D75">
        <v>3.8718065027595276</v>
      </c>
      <c r="E75">
        <v>2.7600456118590646</v>
      </c>
      <c r="F75">
        <v>2.2913364715513675</v>
      </c>
      <c r="G75">
        <v>2.6274507684269479</v>
      </c>
      <c r="I75" s="3">
        <v>2130</v>
      </c>
      <c r="J75">
        <v>3.0170727978776402</v>
      </c>
      <c r="K75">
        <v>0.6247210884704133</v>
      </c>
      <c r="L75" s="5"/>
      <c r="N75" s="3">
        <v>2130</v>
      </c>
      <c r="O75">
        <f t="shared" si="4"/>
        <v>1.4311072511230924</v>
      </c>
      <c r="P75">
        <f t="shared" si="4"/>
        <v>1.8447914652113746</v>
      </c>
      <c r="Q75">
        <f t="shared" si="4"/>
        <v>1.9359032513797638</v>
      </c>
      <c r="R75">
        <f t="shared" si="4"/>
        <v>1.3800228059295323</v>
      </c>
      <c r="S75">
        <f t="shared" si="4"/>
        <v>1.1456682357756838</v>
      </c>
      <c r="T75">
        <f t="shared" si="4"/>
        <v>1.313725384213474</v>
      </c>
      <c r="V75" s="17" t="s">
        <v>6</v>
      </c>
      <c r="W75" s="17"/>
      <c r="X75" s="17"/>
      <c r="Y75" s="17"/>
      <c r="Z75" s="17"/>
      <c r="AA75" s="17"/>
      <c r="AC75" s="16" t="s">
        <v>2</v>
      </c>
      <c r="AD75" s="16" t="s">
        <v>5</v>
      </c>
    </row>
    <row r="76" spans="1:31" x14ac:dyDescent="0.25">
      <c r="A76" s="3">
        <v>2160</v>
      </c>
      <c r="B76">
        <v>2.8774293329045095</v>
      </c>
      <c r="C76">
        <v>2.9702594272786111</v>
      </c>
      <c r="D76">
        <v>3.8284041706570431</v>
      </c>
      <c r="E76">
        <v>2.8893955067338766</v>
      </c>
      <c r="F76">
        <v>2.3608541407173158</v>
      </c>
      <c r="G76">
        <v>2.5457536950474862</v>
      </c>
      <c r="I76" s="3">
        <v>2160</v>
      </c>
      <c r="J76">
        <v>2.9120160455564736</v>
      </c>
      <c r="K76">
        <v>0.50651652915867418</v>
      </c>
      <c r="L76" s="6"/>
      <c r="N76" s="11">
        <v>2160</v>
      </c>
      <c r="O76">
        <f t="shared" si="4"/>
        <v>1.4387146664522548</v>
      </c>
      <c r="P76">
        <f t="shared" si="4"/>
        <v>1.4851297136393056</v>
      </c>
      <c r="Q76">
        <f t="shared" si="4"/>
        <v>1.9142020853285215</v>
      </c>
      <c r="R76">
        <f t="shared" si="4"/>
        <v>1.4446977533669383</v>
      </c>
      <c r="S76">
        <f t="shared" si="4"/>
        <v>1.1804270703586579</v>
      </c>
      <c r="T76">
        <f t="shared" si="4"/>
        <v>1.2728768475237431</v>
      </c>
      <c r="U76" s="12"/>
      <c r="V76" s="12">
        <f>SUM(O53:O76)</f>
        <v>34.297527477945515</v>
      </c>
      <c r="W76" s="12">
        <f t="shared" ref="W76:AA76" si="5">SUM(P53:P76)</f>
        <v>41.014381899403148</v>
      </c>
      <c r="X76" s="12">
        <f t="shared" si="5"/>
        <v>46.663151431051496</v>
      </c>
      <c r="Y76" s="12">
        <f t="shared" si="5"/>
        <v>34.464577753786223</v>
      </c>
      <c r="Z76" s="12">
        <f t="shared" si="5"/>
        <v>30.569761627326692</v>
      </c>
      <c r="AA76" s="12">
        <f t="shared" si="5"/>
        <v>29.645756945517</v>
      </c>
      <c r="AB76" s="12"/>
      <c r="AC76" s="16">
        <f>AVERAGE(V76:AA76)</f>
        <v>36.109192855838344</v>
      </c>
      <c r="AD76" s="16">
        <f>STDEVP(V76:AA76)</f>
        <v>5.970693895157404</v>
      </c>
      <c r="AE76" s="12"/>
    </row>
    <row r="77" spans="1:31" x14ac:dyDescent="0.25">
      <c r="A77" s="3">
        <v>2190</v>
      </c>
      <c r="B77">
        <v>2.8258962754236006</v>
      </c>
      <c r="C77">
        <v>3.0454058442887768</v>
      </c>
      <c r="D77">
        <v>3.8680756247372119</v>
      </c>
      <c r="E77">
        <v>2.7648949988362217</v>
      </c>
      <c r="F77">
        <v>2.5533798594011103</v>
      </c>
      <c r="G77">
        <v>2.5137500760849871</v>
      </c>
      <c r="I77" s="3">
        <v>2190</v>
      </c>
      <c r="J77">
        <v>2.928567113128651</v>
      </c>
      <c r="K77">
        <v>0.49929871699762379</v>
      </c>
      <c r="L77" s="7"/>
      <c r="N77" s="3">
        <v>2190</v>
      </c>
      <c r="O77">
        <f t="shared" si="4"/>
        <v>1.4129481377118003</v>
      </c>
      <c r="P77">
        <f t="shared" si="4"/>
        <v>1.5227029221443884</v>
      </c>
      <c r="Q77">
        <f t="shared" si="4"/>
        <v>1.9340378123686059</v>
      </c>
      <c r="R77">
        <f t="shared" si="4"/>
        <v>1.3824474994181108</v>
      </c>
      <c r="S77">
        <f t="shared" si="4"/>
        <v>1.2766899297005552</v>
      </c>
      <c r="T77">
        <f t="shared" si="4"/>
        <v>1.2568750380424936</v>
      </c>
    </row>
    <row r="78" spans="1:31" x14ac:dyDescent="0.25">
      <c r="A78" s="3">
        <v>2220</v>
      </c>
      <c r="B78">
        <v>2.5964821215136507</v>
      </c>
      <c r="C78">
        <v>2.3419145802650849</v>
      </c>
      <c r="D78">
        <v>3.7354735454927961</v>
      </c>
      <c r="E78">
        <v>2.5053844179743323</v>
      </c>
      <c r="F78">
        <v>2.3215122227814513</v>
      </c>
      <c r="G78">
        <v>2.4221101243339414</v>
      </c>
      <c r="I78" s="3">
        <v>2220</v>
      </c>
      <c r="J78">
        <v>2.6538128353935426</v>
      </c>
      <c r="K78">
        <v>0.53975884664003271</v>
      </c>
      <c r="L78" s="8"/>
      <c r="N78" s="3">
        <v>2220</v>
      </c>
      <c r="O78">
        <f t="shared" si="4"/>
        <v>1.2982410607568253</v>
      </c>
      <c r="P78">
        <f t="shared" si="4"/>
        <v>1.1709572901325425</v>
      </c>
      <c r="Q78">
        <f t="shared" si="4"/>
        <v>1.867736772746398</v>
      </c>
      <c r="R78">
        <f t="shared" si="4"/>
        <v>1.2526922089871662</v>
      </c>
      <c r="S78">
        <f t="shared" si="4"/>
        <v>1.1607561113907257</v>
      </c>
      <c r="T78">
        <f t="shared" si="4"/>
        <v>1.2110550621669707</v>
      </c>
    </row>
    <row r="79" spans="1:31" x14ac:dyDescent="0.25">
      <c r="A79" s="3">
        <v>2250</v>
      </c>
      <c r="B79">
        <v>2.5427764090372507</v>
      </c>
      <c r="C79">
        <v>2.8420617728424968</v>
      </c>
      <c r="D79">
        <v>3.6723736031919847</v>
      </c>
      <c r="E79">
        <v>2.5723222739318237</v>
      </c>
      <c r="F79">
        <v>2.3697579598381271</v>
      </c>
      <c r="G79">
        <v>2.5394857630285719</v>
      </c>
      <c r="I79" s="3">
        <v>2250</v>
      </c>
      <c r="J79">
        <v>2.7564629636450424</v>
      </c>
      <c r="K79">
        <v>0.47379511575282973</v>
      </c>
      <c r="L79" s="8"/>
      <c r="N79" s="3">
        <v>2250</v>
      </c>
      <c r="O79">
        <f t="shared" si="4"/>
        <v>1.2713882045186253</v>
      </c>
      <c r="P79">
        <f t="shared" si="4"/>
        <v>1.4210308864212484</v>
      </c>
      <c r="Q79">
        <f t="shared" si="4"/>
        <v>1.8361868015959923</v>
      </c>
      <c r="R79">
        <f t="shared" si="4"/>
        <v>1.2861611369659118</v>
      </c>
      <c r="S79">
        <f t="shared" si="4"/>
        <v>1.1848789799190635</v>
      </c>
      <c r="T79">
        <f t="shared" si="4"/>
        <v>1.2697428815142859</v>
      </c>
    </row>
    <row r="80" spans="1:31" x14ac:dyDescent="0.25">
      <c r="A80" s="3">
        <v>2280</v>
      </c>
      <c r="B80">
        <v>2.5322224880494995</v>
      </c>
      <c r="C80">
        <v>3.464078159235191</v>
      </c>
      <c r="D80">
        <v>3.6683030328802797</v>
      </c>
      <c r="E80">
        <v>2.4558503634042186</v>
      </c>
      <c r="F80">
        <v>2.1791445474591198</v>
      </c>
      <c r="G80">
        <v>2.4374359790617688</v>
      </c>
      <c r="I80" s="3">
        <v>2280</v>
      </c>
      <c r="J80">
        <v>2.7895057616816792</v>
      </c>
      <c r="K80">
        <v>0.61665989244624564</v>
      </c>
      <c r="L80" s="8"/>
      <c r="N80" s="3">
        <v>2280</v>
      </c>
      <c r="O80">
        <f t="shared" si="4"/>
        <v>1.2661112440247497</v>
      </c>
      <c r="P80">
        <f t="shared" si="4"/>
        <v>1.7320390796175955</v>
      </c>
      <c r="Q80">
        <f t="shared" si="4"/>
        <v>1.8341515164401399</v>
      </c>
      <c r="R80">
        <f t="shared" si="4"/>
        <v>1.2279251817021093</v>
      </c>
      <c r="S80">
        <f t="shared" si="4"/>
        <v>1.0895722737295599</v>
      </c>
      <c r="T80">
        <f t="shared" si="4"/>
        <v>1.2187179895308844</v>
      </c>
    </row>
    <row r="81" spans="1:20" x14ac:dyDescent="0.25">
      <c r="A81" s="3">
        <v>2310</v>
      </c>
      <c r="B81">
        <v>2.6513184620975419</v>
      </c>
      <c r="C81">
        <v>2.7978837014941935</v>
      </c>
      <c r="D81">
        <v>3.782913078689683</v>
      </c>
      <c r="E81">
        <v>2.6558899398108169</v>
      </c>
      <c r="F81">
        <v>2.4124409468807468</v>
      </c>
      <c r="G81">
        <v>2.5430491460376361</v>
      </c>
      <c r="I81" s="3">
        <v>2310</v>
      </c>
      <c r="J81">
        <v>2.8072492125017696</v>
      </c>
      <c r="K81">
        <v>0.49495595009145438</v>
      </c>
      <c r="L81" s="8"/>
      <c r="N81" s="3">
        <v>2310</v>
      </c>
      <c r="O81">
        <f t="shared" si="4"/>
        <v>1.3256592310487709</v>
      </c>
      <c r="P81">
        <f t="shared" si="4"/>
        <v>1.3989418507470968</v>
      </c>
      <c r="Q81">
        <f t="shared" si="4"/>
        <v>1.8914565393448415</v>
      </c>
      <c r="R81">
        <f t="shared" si="4"/>
        <v>1.3279449699054084</v>
      </c>
      <c r="S81">
        <f t="shared" si="4"/>
        <v>1.2062204734403734</v>
      </c>
      <c r="T81">
        <f t="shared" si="4"/>
        <v>1.271524573018818</v>
      </c>
    </row>
    <row r="82" spans="1:20" x14ac:dyDescent="0.25">
      <c r="A82" s="3">
        <v>2340</v>
      </c>
      <c r="B82">
        <v>2.5983631621548686</v>
      </c>
      <c r="C82">
        <v>2.8917606066816823</v>
      </c>
      <c r="D82">
        <v>3.7536927177370982</v>
      </c>
      <c r="E82">
        <v>2.5887032924591891</v>
      </c>
      <c r="F82">
        <v>2.1981900578679454</v>
      </c>
      <c r="G82">
        <v>2.4776124597581299</v>
      </c>
      <c r="I82" s="3">
        <v>2340</v>
      </c>
      <c r="J82">
        <v>2.7513870494431525</v>
      </c>
      <c r="K82">
        <v>0.53947810716993205</v>
      </c>
      <c r="L82" s="8"/>
      <c r="N82" s="3">
        <v>2340</v>
      </c>
      <c r="O82">
        <f t="shared" si="4"/>
        <v>1.2991815810774343</v>
      </c>
      <c r="P82">
        <f t="shared" si="4"/>
        <v>1.4458803033408412</v>
      </c>
      <c r="Q82">
        <f t="shared" si="4"/>
        <v>1.8768463588685491</v>
      </c>
      <c r="R82">
        <f t="shared" si="4"/>
        <v>1.2943516462295945</v>
      </c>
      <c r="S82">
        <f t="shared" si="4"/>
        <v>1.0990950289339727</v>
      </c>
      <c r="T82">
        <f t="shared" si="4"/>
        <v>1.238806229879065</v>
      </c>
    </row>
    <row r="83" spans="1:20" x14ac:dyDescent="0.25">
      <c r="A83" s="3">
        <v>2370</v>
      </c>
      <c r="B83">
        <v>2.5269538205099051</v>
      </c>
      <c r="C83">
        <v>2.6766694396127826</v>
      </c>
      <c r="D83">
        <v>3.7934389386305312</v>
      </c>
      <c r="E83">
        <v>2.4956294846705642</v>
      </c>
      <c r="F83">
        <v>2.1139697169190215</v>
      </c>
      <c r="G83">
        <v>2.5310993533215931</v>
      </c>
      <c r="I83" s="3">
        <v>2370</v>
      </c>
      <c r="J83">
        <v>2.6896267922773998</v>
      </c>
      <c r="K83">
        <v>0.57256940467321382</v>
      </c>
      <c r="L83" s="8"/>
      <c r="N83" s="3">
        <v>2370</v>
      </c>
      <c r="O83">
        <f t="shared" si="4"/>
        <v>1.2634769102549526</v>
      </c>
      <c r="P83">
        <f t="shared" si="4"/>
        <v>1.3383347198063913</v>
      </c>
      <c r="Q83">
        <f t="shared" si="4"/>
        <v>1.8967194693152656</v>
      </c>
      <c r="R83">
        <f t="shared" si="4"/>
        <v>1.2478147423352821</v>
      </c>
      <c r="S83">
        <f t="shared" si="4"/>
        <v>1.0569848584595107</v>
      </c>
      <c r="T83">
        <f t="shared" si="4"/>
        <v>1.2655496766607965</v>
      </c>
    </row>
    <row r="84" spans="1:20" x14ac:dyDescent="0.25">
      <c r="A84" s="3">
        <v>2400</v>
      </c>
      <c r="B84">
        <v>2.5793304654728346</v>
      </c>
      <c r="C84">
        <v>2.5694208670139802</v>
      </c>
      <c r="D84">
        <v>3.6378355734607459</v>
      </c>
      <c r="E84">
        <v>2.5759098227854924</v>
      </c>
      <c r="F84">
        <v>2.0493481435588752</v>
      </c>
      <c r="G84">
        <v>2.4174545487450954</v>
      </c>
      <c r="I84" s="3">
        <v>2400</v>
      </c>
      <c r="J84">
        <v>2.6382165701728373</v>
      </c>
      <c r="K84">
        <v>0.53043804512343118</v>
      </c>
      <c r="L84" s="8"/>
      <c r="N84" s="3">
        <v>2400</v>
      </c>
      <c r="O84">
        <f t="shared" si="4"/>
        <v>1.2896652327364173</v>
      </c>
      <c r="P84">
        <f t="shared" si="4"/>
        <v>1.2847104335069901</v>
      </c>
      <c r="Q84">
        <f t="shared" si="4"/>
        <v>1.818917786730373</v>
      </c>
      <c r="R84">
        <f t="shared" si="4"/>
        <v>1.2879549113927462</v>
      </c>
      <c r="S84">
        <f t="shared" si="4"/>
        <v>1.0246740717794376</v>
      </c>
      <c r="T84">
        <f t="shared" si="4"/>
        <v>1.2087272743725477</v>
      </c>
    </row>
    <row r="85" spans="1:20" x14ac:dyDescent="0.25">
      <c r="A85" s="3">
        <v>2430</v>
      </c>
      <c r="B85">
        <v>2.4426398755951904</v>
      </c>
      <c r="C85">
        <v>3.0652738372990864</v>
      </c>
      <c r="D85">
        <v>3.7751451908807447</v>
      </c>
      <c r="E85">
        <v>2.5525570557261457</v>
      </c>
      <c r="F85">
        <v>2.0007829172506932</v>
      </c>
      <c r="G85">
        <v>2.4095985007435341</v>
      </c>
      <c r="I85" s="3">
        <v>2430</v>
      </c>
      <c r="J85">
        <v>2.707666229582566</v>
      </c>
      <c r="K85">
        <v>0.62453514653088504</v>
      </c>
      <c r="L85" s="8"/>
      <c r="N85" s="3">
        <v>2430</v>
      </c>
      <c r="O85">
        <f t="shared" si="4"/>
        <v>1.2213199377975952</v>
      </c>
      <c r="P85">
        <f t="shared" si="4"/>
        <v>1.5326369186495432</v>
      </c>
      <c r="Q85">
        <f t="shared" si="4"/>
        <v>1.8875725954403724</v>
      </c>
      <c r="R85">
        <f t="shared" si="4"/>
        <v>1.2762785278630728</v>
      </c>
      <c r="S85">
        <f t="shared" si="4"/>
        <v>1.0003914586253466</v>
      </c>
      <c r="T85">
        <f t="shared" si="4"/>
        <v>1.204799250371767</v>
      </c>
    </row>
    <row r="86" spans="1:20" x14ac:dyDescent="0.25">
      <c r="A86" s="3">
        <v>2460</v>
      </c>
      <c r="B86">
        <v>2.5877549034260534</v>
      </c>
      <c r="C86">
        <v>2.9499013770089935</v>
      </c>
      <c r="D86">
        <v>3.5563172211853002</v>
      </c>
      <c r="E86">
        <v>2.6645384859823009</v>
      </c>
      <c r="F86">
        <v>2.0879614087082592</v>
      </c>
      <c r="G86">
        <v>2.5107983835995999</v>
      </c>
      <c r="I86" s="3">
        <v>2460</v>
      </c>
      <c r="J86">
        <v>2.7262119633184181</v>
      </c>
      <c r="K86">
        <v>0.49312319940633242</v>
      </c>
      <c r="L86" s="8"/>
      <c r="N86" s="3">
        <v>2460</v>
      </c>
      <c r="O86">
        <f t="shared" si="4"/>
        <v>1.2938774517130267</v>
      </c>
      <c r="P86">
        <f t="shared" si="4"/>
        <v>1.4749506885044967</v>
      </c>
      <c r="Q86">
        <f t="shared" si="4"/>
        <v>1.7781586105926501</v>
      </c>
      <c r="R86">
        <f t="shared" si="4"/>
        <v>1.3322692429911505</v>
      </c>
      <c r="S86">
        <f t="shared" si="4"/>
        <v>1.0439807043541296</v>
      </c>
      <c r="T86">
        <f t="shared" si="4"/>
        <v>1.2553991917998</v>
      </c>
    </row>
    <row r="87" spans="1:20" x14ac:dyDescent="0.25">
      <c r="A87" s="3">
        <v>2490</v>
      </c>
      <c r="B87">
        <v>2.5590050649786846</v>
      </c>
      <c r="C87">
        <v>2.6689739514686424</v>
      </c>
      <c r="D87">
        <v>3.6339620860606514</v>
      </c>
      <c r="E87">
        <v>2.6055538522624859</v>
      </c>
      <c r="F87">
        <v>2.0780875129102903</v>
      </c>
      <c r="G87">
        <v>2.460474242032924</v>
      </c>
      <c r="I87" s="3">
        <v>2490</v>
      </c>
      <c r="J87">
        <v>2.6676761182856126</v>
      </c>
      <c r="K87">
        <v>0.51767290266415689</v>
      </c>
      <c r="L87" s="8"/>
      <c r="N87" s="3">
        <v>2490</v>
      </c>
      <c r="O87">
        <f t="shared" si="4"/>
        <v>1.2795025324893423</v>
      </c>
      <c r="P87">
        <f t="shared" si="4"/>
        <v>1.3344869757343212</v>
      </c>
      <c r="Q87">
        <f t="shared" si="4"/>
        <v>1.8169810430303257</v>
      </c>
      <c r="R87">
        <f t="shared" si="4"/>
        <v>1.302776926131243</v>
      </c>
      <c r="S87">
        <f t="shared" si="4"/>
        <v>1.0390437564551451</v>
      </c>
      <c r="T87">
        <f t="shared" si="4"/>
        <v>1.230237121016462</v>
      </c>
    </row>
    <row r="88" spans="1:20" x14ac:dyDescent="0.25">
      <c r="A88" s="3">
        <v>2520</v>
      </c>
      <c r="B88">
        <v>2.6710934687283614</v>
      </c>
      <c r="C88">
        <v>2.7073363831142361</v>
      </c>
      <c r="D88">
        <v>3.625908843854353</v>
      </c>
      <c r="E88">
        <v>2.6049057528770501</v>
      </c>
      <c r="F88">
        <v>2.2179026485775872</v>
      </c>
      <c r="G88">
        <v>2.4445890639964367</v>
      </c>
      <c r="I88" s="3">
        <v>2520</v>
      </c>
      <c r="J88">
        <v>2.7119560268580041</v>
      </c>
      <c r="K88">
        <v>0.48250066031878053</v>
      </c>
      <c r="L88" s="8"/>
      <c r="N88" s="3">
        <v>2520</v>
      </c>
      <c r="O88">
        <f t="shared" si="4"/>
        <v>1.3355467343641807</v>
      </c>
      <c r="P88">
        <f t="shared" si="4"/>
        <v>1.353668191557118</v>
      </c>
      <c r="Q88">
        <f t="shared" si="4"/>
        <v>1.8129544219271765</v>
      </c>
      <c r="R88">
        <f t="shared" si="4"/>
        <v>1.302452876438525</v>
      </c>
      <c r="S88">
        <f t="shared" si="4"/>
        <v>1.1089513242887936</v>
      </c>
      <c r="T88">
        <f t="shared" si="4"/>
        <v>1.2222945319982184</v>
      </c>
    </row>
    <row r="89" spans="1:20" x14ac:dyDescent="0.25">
      <c r="A89" s="3">
        <v>2550</v>
      </c>
      <c r="B89">
        <v>2.5413746581838064</v>
      </c>
      <c r="C89">
        <v>3.0087811154527331</v>
      </c>
      <c r="D89">
        <v>3.6087468373294738</v>
      </c>
      <c r="E89">
        <v>2.4874381591225037</v>
      </c>
      <c r="F89">
        <v>2.0954960614093454</v>
      </c>
      <c r="G89">
        <v>2.4452926381773543</v>
      </c>
      <c r="I89" s="3">
        <v>2550</v>
      </c>
      <c r="J89">
        <v>2.6978549116125361</v>
      </c>
      <c r="K89">
        <v>0.5332512297957136</v>
      </c>
      <c r="L89" s="8"/>
      <c r="N89" s="3">
        <v>2550</v>
      </c>
      <c r="O89">
        <f t="shared" si="4"/>
        <v>1.2706873290919032</v>
      </c>
      <c r="P89">
        <f t="shared" si="4"/>
        <v>1.5043905577263665</v>
      </c>
      <c r="Q89">
        <f t="shared" si="4"/>
        <v>1.8043734186647369</v>
      </c>
      <c r="R89">
        <f t="shared" si="4"/>
        <v>1.2437190795612518</v>
      </c>
      <c r="S89">
        <f t="shared" si="4"/>
        <v>1.0477480307046727</v>
      </c>
      <c r="T89">
        <f t="shared" si="4"/>
        <v>1.2226463190886772</v>
      </c>
    </row>
    <row r="90" spans="1:20" x14ac:dyDescent="0.25">
      <c r="A90" s="3">
        <v>2580</v>
      </c>
      <c r="B90">
        <v>2.5454975927473225</v>
      </c>
      <c r="C90">
        <v>3.4755153566573069</v>
      </c>
      <c r="D90">
        <v>3.7428033526985462</v>
      </c>
      <c r="E90">
        <v>2.4812714739883868</v>
      </c>
      <c r="F90">
        <v>2.1189517995947176</v>
      </c>
      <c r="G90">
        <v>2.5698152894207698</v>
      </c>
      <c r="I90" s="3">
        <v>2580</v>
      </c>
      <c r="J90">
        <v>2.8223091441845085</v>
      </c>
      <c r="K90">
        <v>0.63645643563478016</v>
      </c>
      <c r="L90" s="8"/>
      <c r="N90" s="3">
        <v>2580</v>
      </c>
      <c r="O90">
        <f t="shared" si="4"/>
        <v>1.2727487963736612</v>
      </c>
      <c r="P90">
        <f t="shared" si="4"/>
        <v>1.7377576783286535</v>
      </c>
      <c r="Q90">
        <f t="shared" si="4"/>
        <v>1.8714016763492731</v>
      </c>
      <c r="R90">
        <f t="shared" si="4"/>
        <v>1.2406357369941934</v>
      </c>
      <c r="S90">
        <f t="shared" si="4"/>
        <v>1.0594758997973588</v>
      </c>
      <c r="T90">
        <f t="shared" si="4"/>
        <v>1.2849076447103849</v>
      </c>
    </row>
    <row r="91" spans="1:20" x14ac:dyDescent="0.25">
      <c r="A91" s="3">
        <v>2610</v>
      </c>
      <c r="B91">
        <v>2.6564171326944743</v>
      </c>
      <c r="C91">
        <v>2.6536712468945578</v>
      </c>
      <c r="D91">
        <v>3.6709122096536233</v>
      </c>
      <c r="E91">
        <v>2.5980627492045425</v>
      </c>
      <c r="F91">
        <v>2.0864380952380905</v>
      </c>
      <c r="G91">
        <v>2.465141113653718</v>
      </c>
      <c r="I91" s="3">
        <v>2610</v>
      </c>
      <c r="J91">
        <v>2.6884404245565015</v>
      </c>
      <c r="K91">
        <v>0.52686292456489192</v>
      </c>
      <c r="L91" s="8"/>
      <c r="N91" s="3">
        <v>2610</v>
      </c>
      <c r="O91">
        <f t="shared" si="4"/>
        <v>1.3282085663472372</v>
      </c>
      <c r="P91">
        <f t="shared" si="4"/>
        <v>1.3268356234472789</v>
      </c>
      <c r="Q91">
        <f t="shared" si="4"/>
        <v>1.8354561048268117</v>
      </c>
      <c r="R91">
        <f t="shared" si="4"/>
        <v>1.2990313746022712</v>
      </c>
      <c r="S91">
        <f t="shared" si="4"/>
        <v>1.0432190476190453</v>
      </c>
      <c r="T91">
        <f t="shared" si="4"/>
        <v>1.232570556826859</v>
      </c>
    </row>
    <row r="92" spans="1:20" x14ac:dyDescent="0.25">
      <c r="A92" s="3">
        <v>2640</v>
      </c>
      <c r="B92">
        <v>2.5948152269225364</v>
      </c>
      <c r="C92">
        <v>2.8901836342362182</v>
      </c>
      <c r="D92">
        <v>3.7490177715540471</v>
      </c>
      <c r="E92">
        <v>2.7129341638556403</v>
      </c>
      <c r="F92">
        <v>2.13561747902104</v>
      </c>
      <c r="G92">
        <v>2.402715572408658</v>
      </c>
      <c r="I92" s="3">
        <v>2640</v>
      </c>
      <c r="J92">
        <v>2.7475473079996902</v>
      </c>
      <c r="K92">
        <v>0.55519013152906371</v>
      </c>
      <c r="L92" s="8"/>
      <c r="N92" s="3">
        <v>2640</v>
      </c>
      <c r="O92">
        <f t="shared" si="4"/>
        <v>1.2974076134612682</v>
      </c>
      <c r="P92">
        <f t="shared" si="4"/>
        <v>1.4450918171181091</v>
      </c>
      <c r="Q92">
        <f t="shared" si="4"/>
        <v>1.8745088857770236</v>
      </c>
      <c r="R92">
        <f t="shared" si="4"/>
        <v>1.3564670819278202</v>
      </c>
      <c r="S92">
        <f t="shared" si="4"/>
        <v>1.06780873951052</v>
      </c>
      <c r="T92">
        <f t="shared" si="4"/>
        <v>1.201357786204329</v>
      </c>
    </row>
    <row r="93" spans="1:20" x14ac:dyDescent="0.25">
      <c r="A93" s="3">
        <v>2670</v>
      </c>
      <c r="B93">
        <v>2.4908504822645985</v>
      </c>
      <c r="C93">
        <v>3.2942895187369028</v>
      </c>
      <c r="D93">
        <v>3.8337675575645616</v>
      </c>
      <c r="E93">
        <v>2.6108798669807225</v>
      </c>
      <c r="F93">
        <v>2.0585508043448324</v>
      </c>
      <c r="G93">
        <v>2.4720309961255036</v>
      </c>
      <c r="I93" s="3">
        <v>2670</v>
      </c>
      <c r="J93">
        <v>2.7933948710028536</v>
      </c>
      <c r="K93">
        <v>0.64828792234641053</v>
      </c>
      <c r="L93" s="8"/>
      <c r="N93" s="3">
        <v>2670</v>
      </c>
      <c r="O93">
        <f t="shared" si="4"/>
        <v>1.2454252411322992</v>
      </c>
      <c r="P93">
        <f t="shared" si="4"/>
        <v>1.6471447593684514</v>
      </c>
      <c r="Q93">
        <f t="shared" si="4"/>
        <v>1.9168837787822808</v>
      </c>
      <c r="R93">
        <f t="shared" si="4"/>
        <v>1.3054399334903612</v>
      </c>
      <c r="S93">
        <f t="shared" si="4"/>
        <v>1.0292754021724162</v>
      </c>
      <c r="T93">
        <f t="shared" si="4"/>
        <v>1.2360154980627518</v>
      </c>
    </row>
    <row r="94" spans="1:20" x14ac:dyDescent="0.25">
      <c r="A94" s="3">
        <v>2700</v>
      </c>
      <c r="B94">
        <v>2.6069577452262527</v>
      </c>
      <c r="C94">
        <v>2.8100733014204002</v>
      </c>
      <c r="D94">
        <v>3.6793143156876478</v>
      </c>
      <c r="E94">
        <v>2.6938474508563335</v>
      </c>
      <c r="F94">
        <v>2.1130678051794796</v>
      </c>
      <c r="G94">
        <v>2.5133253530589545</v>
      </c>
      <c r="I94" s="3">
        <v>2700</v>
      </c>
      <c r="J94">
        <v>2.7360976619048447</v>
      </c>
      <c r="K94">
        <v>0.51988190074056506</v>
      </c>
      <c r="L94" s="8"/>
      <c r="N94" s="3">
        <v>2700</v>
      </c>
      <c r="O94">
        <f t="shared" si="4"/>
        <v>1.3034788726131263</v>
      </c>
      <c r="P94">
        <f t="shared" si="4"/>
        <v>1.4050366507102001</v>
      </c>
      <c r="Q94">
        <f t="shared" si="4"/>
        <v>1.8396571578438239</v>
      </c>
      <c r="R94">
        <f t="shared" si="4"/>
        <v>1.3469237254281667</v>
      </c>
      <c r="S94">
        <f t="shared" si="4"/>
        <v>1.0565339025897398</v>
      </c>
      <c r="T94">
        <f t="shared" si="4"/>
        <v>1.2566626765294773</v>
      </c>
    </row>
    <row r="95" spans="1:20" x14ac:dyDescent="0.25">
      <c r="A95" s="3">
        <v>2730</v>
      </c>
      <c r="B95">
        <v>2.5247302357311527</v>
      </c>
      <c r="C95">
        <v>2.9428490875007167</v>
      </c>
      <c r="D95">
        <v>3.7871258449018779</v>
      </c>
      <c r="E95">
        <v>2.6586203940434419</v>
      </c>
      <c r="F95">
        <v>2.1874154053312669</v>
      </c>
      <c r="G95">
        <v>2.4583766668031699</v>
      </c>
      <c r="I95" s="3">
        <v>2730</v>
      </c>
      <c r="J95">
        <v>2.7598529390519375</v>
      </c>
      <c r="K95">
        <v>0.56087085857039531</v>
      </c>
      <c r="L95" s="8"/>
      <c r="N95" s="3">
        <v>2730</v>
      </c>
      <c r="O95">
        <f t="shared" si="4"/>
        <v>1.2623651178655764</v>
      </c>
      <c r="P95">
        <f t="shared" si="4"/>
        <v>1.4714245437503584</v>
      </c>
      <c r="Q95">
        <f t="shared" si="4"/>
        <v>1.8935629224509389</v>
      </c>
      <c r="R95">
        <f t="shared" si="4"/>
        <v>1.3293101970217209</v>
      </c>
      <c r="S95">
        <f t="shared" si="4"/>
        <v>1.0937077026656334</v>
      </c>
      <c r="T95">
        <f t="shared" si="4"/>
        <v>1.229188333401585</v>
      </c>
    </row>
    <row r="96" spans="1:20" x14ac:dyDescent="0.25">
      <c r="A96" s="3">
        <v>2760</v>
      </c>
      <c r="B96">
        <v>2.5257190102167324</v>
      </c>
      <c r="C96">
        <v>2.4832451499118018</v>
      </c>
      <c r="D96">
        <v>3.7711769919094511</v>
      </c>
      <c r="E96">
        <v>2.6577035956124502</v>
      </c>
      <c r="F96">
        <v>2.0741076487252079</v>
      </c>
      <c r="G96">
        <v>2.3848873504046111</v>
      </c>
      <c r="I96" s="3">
        <v>2760</v>
      </c>
      <c r="J96">
        <v>2.6494732911300423</v>
      </c>
      <c r="K96">
        <v>0.58348696467373451</v>
      </c>
      <c r="L96" s="8"/>
      <c r="N96" s="3">
        <v>2760</v>
      </c>
      <c r="O96">
        <f t="shared" si="4"/>
        <v>1.2628595051083662</v>
      </c>
      <c r="P96">
        <f t="shared" si="4"/>
        <v>1.2416225749559009</v>
      </c>
      <c r="Q96">
        <f t="shared" si="4"/>
        <v>1.8855884959547256</v>
      </c>
      <c r="R96">
        <f t="shared" si="4"/>
        <v>1.3288517978062251</v>
      </c>
      <c r="S96">
        <f t="shared" si="4"/>
        <v>1.037053824362604</v>
      </c>
      <c r="T96">
        <f t="shared" si="4"/>
        <v>1.1924436752023055</v>
      </c>
    </row>
    <row r="97" spans="1:31" x14ac:dyDescent="0.25">
      <c r="A97" s="3">
        <v>2790</v>
      </c>
      <c r="B97">
        <v>2.5209985089353326</v>
      </c>
      <c r="C97">
        <v>2.4786235209385894</v>
      </c>
      <c r="D97">
        <v>3.6743423679312879</v>
      </c>
      <c r="E97">
        <v>2.6215662276639655</v>
      </c>
      <c r="F97">
        <v>2.0694976930443065</v>
      </c>
      <c r="G97">
        <v>2.4410480607869998</v>
      </c>
      <c r="I97" s="3">
        <v>2790</v>
      </c>
      <c r="J97">
        <v>2.6343460632167468</v>
      </c>
      <c r="K97">
        <v>0.5431888465868191</v>
      </c>
      <c r="L97" s="8"/>
      <c r="N97" s="3">
        <v>2790</v>
      </c>
      <c r="O97">
        <f t="shared" si="4"/>
        <v>1.2604992544676663</v>
      </c>
      <c r="P97">
        <f t="shared" si="4"/>
        <v>1.2393117604692947</v>
      </c>
      <c r="Q97">
        <f t="shared" si="4"/>
        <v>1.8371711839656439</v>
      </c>
      <c r="R97">
        <f t="shared" si="4"/>
        <v>1.3107831138319828</v>
      </c>
      <c r="S97">
        <f t="shared" si="4"/>
        <v>1.0347488465221533</v>
      </c>
      <c r="T97">
        <f t="shared" si="4"/>
        <v>1.2205240303934999</v>
      </c>
    </row>
    <row r="98" spans="1:31" x14ac:dyDescent="0.25">
      <c r="A98" s="3">
        <v>2820</v>
      </c>
      <c r="B98">
        <v>2.5287201850689156</v>
      </c>
      <c r="C98">
        <v>2.5758905618802639</v>
      </c>
      <c r="D98">
        <v>3.7177944669669456</v>
      </c>
      <c r="E98">
        <v>2.5646047524377376</v>
      </c>
      <c r="F98">
        <v>2.1350934350177875</v>
      </c>
      <c r="G98">
        <v>2.4550446802330752</v>
      </c>
      <c r="I98" s="3">
        <v>2820</v>
      </c>
      <c r="J98">
        <v>2.6628580136007876</v>
      </c>
      <c r="K98">
        <v>0.54218497777128505</v>
      </c>
      <c r="L98" s="8"/>
      <c r="N98" s="3">
        <v>2820</v>
      </c>
      <c r="O98">
        <f t="shared" si="4"/>
        <v>1.2643600925344578</v>
      </c>
      <c r="P98">
        <f t="shared" si="4"/>
        <v>1.2879452809401319</v>
      </c>
      <c r="Q98">
        <f t="shared" si="4"/>
        <v>1.8588972334834728</v>
      </c>
      <c r="R98">
        <f t="shared" si="4"/>
        <v>1.2823023762188688</v>
      </c>
      <c r="S98">
        <f t="shared" si="4"/>
        <v>1.0675467175088937</v>
      </c>
      <c r="T98">
        <f t="shared" si="4"/>
        <v>1.2275223401165376</v>
      </c>
    </row>
    <row r="99" spans="1:31" x14ac:dyDescent="0.25">
      <c r="A99" s="3">
        <v>2850</v>
      </c>
      <c r="B99">
        <v>2.5728341845101395</v>
      </c>
      <c r="C99">
        <v>2.7598156741206337</v>
      </c>
      <c r="D99">
        <v>3.6661141101383259</v>
      </c>
      <c r="E99">
        <v>2.6841302393243387</v>
      </c>
      <c r="F99">
        <v>2.1880355282091943</v>
      </c>
      <c r="G99">
        <v>2.5527565803269634</v>
      </c>
      <c r="I99" s="3">
        <v>2850</v>
      </c>
      <c r="J99">
        <v>2.7372810527715994</v>
      </c>
      <c r="K99">
        <v>0.49574718683023772</v>
      </c>
      <c r="L99" s="8"/>
      <c r="N99" s="3">
        <v>2850</v>
      </c>
      <c r="O99">
        <f t="shared" si="4"/>
        <v>1.2864170922550697</v>
      </c>
      <c r="P99">
        <f t="shared" si="4"/>
        <v>1.3799078370603168</v>
      </c>
      <c r="Q99">
        <f t="shared" si="4"/>
        <v>1.8330570550691629</v>
      </c>
      <c r="R99">
        <f t="shared" si="4"/>
        <v>1.3420651196621693</v>
      </c>
      <c r="S99">
        <f t="shared" si="4"/>
        <v>1.0940177641045972</v>
      </c>
      <c r="T99">
        <f t="shared" si="4"/>
        <v>1.2763782901634817</v>
      </c>
      <c r="V99" s="18" t="s">
        <v>6</v>
      </c>
      <c r="W99" s="18"/>
      <c r="X99" s="18"/>
      <c r="Y99" s="18"/>
      <c r="Z99" s="18"/>
      <c r="AA99" s="18"/>
      <c r="AC99" s="14" t="s">
        <v>2</v>
      </c>
      <c r="AD99" s="14" t="s">
        <v>5</v>
      </c>
    </row>
    <row r="100" spans="1:31" x14ac:dyDescent="0.25">
      <c r="A100" s="3">
        <v>2880</v>
      </c>
      <c r="B100">
        <v>2.5355649855657703</v>
      </c>
      <c r="C100">
        <v>2.6721317109269407</v>
      </c>
      <c r="D100">
        <v>3.6383422230396865</v>
      </c>
      <c r="E100">
        <v>2.7300481197422144</v>
      </c>
      <c r="F100">
        <v>2.0707613967923533</v>
      </c>
      <c r="G100">
        <v>2.4249033377688138</v>
      </c>
      <c r="I100" s="3">
        <v>2880</v>
      </c>
      <c r="J100">
        <v>2.6786252956392964</v>
      </c>
      <c r="K100">
        <v>0.52499193478859418</v>
      </c>
      <c r="L100" s="9"/>
      <c r="N100" s="11">
        <v>2880</v>
      </c>
      <c r="O100">
        <f t="shared" si="4"/>
        <v>1.2677824927828851</v>
      </c>
      <c r="P100">
        <f t="shared" si="4"/>
        <v>1.3360658554634703</v>
      </c>
      <c r="Q100">
        <f t="shared" si="4"/>
        <v>1.8191711115198432</v>
      </c>
      <c r="R100">
        <f t="shared" si="4"/>
        <v>1.3650240598711072</v>
      </c>
      <c r="S100">
        <f t="shared" si="4"/>
        <v>1.0353806983961766</v>
      </c>
      <c r="T100">
        <f t="shared" si="4"/>
        <v>1.2124516688844069</v>
      </c>
      <c r="U100" s="12"/>
      <c r="V100" s="12">
        <f>SUM(O77:O100)</f>
        <v>30.879158232527242</v>
      </c>
      <c r="W100" s="12">
        <f t="shared" ref="W100:AA100" si="6">SUM(P77:P100)</f>
        <v>34.032875199501106</v>
      </c>
      <c r="X100" s="12">
        <f t="shared" si="6"/>
        <v>44.521448753088428</v>
      </c>
      <c r="Y100" s="12">
        <f t="shared" si="6"/>
        <v>31.271623466776465</v>
      </c>
      <c r="Z100" s="12">
        <f t="shared" si="6"/>
        <v>25.957755547030427</v>
      </c>
      <c r="AA100" s="12">
        <f t="shared" si="6"/>
        <v>29.646397639956398</v>
      </c>
      <c r="AB100" s="12"/>
      <c r="AC100" s="14">
        <f>AVERAGE(V100:AA100)</f>
        <v>32.718209806480012</v>
      </c>
      <c r="AD100" s="14">
        <f>STDEVP(V100:AA100)</f>
        <v>5.7974029995727019</v>
      </c>
      <c r="AE100" s="12"/>
    </row>
    <row r="101" spans="1:31" x14ac:dyDescent="0.25">
      <c r="A101" s="3">
        <v>2910</v>
      </c>
      <c r="B101">
        <v>2.5393532599313842</v>
      </c>
      <c r="C101">
        <v>2.476980038524339</v>
      </c>
      <c r="D101">
        <v>3.5578347266779247</v>
      </c>
      <c r="E101">
        <v>2.8133067420927529</v>
      </c>
      <c r="F101">
        <v>2.0506074367382241</v>
      </c>
      <c r="G101">
        <v>2.3854051303814332</v>
      </c>
      <c r="I101" s="3">
        <v>2910</v>
      </c>
      <c r="J101">
        <v>2.6372478890576763</v>
      </c>
      <c r="K101">
        <v>0.51406571234682696</v>
      </c>
      <c r="L101" s="4"/>
      <c r="N101" s="3">
        <v>2910</v>
      </c>
      <c r="O101">
        <f t="shared" si="4"/>
        <v>1.2696766299656921</v>
      </c>
      <c r="P101">
        <f t="shared" si="4"/>
        <v>1.2384900192621695</v>
      </c>
      <c r="Q101">
        <f t="shared" si="4"/>
        <v>1.7789173633389623</v>
      </c>
      <c r="R101">
        <f t="shared" si="4"/>
        <v>1.4066533710463764</v>
      </c>
      <c r="S101">
        <f t="shared" si="4"/>
        <v>1.025303718369112</v>
      </c>
      <c r="T101">
        <f t="shared" si="4"/>
        <v>1.1927025651907166</v>
      </c>
    </row>
    <row r="102" spans="1:31" x14ac:dyDescent="0.25">
      <c r="A102" s="3">
        <v>2940</v>
      </c>
      <c r="B102">
        <v>3.2382942759045594</v>
      </c>
      <c r="C102">
        <v>3.3645365936211942</v>
      </c>
      <c r="D102">
        <v>3.8216773705834948</v>
      </c>
      <c r="E102">
        <v>3.4396270620260769</v>
      </c>
      <c r="F102">
        <v>2.2106225553502634</v>
      </c>
      <c r="G102">
        <v>2.4939364782609408</v>
      </c>
      <c r="I102" s="3">
        <v>2940</v>
      </c>
      <c r="J102">
        <v>3.0947823892910882</v>
      </c>
      <c r="K102">
        <v>0.61374450307124495</v>
      </c>
      <c r="L102" s="5"/>
      <c r="N102" s="3">
        <v>2940</v>
      </c>
      <c r="O102">
        <f t="shared" si="4"/>
        <v>1.6191471379522797</v>
      </c>
      <c r="P102">
        <f t="shared" si="4"/>
        <v>1.6822682968105971</v>
      </c>
      <c r="Q102">
        <f t="shared" si="4"/>
        <v>1.9108386852917474</v>
      </c>
      <c r="R102">
        <f t="shared" si="4"/>
        <v>1.7198135310130385</v>
      </c>
      <c r="S102">
        <f t="shared" si="4"/>
        <v>1.1053112776751317</v>
      </c>
      <c r="T102">
        <f t="shared" si="4"/>
        <v>1.2469682391304704</v>
      </c>
    </row>
    <row r="103" spans="1:31" x14ac:dyDescent="0.25">
      <c r="A103" s="3">
        <v>2970</v>
      </c>
      <c r="B103">
        <v>3.141765389537825</v>
      </c>
      <c r="C103">
        <v>2.7885257307369167</v>
      </c>
      <c r="D103">
        <v>3.7271638908213163</v>
      </c>
      <c r="E103">
        <v>3.1539659490500438</v>
      </c>
      <c r="F103">
        <v>2.0929136735046479</v>
      </c>
      <c r="G103">
        <v>2.431963457805205</v>
      </c>
      <c r="I103" s="3">
        <v>2970</v>
      </c>
      <c r="J103">
        <v>2.8893830152426587</v>
      </c>
      <c r="K103">
        <v>0.58126517922460863</v>
      </c>
      <c r="L103" s="5"/>
      <c r="N103" s="3">
        <v>2970</v>
      </c>
      <c r="O103">
        <f t="shared" si="4"/>
        <v>1.5708826947689125</v>
      </c>
      <c r="P103">
        <f t="shared" si="4"/>
        <v>1.3942628653684583</v>
      </c>
      <c r="Q103">
        <f t="shared" si="4"/>
        <v>1.8635819454106581</v>
      </c>
      <c r="R103">
        <f t="shared" ref="R103:T148" si="7">E103/2</f>
        <v>1.5769829745250219</v>
      </c>
      <c r="S103">
        <f t="shared" si="7"/>
        <v>1.0464568367523239</v>
      </c>
      <c r="T103">
        <f t="shared" si="7"/>
        <v>1.2159817289026025</v>
      </c>
    </row>
    <row r="104" spans="1:31" x14ac:dyDescent="0.25">
      <c r="A104" s="3">
        <v>3000</v>
      </c>
      <c r="B104">
        <v>2.8102715466351769</v>
      </c>
      <c r="C104">
        <v>2.7280315395625472</v>
      </c>
      <c r="D104">
        <v>3.7824983812561661</v>
      </c>
      <c r="E104">
        <v>3.3863225734608142</v>
      </c>
      <c r="F104">
        <v>2.1241412977150942</v>
      </c>
      <c r="G104">
        <v>2.4744913219972822</v>
      </c>
      <c r="I104" s="3">
        <v>3000</v>
      </c>
      <c r="J104">
        <v>2.8842927767711797</v>
      </c>
      <c r="K104">
        <v>0.60571799459868414</v>
      </c>
      <c r="L104" s="5"/>
      <c r="N104" s="3">
        <v>3000</v>
      </c>
      <c r="O104">
        <f t="shared" ref="O104:Q148" si="8">B104/2</f>
        <v>1.4051357733175884</v>
      </c>
      <c r="P104">
        <f t="shared" si="8"/>
        <v>1.3640157697812736</v>
      </c>
      <c r="Q104">
        <f t="shared" si="8"/>
        <v>1.8912491906280831</v>
      </c>
      <c r="R104">
        <f t="shared" si="7"/>
        <v>1.6931612867304071</v>
      </c>
      <c r="S104">
        <f t="shared" si="7"/>
        <v>1.0620706488575471</v>
      </c>
      <c r="T104">
        <f t="shared" si="7"/>
        <v>1.2372456609986411</v>
      </c>
    </row>
    <row r="105" spans="1:31" x14ac:dyDescent="0.25">
      <c r="A105" s="3">
        <v>3030</v>
      </c>
      <c r="B105">
        <v>2.6641418523128615</v>
      </c>
      <c r="C105">
        <v>2.6339878001635135</v>
      </c>
      <c r="D105">
        <v>3.7582386591003711</v>
      </c>
      <c r="E105">
        <v>3.3700643861039228</v>
      </c>
      <c r="F105">
        <v>2.2631821819480127</v>
      </c>
      <c r="G105">
        <v>2.4231691620428695</v>
      </c>
      <c r="I105" s="3">
        <v>3030</v>
      </c>
      <c r="J105">
        <v>2.8521306736119256</v>
      </c>
      <c r="K105">
        <v>0.58362341048182942</v>
      </c>
      <c r="L105" s="5"/>
      <c r="N105" s="3">
        <v>3030</v>
      </c>
      <c r="O105">
        <f t="shared" si="8"/>
        <v>1.3320709261564307</v>
      </c>
      <c r="P105">
        <f t="shared" si="8"/>
        <v>1.3169939000817568</v>
      </c>
      <c r="Q105">
        <f t="shared" si="8"/>
        <v>1.8791193295501856</v>
      </c>
      <c r="R105">
        <f t="shared" si="7"/>
        <v>1.6850321930519614</v>
      </c>
      <c r="S105">
        <f t="shared" si="7"/>
        <v>1.1315910909740063</v>
      </c>
      <c r="T105">
        <f t="shared" si="7"/>
        <v>1.2115845810214347</v>
      </c>
    </row>
    <row r="106" spans="1:31" x14ac:dyDescent="0.25">
      <c r="A106" s="3">
        <v>3060</v>
      </c>
      <c r="B106">
        <v>2.6992412388310143</v>
      </c>
      <c r="C106">
        <v>2.9595555596065828</v>
      </c>
      <c r="D106">
        <v>3.8855924617043183</v>
      </c>
      <c r="E106">
        <v>3.1825388522947695</v>
      </c>
      <c r="F106">
        <v>2.3669887177595315</v>
      </c>
      <c r="G106">
        <v>2.3846171617048695</v>
      </c>
      <c r="I106" s="3">
        <v>3060</v>
      </c>
      <c r="J106">
        <v>2.9130889986501809</v>
      </c>
      <c r="K106">
        <v>0.5733697261246663</v>
      </c>
      <c r="L106" s="5"/>
      <c r="N106" s="3">
        <v>3060</v>
      </c>
      <c r="O106">
        <f t="shared" si="8"/>
        <v>1.3496206194155072</v>
      </c>
      <c r="P106">
        <f t="shared" si="8"/>
        <v>1.4797777798032914</v>
      </c>
      <c r="Q106">
        <f t="shared" si="8"/>
        <v>1.9427962308521591</v>
      </c>
      <c r="R106">
        <f t="shared" si="7"/>
        <v>1.5912694261473848</v>
      </c>
      <c r="S106">
        <f t="shared" si="7"/>
        <v>1.1834943588797657</v>
      </c>
      <c r="T106">
        <f t="shared" si="7"/>
        <v>1.1923085808524347</v>
      </c>
    </row>
    <row r="107" spans="1:31" x14ac:dyDescent="0.25">
      <c r="A107" s="3">
        <v>3090</v>
      </c>
      <c r="B107">
        <v>2.6238295871563397</v>
      </c>
      <c r="C107">
        <v>3.1506656391330714</v>
      </c>
      <c r="D107">
        <v>3.8053387327314465</v>
      </c>
      <c r="E107">
        <v>3.2169129720853653</v>
      </c>
      <c r="F107">
        <v>2.2027451365690656</v>
      </c>
      <c r="G107">
        <v>2.4339924204976326</v>
      </c>
      <c r="I107" s="3">
        <v>3090</v>
      </c>
      <c r="J107">
        <v>2.9055807480288203</v>
      </c>
      <c r="K107">
        <v>0.59368610438048275</v>
      </c>
      <c r="L107" s="5"/>
      <c r="N107" s="3">
        <v>3090</v>
      </c>
      <c r="O107">
        <f t="shared" si="8"/>
        <v>1.3119147935781699</v>
      </c>
      <c r="P107">
        <f t="shared" si="8"/>
        <v>1.5753328195665357</v>
      </c>
      <c r="Q107">
        <f t="shared" si="8"/>
        <v>1.9026693663657233</v>
      </c>
      <c r="R107">
        <f t="shared" si="7"/>
        <v>1.6084564860426827</v>
      </c>
      <c r="S107">
        <f t="shared" si="7"/>
        <v>1.1013725682845328</v>
      </c>
      <c r="T107">
        <f t="shared" si="7"/>
        <v>1.2169962102488163</v>
      </c>
    </row>
    <row r="108" spans="1:31" x14ac:dyDescent="0.25">
      <c r="A108" s="3">
        <v>3120</v>
      </c>
      <c r="B108">
        <v>2.7474580370316897</v>
      </c>
      <c r="C108">
        <v>3.2199110625859877</v>
      </c>
      <c r="D108">
        <v>3.8551362146439114</v>
      </c>
      <c r="E108">
        <v>3.1361813077122762</v>
      </c>
      <c r="F108">
        <v>2.2036511275613093</v>
      </c>
      <c r="G108">
        <v>2.361093309063039</v>
      </c>
      <c r="I108" s="3">
        <v>3120</v>
      </c>
      <c r="J108">
        <v>2.9205718430997023</v>
      </c>
      <c r="K108">
        <v>0.61097657997344623</v>
      </c>
      <c r="L108" s="5"/>
      <c r="N108" s="3">
        <v>3120</v>
      </c>
      <c r="O108">
        <f t="shared" si="8"/>
        <v>1.3737290185158448</v>
      </c>
      <c r="P108">
        <f t="shared" si="8"/>
        <v>1.6099555312929938</v>
      </c>
      <c r="Q108">
        <f t="shared" si="8"/>
        <v>1.9275681073219557</v>
      </c>
      <c r="R108">
        <f t="shared" si="7"/>
        <v>1.5680906538561381</v>
      </c>
      <c r="S108">
        <f t="shared" si="7"/>
        <v>1.1018255637806547</v>
      </c>
      <c r="T108">
        <f t="shared" si="7"/>
        <v>1.1805466545315195</v>
      </c>
    </row>
    <row r="109" spans="1:31" x14ac:dyDescent="0.25">
      <c r="A109" s="3">
        <v>3150</v>
      </c>
      <c r="B109">
        <v>2.4959184701640185</v>
      </c>
      <c r="C109">
        <v>2.8837201057653763</v>
      </c>
      <c r="D109">
        <v>3.632200821722821</v>
      </c>
      <c r="E109">
        <v>3.0266591935643206</v>
      </c>
      <c r="F109">
        <v>2.1313967192228009</v>
      </c>
      <c r="G109">
        <v>2.327692903302681</v>
      </c>
      <c r="I109" s="3">
        <v>3150</v>
      </c>
      <c r="J109">
        <v>2.7495980356236696</v>
      </c>
      <c r="K109">
        <v>0.54740650766662635</v>
      </c>
      <c r="L109" s="5"/>
      <c r="N109" s="3">
        <v>3150</v>
      </c>
      <c r="O109">
        <f t="shared" si="8"/>
        <v>1.2479592350820092</v>
      </c>
      <c r="P109">
        <f t="shared" si="8"/>
        <v>1.4418600528826881</v>
      </c>
      <c r="Q109">
        <f t="shared" si="8"/>
        <v>1.8161004108614105</v>
      </c>
      <c r="R109">
        <f t="shared" si="7"/>
        <v>1.5133295967821603</v>
      </c>
      <c r="S109">
        <f t="shared" si="7"/>
        <v>1.0656983596114005</v>
      </c>
      <c r="T109">
        <f t="shared" si="7"/>
        <v>1.1638464516513405</v>
      </c>
    </row>
    <row r="110" spans="1:31" x14ac:dyDescent="0.25">
      <c r="A110" s="3">
        <v>3180</v>
      </c>
      <c r="B110">
        <v>2.6552228002064324</v>
      </c>
      <c r="C110">
        <v>3.3458206372920531</v>
      </c>
      <c r="D110">
        <v>3.7098309255394599</v>
      </c>
      <c r="E110">
        <v>3.0450473627925012</v>
      </c>
      <c r="F110">
        <v>2.3210762463522454</v>
      </c>
      <c r="G110">
        <v>2.3338510886269392</v>
      </c>
      <c r="I110" s="3">
        <v>3180</v>
      </c>
      <c r="J110">
        <v>2.9018081768016053</v>
      </c>
      <c r="K110">
        <v>0.56412666466917849</v>
      </c>
      <c r="L110" s="5"/>
      <c r="N110" s="3">
        <v>3180</v>
      </c>
      <c r="O110">
        <f t="shared" si="8"/>
        <v>1.3276114001032162</v>
      </c>
      <c r="P110">
        <f t="shared" si="8"/>
        <v>1.6729103186460266</v>
      </c>
      <c r="Q110">
        <f t="shared" si="8"/>
        <v>1.85491546276973</v>
      </c>
      <c r="R110">
        <f t="shared" si="7"/>
        <v>1.5225236813962506</v>
      </c>
      <c r="S110">
        <f t="shared" si="7"/>
        <v>1.1605381231761227</v>
      </c>
      <c r="T110">
        <f t="shared" si="7"/>
        <v>1.1669255443134696</v>
      </c>
    </row>
    <row r="111" spans="1:31" x14ac:dyDescent="0.25">
      <c r="A111" s="3">
        <v>3210</v>
      </c>
      <c r="B111">
        <v>2.5784554192906799</v>
      </c>
      <c r="C111">
        <v>3.557178585890183</v>
      </c>
      <c r="D111">
        <v>3.8533866559055268</v>
      </c>
      <c r="E111">
        <v>3.0625797641468528</v>
      </c>
      <c r="F111">
        <v>2.2345956250763721</v>
      </c>
      <c r="G111">
        <v>2.3234884862160441</v>
      </c>
      <c r="I111" s="3">
        <v>3210</v>
      </c>
      <c r="J111">
        <v>2.9349474227542767</v>
      </c>
      <c r="K111">
        <v>0.66909692572225932</v>
      </c>
      <c r="L111" s="5"/>
      <c r="N111" s="3">
        <v>3210</v>
      </c>
      <c r="O111">
        <f t="shared" si="8"/>
        <v>1.2892277096453399</v>
      </c>
      <c r="P111">
        <f t="shared" si="8"/>
        <v>1.7785892929450915</v>
      </c>
      <c r="Q111">
        <f t="shared" si="8"/>
        <v>1.9266933279527634</v>
      </c>
      <c r="R111">
        <f t="shared" si="7"/>
        <v>1.5312898820734264</v>
      </c>
      <c r="S111">
        <f t="shared" si="7"/>
        <v>1.1172978125381861</v>
      </c>
      <c r="T111">
        <f t="shared" si="7"/>
        <v>1.161744243108022</v>
      </c>
    </row>
    <row r="112" spans="1:31" x14ac:dyDescent="0.25">
      <c r="A112" s="3">
        <v>3240</v>
      </c>
      <c r="B112">
        <v>2.8566373240211824</v>
      </c>
      <c r="C112">
        <v>2.764214434167295</v>
      </c>
      <c r="D112">
        <v>3.7439244700649308</v>
      </c>
      <c r="E112">
        <v>3.1608846409240803</v>
      </c>
      <c r="F112">
        <v>2.1907764412954669</v>
      </c>
      <c r="G112">
        <v>2.2364752429362027</v>
      </c>
      <c r="I112" s="3">
        <v>3240</v>
      </c>
      <c r="J112">
        <v>2.8254854255681932</v>
      </c>
      <c r="K112">
        <v>0.58489930368270593</v>
      </c>
      <c r="L112" s="5"/>
      <c r="N112" s="3">
        <v>3240</v>
      </c>
      <c r="O112">
        <f t="shared" si="8"/>
        <v>1.4283186620105912</v>
      </c>
      <c r="P112">
        <f t="shared" si="8"/>
        <v>1.3821072170836475</v>
      </c>
      <c r="Q112">
        <f t="shared" si="8"/>
        <v>1.8719622350324654</v>
      </c>
      <c r="R112">
        <f t="shared" si="7"/>
        <v>1.5804423204620401</v>
      </c>
      <c r="S112">
        <f t="shared" si="7"/>
        <v>1.0953882206477334</v>
      </c>
      <c r="T112">
        <f t="shared" si="7"/>
        <v>1.1182376214681014</v>
      </c>
    </row>
    <row r="113" spans="1:31" x14ac:dyDescent="0.25">
      <c r="A113" s="3">
        <v>3270</v>
      </c>
      <c r="B113">
        <v>2.6176225912343529</v>
      </c>
      <c r="C113">
        <v>3.1272593053864881</v>
      </c>
      <c r="D113">
        <v>3.6018445577396121</v>
      </c>
      <c r="E113">
        <v>3.1392467832691699</v>
      </c>
      <c r="F113">
        <v>2.0873784940206939</v>
      </c>
      <c r="G113">
        <v>2.2851376694327024</v>
      </c>
      <c r="I113" s="3">
        <v>3270</v>
      </c>
      <c r="J113">
        <v>2.8097482335138366</v>
      </c>
      <c r="K113">
        <v>0.57805634825798624</v>
      </c>
      <c r="L113" s="5"/>
      <c r="N113" s="3">
        <v>3270</v>
      </c>
      <c r="O113">
        <f t="shared" si="8"/>
        <v>1.3088112956171765</v>
      </c>
      <c r="P113">
        <f t="shared" si="8"/>
        <v>1.5636296526932441</v>
      </c>
      <c r="Q113">
        <f t="shared" si="8"/>
        <v>1.800922278869806</v>
      </c>
      <c r="R113">
        <f t="shared" si="7"/>
        <v>1.569623391634585</v>
      </c>
      <c r="S113">
        <f t="shared" si="7"/>
        <v>1.0436892470103469</v>
      </c>
      <c r="T113">
        <f t="shared" si="7"/>
        <v>1.1425688347163512</v>
      </c>
    </row>
    <row r="114" spans="1:31" x14ac:dyDescent="0.25">
      <c r="A114" s="3">
        <v>3300</v>
      </c>
      <c r="B114">
        <v>2.4901776323798197</v>
      </c>
      <c r="C114">
        <v>3.0110984416571434</v>
      </c>
      <c r="D114">
        <v>3.5861535259462545</v>
      </c>
      <c r="E114">
        <v>3.1149741855059965</v>
      </c>
      <c r="F114">
        <v>2.2458109564190383</v>
      </c>
      <c r="G114">
        <v>2.2552924789487259</v>
      </c>
      <c r="I114" s="3">
        <v>3300</v>
      </c>
      <c r="J114">
        <v>2.7839178701428295</v>
      </c>
      <c r="K114">
        <v>0.5403847750540911</v>
      </c>
      <c r="L114" s="5"/>
      <c r="N114" s="3">
        <v>3300</v>
      </c>
      <c r="O114">
        <f t="shared" si="8"/>
        <v>1.2450888161899099</v>
      </c>
      <c r="P114">
        <f t="shared" si="8"/>
        <v>1.5055492208285717</v>
      </c>
      <c r="Q114">
        <f t="shared" si="8"/>
        <v>1.7930767629731272</v>
      </c>
      <c r="R114">
        <f t="shared" si="7"/>
        <v>1.5574870927529982</v>
      </c>
      <c r="S114">
        <f t="shared" si="7"/>
        <v>1.1229054782095191</v>
      </c>
      <c r="T114">
        <f t="shared" si="7"/>
        <v>1.1276462394743629</v>
      </c>
    </row>
    <row r="115" spans="1:31" x14ac:dyDescent="0.25">
      <c r="A115" s="3">
        <v>3330</v>
      </c>
      <c r="B115">
        <v>2.720355442105193</v>
      </c>
      <c r="C115">
        <v>2.8242923032932401</v>
      </c>
      <c r="D115">
        <v>3.848031426082962</v>
      </c>
      <c r="E115">
        <v>3.3134802550620668</v>
      </c>
      <c r="F115">
        <v>2.3331835205992442</v>
      </c>
      <c r="G115">
        <v>2.3452835911434873</v>
      </c>
      <c r="I115" s="3">
        <v>3330</v>
      </c>
      <c r="J115">
        <v>2.8974377563810321</v>
      </c>
      <c r="K115">
        <v>0.58935306119671971</v>
      </c>
      <c r="L115" s="5"/>
      <c r="N115" s="3">
        <v>3330</v>
      </c>
      <c r="O115">
        <f t="shared" si="8"/>
        <v>1.3601777210525965</v>
      </c>
      <c r="P115">
        <f t="shared" si="8"/>
        <v>1.4121461516466201</v>
      </c>
      <c r="Q115">
        <f t="shared" si="8"/>
        <v>1.924015713041481</v>
      </c>
      <c r="R115">
        <f t="shared" si="7"/>
        <v>1.6567401275310334</v>
      </c>
      <c r="S115">
        <f t="shared" si="7"/>
        <v>1.1665917602996221</v>
      </c>
      <c r="T115">
        <f t="shared" si="7"/>
        <v>1.1726417955717436</v>
      </c>
    </row>
    <row r="116" spans="1:31" x14ac:dyDescent="0.25">
      <c r="A116" s="3">
        <v>3360</v>
      </c>
      <c r="B116">
        <v>2.7301837855318252</v>
      </c>
      <c r="C116">
        <v>2.4445692063441702</v>
      </c>
      <c r="D116">
        <v>3.676502694605646</v>
      </c>
      <c r="E116">
        <v>3.0617123424430339</v>
      </c>
      <c r="F116">
        <v>2.1627452861697223</v>
      </c>
      <c r="G116">
        <v>2.1571135456862369</v>
      </c>
      <c r="I116" s="3">
        <v>3360</v>
      </c>
      <c r="J116">
        <v>2.7054711434634391</v>
      </c>
      <c r="K116">
        <v>0.58885278497258453</v>
      </c>
      <c r="L116" s="5"/>
      <c r="N116" s="3">
        <v>3360</v>
      </c>
      <c r="O116">
        <f t="shared" si="8"/>
        <v>1.3650918927659126</v>
      </c>
      <c r="P116">
        <f t="shared" si="8"/>
        <v>1.2222846031720851</v>
      </c>
      <c r="Q116">
        <f t="shared" si="8"/>
        <v>1.838251347302823</v>
      </c>
      <c r="R116">
        <f t="shared" si="7"/>
        <v>1.530856171221517</v>
      </c>
      <c r="S116">
        <f t="shared" si="7"/>
        <v>1.0813726430848611</v>
      </c>
      <c r="T116">
        <f t="shared" si="7"/>
        <v>1.0785567728431185</v>
      </c>
    </row>
    <row r="117" spans="1:31" x14ac:dyDescent="0.25">
      <c r="A117" s="3">
        <v>3390</v>
      </c>
      <c r="B117">
        <v>2.823057307407312</v>
      </c>
      <c r="C117">
        <v>2.3011928171491132</v>
      </c>
      <c r="D117">
        <v>3.7594099249184199</v>
      </c>
      <c r="E117">
        <v>2.9445147040487156</v>
      </c>
      <c r="F117">
        <v>2.2036560365846203</v>
      </c>
      <c r="G117">
        <v>2.2089920255403741</v>
      </c>
      <c r="I117" s="3">
        <v>3390</v>
      </c>
      <c r="J117">
        <v>2.7068038026080927</v>
      </c>
      <c r="K117">
        <v>0.60720597990034997</v>
      </c>
      <c r="L117" s="5"/>
      <c r="N117" s="3">
        <v>3390</v>
      </c>
      <c r="O117">
        <f t="shared" si="8"/>
        <v>1.411528653703656</v>
      </c>
      <c r="P117">
        <f t="shared" si="8"/>
        <v>1.1505964085745566</v>
      </c>
      <c r="Q117">
        <f t="shared" si="8"/>
        <v>1.8797049624592099</v>
      </c>
      <c r="R117">
        <f t="shared" si="7"/>
        <v>1.4722573520243578</v>
      </c>
      <c r="S117">
        <f t="shared" si="7"/>
        <v>1.1018280182923101</v>
      </c>
      <c r="T117">
        <f t="shared" si="7"/>
        <v>1.1044960127701871</v>
      </c>
    </row>
    <row r="118" spans="1:31" x14ac:dyDescent="0.25">
      <c r="A118" s="3">
        <v>3420</v>
      </c>
      <c r="B118">
        <v>2.7985376339404668</v>
      </c>
      <c r="C118">
        <v>2.51654726211139</v>
      </c>
      <c r="D118">
        <v>3.758605307947986</v>
      </c>
      <c r="E118">
        <v>3.135918130962438</v>
      </c>
      <c r="F118">
        <v>2.1937390735457076</v>
      </c>
      <c r="G118">
        <v>2.1924741538514865</v>
      </c>
      <c r="I118" s="3">
        <v>3420</v>
      </c>
      <c r="J118">
        <v>2.7659702603932459</v>
      </c>
      <c r="K118">
        <v>0.60692743320496778</v>
      </c>
      <c r="L118" s="5"/>
      <c r="N118" s="3">
        <v>3420</v>
      </c>
      <c r="O118">
        <f t="shared" si="8"/>
        <v>1.3992688169702334</v>
      </c>
      <c r="P118">
        <f t="shared" si="8"/>
        <v>1.258273631055695</v>
      </c>
      <c r="Q118">
        <f t="shared" si="8"/>
        <v>1.879302653973993</v>
      </c>
      <c r="R118">
        <f t="shared" si="7"/>
        <v>1.567959065481219</v>
      </c>
      <c r="S118">
        <f t="shared" si="7"/>
        <v>1.0968695367728538</v>
      </c>
      <c r="T118">
        <f t="shared" si="7"/>
        <v>1.0962370769257432</v>
      </c>
    </row>
    <row r="119" spans="1:31" x14ac:dyDescent="0.25">
      <c r="A119" s="3">
        <v>3450</v>
      </c>
      <c r="B119">
        <v>2.6684752008230008</v>
      </c>
      <c r="C119">
        <v>3.0213923652911867</v>
      </c>
      <c r="D119">
        <v>3.97500931899721</v>
      </c>
      <c r="E119">
        <v>3.2764960856521244</v>
      </c>
      <c r="F119">
        <v>2.0996820018876541</v>
      </c>
      <c r="G119">
        <v>2.2141323718347441</v>
      </c>
      <c r="I119" s="3">
        <v>3450</v>
      </c>
      <c r="J119">
        <v>2.8758645574143196</v>
      </c>
      <c r="K119">
        <v>0.70330112489059871</v>
      </c>
      <c r="L119" s="5"/>
      <c r="N119" s="3">
        <v>3450</v>
      </c>
      <c r="O119">
        <f t="shared" si="8"/>
        <v>1.3342376004115004</v>
      </c>
      <c r="P119">
        <f t="shared" si="8"/>
        <v>1.5106961826455934</v>
      </c>
      <c r="Q119">
        <f t="shared" si="8"/>
        <v>1.987504659498605</v>
      </c>
      <c r="R119">
        <f t="shared" si="7"/>
        <v>1.6382480428260622</v>
      </c>
      <c r="S119">
        <f t="shared" si="7"/>
        <v>1.049841000943827</v>
      </c>
      <c r="T119">
        <f t="shared" si="7"/>
        <v>1.107066185917372</v>
      </c>
    </row>
    <row r="120" spans="1:31" x14ac:dyDescent="0.25">
      <c r="A120" s="3">
        <v>3480</v>
      </c>
      <c r="B120">
        <v>2.7659013037481595</v>
      </c>
      <c r="C120">
        <v>2.9216496654897273</v>
      </c>
      <c r="D120">
        <v>3.8440369213888417</v>
      </c>
      <c r="E120">
        <v>3.2525114428646398</v>
      </c>
      <c r="F120">
        <v>2.0771971212240175</v>
      </c>
      <c r="G120">
        <v>2.194965002424571</v>
      </c>
      <c r="I120" s="3">
        <v>3480</v>
      </c>
      <c r="J120">
        <v>2.8427102428566595</v>
      </c>
      <c r="K120">
        <v>0.66155988725663439</v>
      </c>
      <c r="L120" s="5"/>
      <c r="N120" s="3">
        <v>3480</v>
      </c>
      <c r="O120">
        <f t="shared" si="8"/>
        <v>1.3829506518740797</v>
      </c>
      <c r="P120">
        <f t="shared" si="8"/>
        <v>1.4608248327448636</v>
      </c>
      <c r="Q120">
        <f t="shared" si="8"/>
        <v>1.9220184606944208</v>
      </c>
      <c r="R120">
        <f t="shared" si="7"/>
        <v>1.6262557214323199</v>
      </c>
      <c r="S120">
        <f t="shared" si="7"/>
        <v>1.0385985606120087</v>
      </c>
      <c r="T120">
        <f t="shared" si="7"/>
        <v>1.0974825012122855</v>
      </c>
    </row>
    <row r="121" spans="1:31" x14ac:dyDescent="0.25">
      <c r="A121" s="3">
        <v>3510</v>
      </c>
      <c r="B121">
        <v>2.7242944426076225</v>
      </c>
      <c r="C121">
        <v>2.9146791703248489</v>
      </c>
      <c r="D121">
        <v>3.86518713809917</v>
      </c>
      <c r="E121">
        <v>3.8700090995057468</v>
      </c>
      <c r="F121">
        <v>2.2677008871989792</v>
      </c>
      <c r="G121">
        <v>2.1399194710070497</v>
      </c>
      <c r="I121" s="3">
        <v>3510</v>
      </c>
      <c r="J121">
        <v>2.9636317014572362</v>
      </c>
      <c r="K121">
        <v>0.75588655281558292</v>
      </c>
      <c r="L121" s="5"/>
      <c r="N121" s="3">
        <v>3510</v>
      </c>
      <c r="O121">
        <f t="shared" si="8"/>
        <v>1.3621472213038113</v>
      </c>
      <c r="P121">
        <f t="shared" si="8"/>
        <v>1.4573395851624245</v>
      </c>
      <c r="Q121">
        <f t="shared" si="8"/>
        <v>1.932593569049585</v>
      </c>
      <c r="R121">
        <f t="shared" si="7"/>
        <v>1.9350045497528734</v>
      </c>
      <c r="S121">
        <f t="shared" si="7"/>
        <v>1.1338504435994896</v>
      </c>
      <c r="T121">
        <f t="shared" si="7"/>
        <v>1.0699597355035249</v>
      </c>
    </row>
    <row r="122" spans="1:31" x14ac:dyDescent="0.25">
      <c r="A122" s="3">
        <v>3540</v>
      </c>
      <c r="B122">
        <v>2.6719692182387469</v>
      </c>
      <c r="C122">
        <v>3.0094848732624464</v>
      </c>
      <c r="D122">
        <v>3.7605415699412248</v>
      </c>
      <c r="E122">
        <v>3.5825435499643419</v>
      </c>
      <c r="F122">
        <v>2.1220405924300545</v>
      </c>
      <c r="G122">
        <v>2.1787310580511945</v>
      </c>
      <c r="I122" s="3">
        <v>3540</v>
      </c>
      <c r="J122">
        <v>2.8875518103146685</v>
      </c>
      <c r="K122">
        <v>0.69208416366604508</v>
      </c>
      <c r="L122" s="5"/>
      <c r="N122" s="3">
        <v>3540</v>
      </c>
      <c r="O122">
        <f t="shared" si="8"/>
        <v>1.3359846091193734</v>
      </c>
      <c r="P122">
        <f t="shared" si="8"/>
        <v>1.5047424366312232</v>
      </c>
      <c r="Q122">
        <f t="shared" si="8"/>
        <v>1.8802707849706124</v>
      </c>
      <c r="R122">
        <f t="shared" si="7"/>
        <v>1.7912717749821709</v>
      </c>
      <c r="S122">
        <f t="shared" si="7"/>
        <v>1.0610202962150272</v>
      </c>
      <c r="T122">
        <f t="shared" si="7"/>
        <v>1.0893655290255972</v>
      </c>
    </row>
    <row r="123" spans="1:31" x14ac:dyDescent="0.25">
      <c r="A123" s="3">
        <v>3570</v>
      </c>
      <c r="B123">
        <v>2.9037796400471074</v>
      </c>
      <c r="C123">
        <v>2.5138512122181074</v>
      </c>
      <c r="D123">
        <v>3.6636936116578207</v>
      </c>
      <c r="E123">
        <v>3.3213938775509995</v>
      </c>
      <c r="F123">
        <v>2.100161834120021</v>
      </c>
      <c r="G123">
        <v>2.1962033960871405</v>
      </c>
      <c r="I123" s="3">
        <v>3570</v>
      </c>
      <c r="J123">
        <v>2.7831805952801996</v>
      </c>
      <c r="K123">
        <v>0.62659652342982886</v>
      </c>
      <c r="L123" s="5"/>
      <c r="N123" s="3">
        <v>3570</v>
      </c>
      <c r="O123">
        <f t="shared" si="8"/>
        <v>1.4518898200235537</v>
      </c>
      <c r="P123">
        <f t="shared" si="8"/>
        <v>1.2569256061090537</v>
      </c>
      <c r="Q123">
        <f t="shared" si="8"/>
        <v>1.8318468058289104</v>
      </c>
      <c r="R123">
        <f t="shared" si="7"/>
        <v>1.6606969387754997</v>
      </c>
      <c r="S123">
        <f t="shared" si="7"/>
        <v>1.0500809170600105</v>
      </c>
      <c r="T123">
        <f t="shared" si="7"/>
        <v>1.0981016980435703</v>
      </c>
      <c r="V123" s="17" t="s">
        <v>6</v>
      </c>
      <c r="W123" s="17"/>
      <c r="X123" s="17"/>
      <c r="Y123" s="17"/>
      <c r="Z123" s="17"/>
      <c r="AA123" s="17"/>
      <c r="AC123" s="16" t="s">
        <v>2</v>
      </c>
      <c r="AD123" s="16" t="s">
        <v>5</v>
      </c>
    </row>
    <row r="124" spans="1:31" x14ac:dyDescent="0.25">
      <c r="A124" s="3">
        <v>3600</v>
      </c>
      <c r="B124">
        <v>2.7811394908859155</v>
      </c>
      <c r="C124">
        <v>2.5023869693225476</v>
      </c>
      <c r="D124">
        <v>3.7218316922538728</v>
      </c>
      <c r="E124">
        <v>3.2626446557292335</v>
      </c>
      <c r="F124">
        <v>2.1806986211582688</v>
      </c>
      <c r="G124">
        <v>2.2036588842376905</v>
      </c>
      <c r="I124" s="3">
        <v>3600</v>
      </c>
      <c r="J124">
        <v>2.7753933855979214</v>
      </c>
      <c r="K124">
        <v>0.61453510762224495</v>
      </c>
      <c r="L124" s="6"/>
      <c r="N124" s="11">
        <v>3600</v>
      </c>
      <c r="O124">
        <f t="shared" si="8"/>
        <v>1.3905697454429577</v>
      </c>
      <c r="P124">
        <f t="shared" si="8"/>
        <v>1.2511934846612738</v>
      </c>
      <c r="Q124">
        <f t="shared" si="8"/>
        <v>1.8609158461269364</v>
      </c>
      <c r="R124">
        <f t="shared" si="7"/>
        <v>1.6313223278646167</v>
      </c>
      <c r="S124">
        <f t="shared" si="7"/>
        <v>1.0903493105791344</v>
      </c>
      <c r="T124">
        <f t="shared" si="7"/>
        <v>1.1018294421188453</v>
      </c>
      <c r="U124" s="12"/>
      <c r="V124" s="12">
        <f>SUM(O101:O124)</f>
        <v>32.873041444986342</v>
      </c>
      <c r="W124" s="12">
        <f t="shared" ref="W124:AA124" si="9">SUM(P101:P124)</f>
        <v>34.490765659449721</v>
      </c>
      <c r="X124" s="12">
        <f t="shared" si="9"/>
        <v>45.096835500165348</v>
      </c>
      <c r="Y124" s="12">
        <f t="shared" si="9"/>
        <v>38.634767959406147</v>
      </c>
      <c r="Z124" s="12">
        <f t="shared" si="9"/>
        <v>26.233345792225528</v>
      </c>
      <c r="AA124" s="12">
        <f t="shared" si="9"/>
        <v>27.591039905540267</v>
      </c>
      <c r="AB124" s="12"/>
      <c r="AC124" s="16">
        <f>AVERAGE(V124:AA124)</f>
        <v>34.153299376962231</v>
      </c>
      <c r="AD124" s="16">
        <f>STDEVP(V124:AA124)</f>
        <v>6.4211421823293593</v>
      </c>
      <c r="AE124" s="12"/>
    </row>
    <row r="125" spans="1:31" x14ac:dyDescent="0.25">
      <c r="A125" s="3">
        <v>3630</v>
      </c>
      <c r="B125">
        <v>2.8334525111940634</v>
      </c>
      <c r="C125">
        <v>3.1111799147994033</v>
      </c>
      <c r="D125">
        <v>3.6822962794393845</v>
      </c>
      <c r="E125">
        <v>3.2388959100877837</v>
      </c>
      <c r="F125">
        <v>2.1137293245726716</v>
      </c>
      <c r="G125">
        <v>2.1490340624343474</v>
      </c>
      <c r="I125" s="3">
        <v>3630</v>
      </c>
      <c r="J125">
        <v>2.8547646670879421</v>
      </c>
      <c r="K125">
        <v>0.62382007562097663</v>
      </c>
      <c r="L125" s="7"/>
      <c r="N125" s="3">
        <v>3630</v>
      </c>
      <c r="O125">
        <f t="shared" si="8"/>
        <v>1.4167262555970317</v>
      </c>
      <c r="P125">
        <f t="shared" si="8"/>
        <v>1.5555899573997016</v>
      </c>
      <c r="Q125">
        <f t="shared" si="8"/>
        <v>1.8411481397196923</v>
      </c>
      <c r="R125">
        <f t="shared" si="7"/>
        <v>1.6194479550438918</v>
      </c>
      <c r="S125">
        <f t="shared" si="7"/>
        <v>1.0568646622863358</v>
      </c>
      <c r="T125">
        <f t="shared" si="7"/>
        <v>1.0745170312171737</v>
      </c>
    </row>
    <row r="126" spans="1:31" x14ac:dyDescent="0.25">
      <c r="A126" s="3">
        <v>3660</v>
      </c>
      <c r="B126">
        <v>2.3466264108218957</v>
      </c>
      <c r="C126">
        <v>2.8003742551829194</v>
      </c>
      <c r="D126">
        <v>3.5899788004076183</v>
      </c>
      <c r="E126">
        <v>3.0582133374541476</v>
      </c>
      <c r="F126">
        <v>2.0820587264929</v>
      </c>
      <c r="G126">
        <v>2.1104782238489435</v>
      </c>
      <c r="I126" s="3">
        <v>3660</v>
      </c>
      <c r="J126">
        <v>2.6646216257014039</v>
      </c>
      <c r="K126">
        <v>0.59618864645160252</v>
      </c>
      <c r="L126" s="8"/>
      <c r="N126" s="3">
        <v>3660</v>
      </c>
      <c r="O126">
        <f t="shared" si="8"/>
        <v>1.1733132054109479</v>
      </c>
      <c r="P126">
        <f t="shared" si="8"/>
        <v>1.4001871275914597</v>
      </c>
      <c r="Q126">
        <f t="shared" si="8"/>
        <v>1.7949894002038091</v>
      </c>
      <c r="R126">
        <f t="shared" si="7"/>
        <v>1.5291066687270738</v>
      </c>
      <c r="S126">
        <f t="shared" si="7"/>
        <v>1.04102936324645</v>
      </c>
      <c r="T126">
        <f t="shared" si="7"/>
        <v>1.0552391119244717</v>
      </c>
    </row>
    <row r="127" spans="1:31" x14ac:dyDescent="0.25">
      <c r="A127" s="3">
        <v>3690</v>
      </c>
      <c r="B127">
        <v>2.3638050790820739</v>
      </c>
      <c r="C127">
        <v>2.4801405346533794</v>
      </c>
      <c r="D127">
        <v>3.4688956501530033</v>
      </c>
      <c r="E127">
        <v>2.9185970327743833</v>
      </c>
      <c r="F127">
        <v>1.9832952285091128</v>
      </c>
      <c r="G127">
        <v>2.0258647395262823</v>
      </c>
      <c r="I127" s="3">
        <v>3690</v>
      </c>
      <c r="J127">
        <v>2.5400997107830392</v>
      </c>
      <c r="K127">
        <v>0.56834247718382658</v>
      </c>
      <c r="L127" s="8"/>
      <c r="N127" s="3">
        <v>3690</v>
      </c>
      <c r="O127">
        <f t="shared" si="8"/>
        <v>1.181902539541037</v>
      </c>
      <c r="P127">
        <f t="shared" si="8"/>
        <v>1.2400702673266897</v>
      </c>
      <c r="Q127">
        <f t="shared" si="8"/>
        <v>1.7344478250765016</v>
      </c>
      <c r="R127">
        <f t="shared" si="7"/>
        <v>1.4592985163871917</v>
      </c>
      <c r="S127">
        <f t="shared" si="7"/>
        <v>0.99164761425455639</v>
      </c>
      <c r="T127">
        <f t="shared" si="7"/>
        <v>1.0129323697631412</v>
      </c>
    </row>
    <row r="128" spans="1:31" x14ac:dyDescent="0.25">
      <c r="A128" s="3">
        <v>3720</v>
      </c>
      <c r="B128">
        <v>2.4864996047768506</v>
      </c>
      <c r="C128">
        <v>2.5955325162832583</v>
      </c>
      <c r="D128">
        <v>3.6281264410561795</v>
      </c>
      <c r="E128">
        <v>3.1420866486441388</v>
      </c>
      <c r="F128">
        <v>2.1533988785896736</v>
      </c>
      <c r="G128">
        <v>2.1904257669066656</v>
      </c>
      <c r="I128" s="3">
        <v>3720</v>
      </c>
      <c r="J128">
        <v>2.6993449760427946</v>
      </c>
      <c r="K128">
        <v>0.57823719701052712</v>
      </c>
      <c r="L128" s="8"/>
      <c r="N128" s="3">
        <v>3720</v>
      </c>
      <c r="O128">
        <f t="shared" si="8"/>
        <v>1.2432498023884253</v>
      </c>
      <c r="P128">
        <f t="shared" si="8"/>
        <v>1.2977662581416292</v>
      </c>
      <c r="Q128">
        <f t="shared" si="8"/>
        <v>1.8140632205280898</v>
      </c>
      <c r="R128">
        <f t="shared" si="7"/>
        <v>1.5710433243220694</v>
      </c>
      <c r="S128">
        <f t="shared" si="7"/>
        <v>1.0766994392948368</v>
      </c>
      <c r="T128">
        <f t="shared" si="7"/>
        <v>1.0952128834533328</v>
      </c>
    </row>
    <row r="129" spans="1:20" x14ac:dyDescent="0.25">
      <c r="A129" s="3">
        <v>3750</v>
      </c>
      <c r="B129">
        <v>2.4272445556361628</v>
      </c>
      <c r="C129">
        <v>2.8271790561469428</v>
      </c>
      <c r="D129">
        <v>3.5796274547161739</v>
      </c>
      <c r="E129">
        <v>3.0339860823041493</v>
      </c>
      <c r="F129">
        <v>2.0066528802132453</v>
      </c>
      <c r="G129">
        <v>2.1311820641169179</v>
      </c>
      <c r="I129" s="3">
        <v>3750</v>
      </c>
      <c r="J129">
        <v>2.6676453488555989</v>
      </c>
      <c r="K129">
        <v>0.59562812878686078</v>
      </c>
      <c r="L129" s="8"/>
      <c r="N129" s="3">
        <v>3750</v>
      </c>
      <c r="O129">
        <f t="shared" si="8"/>
        <v>1.2136222778180814</v>
      </c>
      <c r="P129">
        <f t="shared" si="8"/>
        <v>1.4135895280734714</v>
      </c>
      <c r="Q129">
        <f t="shared" si="8"/>
        <v>1.789813727358087</v>
      </c>
      <c r="R129">
        <f t="shared" si="7"/>
        <v>1.5169930411520747</v>
      </c>
      <c r="S129">
        <f t="shared" si="7"/>
        <v>1.0033264401066226</v>
      </c>
      <c r="T129">
        <f t="shared" si="7"/>
        <v>1.065591032058459</v>
      </c>
    </row>
    <row r="130" spans="1:20" x14ac:dyDescent="0.25">
      <c r="A130" s="3">
        <v>3780</v>
      </c>
      <c r="B130">
        <v>2.4256731431295733</v>
      </c>
      <c r="C130">
        <v>2.7205774240747789</v>
      </c>
      <c r="D130">
        <v>3.5423897634581238</v>
      </c>
      <c r="E130">
        <v>3.0797528965826726</v>
      </c>
      <c r="F130">
        <v>2.027167153184446</v>
      </c>
      <c r="G130">
        <v>2.2043170065050557</v>
      </c>
      <c r="I130" s="3">
        <v>3780</v>
      </c>
      <c r="J130">
        <v>2.666646231155775</v>
      </c>
      <c r="K130">
        <v>0.56942817935912926</v>
      </c>
      <c r="L130" s="8"/>
      <c r="N130" s="3">
        <v>3780</v>
      </c>
      <c r="O130">
        <f t="shared" si="8"/>
        <v>1.2128365715647866</v>
      </c>
      <c r="P130">
        <f t="shared" si="8"/>
        <v>1.3602887120373894</v>
      </c>
      <c r="Q130">
        <f t="shared" si="8"/>
        <v>1.7711948817290619</v>
      </c>
      <c r="R130">
        <f t="shared" si="7"/>
        <v>1.5398764482913363</v>
      </c>
      <c r="S130">
        <f t="shared" si="7"/>
        <v>1.013583576592223</v>
      </c>
      <c r="T130">
        <f t="shared" si="7"/>
        <v>1.1021585032525278</v>
      </c>
    </row>
    <row r="131" spans="1:20" x14ac:dyDescent="0.25">
      <c r="A131" s="3">
        <v>3810</v>
      </c>
      <c r="B131">
        <v>2.4250797085399984</v>
      </c>
      <c r="C131">
        <v>2.8777725655542108</v>
      </c>
      <c r="D131">
        <v>3.6370640855017329</v>
      </c>
      <c r="E131">
        <v>3.1882216829969803</v>
      </c>
      <c r="F131">
        <v>2.0792807059384621</v>
      </c>
      <c r="G131">
        <v>2.1240838035934599</v>
      </c>
      <c r="I131" s="3">
        <v>3810</v>
      </c>
      <c r="J131">
        <v>2.7219170920208078</v>
      </c>
      <c r="K131">
        <v>0.62253088559098968</v>
      </c>
      <c r="L131" s="8"/>
      <c r="N131" s="3">
        <v>3810</v>
      </c>
      <c r="O131">
        <f t="shared" si="8"/>
        <v>1.2125398542699992</v>
      </c>
      <c r="P131">
        <f t="shared" si="8"/>
        <v>1.4388862827771054</v>
      </c>
      <c r="Q131">
        <f t="shared" si="8"/>
        <v>1.8185320427508664</v>
      </c>
      <c r="R131">
        <f t="shared" si="7"/>
        <v>1.5941108414984901</v>
      </c>
      <c r="S131">
        <f t="shared" si="7"/>
        <v>1.0396403529692311</v>
      </c>
      <c r="T131">
        <f t="shared" si="7"/>
        <v>1.06204190179673</v>
      </c>
    </row>
    <row r="132" spans="1:20" x14ac:dyDescent="0.25">
      <c r="A132" s="3">
        <v>3840</v>
      </c>
      <c r="B132">
        <v>2.3842177920940433</v>
      </c>
      <c r="C132">
        <v>2.984766446906975</v>
      </c>
      <c r="D132">
        <v>3.6647237576075904</v>
      </c>
      <c r="E132">
        <v>2.9581396063448633</v>
      </c>
      <c r="F132">
        <v>2.0871223120120472</v>
      </c>
      <c r="G132">
        <v>2.1042225675649293</v>
      </c>
      <c r="I132" s="3">
        <v>3840</v>
      </c>
      <c r="J132">
        <v>2.6971987470884078</v>
      </c>
      <c r="K132">
        <v>0.61784480968856792</v>
      </c>
      <c r="L132" s="8"/>
      <c r="N132" s="3">
        <v>3840</v>
      </c>
      <c r="O132">
        <f t="shared" si="8"/>
        <v>1.1921088960470216</v>
      </c>
      <c r="P132">
        <f t="shared" si="8"/>
        <v>1.4923832234534875</v>
      </c>
      <c r="Q132">
        <f t="shared" si="8"/>
        <v>1.8323618788037952</v>
      </c>
      <c r="R132">
        <f t="shared" si="7"/>
        <v>1.4790698031724316</v>
      </c>
      <c r="S132">
        <f t="shared" si="7"/>
        <v>1.0435611560060236</v>
      </c>
      <c r="T132">
        <f t="shared" si="7"/>
        <v>1.0521112837824647</v>
      </c>
    </row>
    <row r="133" spans="1:20" x14ac:dyDescent="0.25">
      <c r="A133" s="3">
        <v>3870</v>
      </c>
      <c r="B133">
        <v>2.4117920047836798</v>
      </c>
      <c r="C133">
        <v>3.2295068656184909</v>
      </c>
      <c r="D133">
        <v>3.642023987887173</v>
      </c>
      <c r="E133">
        <v>3.2061482496701514</v>
      </c>
      <c r="F133">
        <v>2.2070818314835234</v>
      </c>
      <c r="G133">
        <v>2.1798434728164713</v>
      </c>
      <c r="I133" s="3">
        <v>3870</v>
      </c>
      <c r="J133">
        <v>2.8127327353765819</v>
      </c>
      <c r="K133">
        <v>0.62358892381360786</v>
      </c>
      <c r="L133" s="8"/>
      <c r="N133" s="3">
        <v>3870</v>
      </c>
      <c r="O133">
        <f t="shared" si="8"/>
        <v>1.2058960023918399</v>
      </c>
      <c r="P133">
        <f t="shared" si="8"/>
        <v>1.6147534328092454</v>
      </c>
      <c r="Q133">
        <f t="shared" si="8"/>
        <v>1.8210119939435865</v>
      </c>
      <c r="R133">
        <f t="shared" si="7"/>
        <v>1.6030741248350757</v>
      </c>
      <c r="S133">
        <f t="shared" si="7"/>
        <v>1.1035409157417617</v>
      </c>
      <c r="T133">
        <f t="shared" si="7"/>
        <v>1.0899217364082356</v>
      </c>
    </row>
    <row r="134" spans="1:20" x14ac:dyDescent="0.25">
      <c r="A134" s="3">
        <v>3900</v>
      </c>
      <c r="B134">
        <v>2.4733449747891609</v>
      </c>
      <c r="C134">
        <v>2.7773754328566311</v>
      </c>
      <c r="D134">
        <v>3.7017509368140451</v>
      </c>
      <c r="E134">
        <v>3.1174905590986772</v>
      </c>
      <c r="F134">
        <v>2.012223205745884</v>
      </c>
      <c r="G134">
        <v>2.1719343548767176</v>
      </c>
      <c r="I134" s="3">
        <v>3900</v>
      </c>
      <c r="J134">
        <v>2.7090199106968527</v>
      </c>
      <c r="K134">
        <v>0.63032766970005127</v>
      </c>
      <c r="L134" s="8"/>
      <c r="N134" s="3">
        <v>3900</v>
      </c>
      <c r="O134">
        <f t="shared" si="8"/>
        <v>1.2366724873945805</v>
      </c>
      <c r="P134">
        <f t="shared" si="8"/>
        <v>1.3886877164283156</v>
      </c>
      <c r="Q134">
        <f t="shared" si="8"/>
        <v>1.8508754684070226</v>
      </c>
      <c r="R134">
        <f t="shared" si="7"/>
        <v>1.5587452795493386</v>
      </c>
      <c r="S134">
        <f t="shared" si="7"/>
        <v>1.006111602872942</v>
      </c>
      <c r="T134">
        <f t="shared" si="7"/>
        <v>1.0859671774383588</v>
      </c>
    </row>
    <row r="135" spans="1:20" x14ac:dyDescent="0.25">
      <c r="A135" s="3">
        <v>3930</v>
      </c>
      <c r="B135">
        <v>2.5071685595026674</v>
      </c>
      <c r="C135">
        <v>2.894083344159101</v>
      </c>
      <c r="D135">
        <v>3.8183067208742965</v>
      </c>
      <c r="E135">
        <v>3.1449103393106936</v>
      </c>
      <c r="F135">
        <v>2.0524282628818207</v>
      </c>
      <c r="G135">
        <v>2.1507393324884077</v>
      </c>
      <c r="I135" s="3">
        <v>3930</v>
      </c>
      <c r="J135">
        <v>2.7612727598694975</v>
      </c>
      <c r="K135">
        <v>0.66662099725103519</v>
      </c>
      <c r="L135" s="8"/>
      <c r="N135" s="3">
        <v>3930</v>
      </c>
      <c r="O135">
        <f t="shared" si="8"/>
        <v>1.2535842797513337</v>
      </c>
      <c r="P135">
        <f t="shared" si="8"/>
        <v>1.4470416720795505</v>
      </c>
      <c r="Q135">
        <f t="shared" si="8"/>
        <v>1.9091533604371482</v>
      </c>
      <c r="R135">
        <f t="shared" si="7"/>
        <v>1.5724551696553468</v>
      </c>
      <c r="S135">
        <f t="shared" si="7"/>
        <v>1.0262141314409103</v>
      </c>
      <c r="T135">
        <f t="shared" si="7"/>
        <v>1.0753696662442038</v>
      </c>
    </row>
    <row r="136" spans="1:20" x14ac:dyDescent="0.25">
      <c r="A136" s="3">
        <v>3960</v>
      </c>
      <c r="B136">
        <v>2.5256967716946401</v>
      </c>
      <c r="C136">
        <v>2.7077764144935856</v>
      </c>
      <c r="D136">
        <v>3.8880913395583763</v>
      </c>
      <c r="E136">
        <v>3.1039823116670728</v>
      </c>
      <c r="F136">
        <v>2.0567389101253384</v>
      </c>
      <c r="G136">
        <v>2.1430729016068355</v>
      </c>
      <c r="I136" s="3">
        <v>3960</v>
      </c>
      <c r="J136">
        <v>2.7375597748576417</v>
      </c>
      <c r="K136">
        <v>0.68127718732403797</v>
      </c>
      <c r="L136" s="8"/>
      <c r="N136" s="3">
        <v>3960</v>
      </c>
      <c r="O136">
        <f t="shared" si="8"/>
        <v>1.2628483858473201</v>
      </c>
      <c r="P136">
        <f t="shared" si="8"/>
        <v>1.3538882072467928</v>
      </c>
      <c r="Q136">
        <f t="shared" si="8"/>
        <v>1.9440456697791881</v>
      </c>
      <c r="R136">
        <f t="shared" si="7"/>
        <v>1.5519911558335364</v>
      </c>
      <c r="S136">
        <f t="shared" si="7"/>
        <v>1.0283694550626692</v>
      </c>
      <c r="T136">
        <f t="shared" si="7"/>
        <v>1.0715364508034178</v>
      </c>
    </row>
    <row r="137" spans="1:20" x14ac:dyDescent="0.25">
      <c r="A137" s="3">
        <v>3990</v>
      </c>
      <c r="B137">
        <v>2.4917549303424704</v>
      </c>
      <c r="C137">
        <v>2.6972872139382105</v>
      </c>
      <c r="D137">
        <v>3.8931891466316522</v>
      </c>
      <c r="E137">
        <v>3.1047054506449694</v>
      </c>
      <c r="F137">
        <v>1.9941346529495962</v>
      </c>
      <c r="G137">
        <v>2.0104593206042725</v>
      </c>
      <c r="I137" s="3">
        <v>3990</v>
      </c>
      <c r="J137">
        <v>2.6985884525185284</v>
      </c>
      <c r="K137">
        <v>0.7217424044043077</v>
      </c>
      <c r="L137" s="8"/>
      <c r="N137" s="3">
        <v>3990</v>
      </c>
      <c r="O137">
        <f t="shared" si="8"/>
        <v>1.2458774651712352</v>
      </c>
      <c r="P137">
        <f t="shared" si="8"/>
        <v>1.3486436069691052</v>
      </c>
      <c r="Q137">
        <f t="shared" si="8"/>
        <v>1.9465945733158261</v>
      </c>
      <c r="R137">
        <f t="shared" si="7"/>
        <v>1.5523527253224847</v>
      </c>
      <c r="S137">
        <f t="shared" si="7"/>
        <v>0.99706732647479812</v>
      </c>
      <c r="T137">
        <f t="shared" si="7"/>
        <v>1.0052296603021362</v>
      </c>
    </row>
    <row r="138" spans="1:20" x14ac:dyDescent="0.25">
      <c r="A138" s="3">
        <v>4020</v>
      </c>
      <c r="B138">
        <v>2.4588966782895851</v>
      </c>
      <c r="C138">
        <v>2.6118166112956587</v>
      </c>
      <c r="D138">
        <v>3.930513377249504</v>
      </c>
      <c r="E138">
        <v>3.1947095556853213</v>
      </c>
      <c r="F138">
        <v>1.8975921864006897</v>
      </c>
      <c r="G138">
        <v>2.0210646719325105</v>
      </c>
      <c r="I138" s="3">
        <v>4020</v>
      </c>
      <c r="J138">
        <v>2.6857655134755447</v>
      </c>
      <c r="K138">
        <v>0.76529779736298409</v>
      </c>
      <c r="L138" s="8"/>
      <c r="N138" s="3">
        <v>4020</v>
      </c>
      <c r="O138">
        <f t="shared" si="8"/>
        <v>1.2294483391447926</v>
      </c>
      <c r="P138">
        <f t="shared" si="8"/>
        <v>1.3059083056478293</v>
      </c>
      <c r="Q138">
        <f t="shared" si="8"/>
        <v>1.965256688624752</v>
      </c>
      <c r="R138">
        <f t="shared" si="7"/>
        <v>1.5973547778426607</v>
      </c>
      <c r="S138">
        <f t="shared" si="7"/>
        <v>0.94879609320034486</v>
      </c>
      <c r="T138">
        <f t="shared" si="7"/>
        <v>1.0105323359662552</v>
      </c>
    </row>
    <row r="139" spans="1:20" x14ac:dyDescent="0.25">
      <c r="A139" s="3">
        <v>4050</v>
      </c>
      <c r="B139">
        <v>2.5593213543811908</v>
      </c>
      <c r="C139">
        <v>2.6191506664704329</v>
      </c>
      <c r="D139">
        <v>3.9211369624666341</v>
      </c>
      <c r="E139">
        <v>3.133771650469459</v>
      </c>
      <c r="F139">
        <v>2.0409656084656023</v>
      </c>
      <c r="G139">
        <v>2.0713299465937465</v>
      </c>
      <c r="I139" s="3">
        <v>4050</v>
      </c>
      <c r="J139">
        <v>2.7242793648078441</v>
      </c>
      <c r="K139">
        <v>0.71157232406279869</v>
      </c>
      <c r="L139" s="8"/>
      <c r="N139" s="3">
        <v>4050</v>
      </c>
      <c r="O139">
        <f t="shared" si="8"/>
        <v>1.2796606771905954</v>
      </c>
      <c r="P139">
        <f t="shared" si="8"/>
        <v>1.3095753332352165</v>
      </c>
      <c r="Q139">
        <f t="shared" si="8"/>
        <v>1.9605684812333171</v>
      </c>
      <c r="R139">
        <f t="shared" si="7"/>
        <v>1.5668858252347295</v>
      </c>
      <c r="S139">
        <f t="shared" si="7"/>
        <v>1.0204828042328011</v>
      </c>
      <c r="T139">
        <f t="shared" si="7"/>
        <v>1.0356649732968732</v>
      </c>
    </row>
    <row r="140" spans="1:20" x14ac:dyDescent="0.25">
      <c r="A140" s="3">
        <v>4080</v>
      </c>
      <c r="B140">
        <v>2.4987279714624151</v>
      </c>
      <c r="C140">
        <v>3.3569467444631589</v>
      </c>
      <c r="D140">
        <v>3.8392774249871224</v>
      </c>
      <c r="E140">
        <v>3.1368597661634405</v>
      </c>
      <c r="F140">
        <v>1.9346121134552599</v>
      </c>
      <c r="G140">
        <v>2.1048738455380449</v>
      </c>
      <c r="I140" s="3">
        <v>4080</v>
      </c>
      <c r="J140">
        <v>2.8118829776782399</v>
      </c>
      <c r="K140">
        <v>0.75176803780677681</v>
      </c>
      <c r="L140" s="8"/>
      <c r="N140" s="3">
        <v>4080</v>
      </c>
      <c r="O140">
        <f t="shared" si="8"/>
        <v>1.2493639857312075</v>
      </c>
      <c r="P140">
        <f t="shared" si="8"/>
        <v>1.6784733722315794</v>
      </c>
      <c r="Q140">
        <f t="shared" si="8"/>
        <v>1.9196387124935612</v>
      </c>
      <c r="R140">
        <f t="shared" si="7"/>
        <v>1.5684298830817203</v>
      </c>
      <c r="S140">
        <f t="shared" si="7"/>
        <v>0.96730605672762993</v>
      </c>
      <c r="T140">
        <f t="shared" si="7"/>
        <v>1.0524369227690225</v>
      </c>
    </row>
    <row r="141" spans="1:20" x14ac:dyDescent="0.25">
      <c r="A141" s="3">
        <v>4110</v>
      </c>
      <c r="B141">
        <v>2.4691381407988162</v>
      </c>
      <c r="C141">
        <v>2.8978659624265104</v>
      </c>
      <c r="D141">
        <v>4.01396145704551</v>
      </c>
      <c r="E141">
        <v>3.0984883263631477</v>
      </c>
      <c r="F141">
        <v>2.0961988807069147</v>
      </c>
      <c r="G141">
        <v>2.0646665316168278</v>
      </c>
      <c r="I141" s="3">
        <v>4110</v>
      </c>
      <c r="J141">
        <v>2.773386549826288</v>
      </c>
      <c r="K141">
        <v>0.73670166112268176</v>
      </c>
      <c r="L141" s="8"/>
      <c r="N141" s="3">
        <v>4110</v>
      </c>
      <c r="O141">
        <f t="shared" si="8"/>
        <v>1.2345690703994081</v>
      </c>
      <c r="P141">
        <f t="shared" si="8"/>
        <v>1.4489329812132552</v>
      </c>
      <c r="Q141">
        <f t="shared" si="8"/>
        <v>2.006980728522755</v>
      </c>
      <c r="R141">
        <f t="shared" si="7"/>
        <v>1.5492441631815739</v>
      </c>
      <c r="S141">
        <f t="shared" si="7"/>
        <v>1.0480994403534574</v>
      </c>
      <c r="T141">
        <f t="shared" si="7"/>
        <v>1.0323332658084139</v>
      </c>
    </row>
    <row r="142" spans="1:20" x14ac:dyDescent="0.25">
      <c r="A142" s="3">
        <v>4140</v>
      </c>
      <c r="B142">
        <v>2.5799559203067353</v>
      </c>
      <c r="C142">
        <v>2.8104987618135104</v>
      </c>
      <c r="D142">
        <v>3.9149259123136324</v>
      </c>
      <c r="E142">
        <v>3.2274741594010208</v>
      </c>
      <c r="F142">
        <v>1.9170664830864936</v>
      </c>
      <c r="G142">
        <v>2.0236183766821725</v>
      </c>
      <c r="I142" s="3">
        <v>4140</v>
      </c>
      <c r="J142">
        <v>2.7455899356005937</v>
      </c>
      <c r="K142">
        <v>0.75351189208649805</v>
      </c>
      <c r="L142" s="8"/>
      <c r="N142" s="3">
        <v>4140</v>
      </c>
      <c r="O142">
        <f t="shared" si="8"/>
        <v>1.2899779601533676</v>
      </c>
      <c r="P142">
        <f t="shared" si="8"/>
        <v>1.4052493809067552</v>
      </c>
      <c r="Q142">
        <f t="shared" si="8"/>
        <v>1.9574629561568162</v>
      </c>
      <c r="R142">
        <f t="shared" si="7"/>
        <v>1.6137370797005104</v>
      </c>
      <c r="S142">
        <f t="shared" si="7"/>
        <v>0.95853324154324682</v>
      </c>
      <c r="T142">
        <f t="shared" si="7"/>
        <v>1.0118091883410862</v>
      </c>
    </row>
    <row r="143" spans="1:20" x14ac:dyDescent="0.25">
      <c r="A143" s="3">
        <v>4170</v>
      </c>
      <c r="B143">
        <v>2.5969292482119037</v>
      </c>
      <c r="C143">
        <v>2.5106180571251939</v>
      </c>
      <c r="D143">
        <v>3.7459722857823055</v>
      </c>
      <c r="E143">
        <v>3.0378348897635585</v>
      </c>
      <c r="F143">
        <v>1.9540431133783052</v>
      </c>
      <c r="G143">
        <v>1.9329314966319613</v>
      </c>
      <c r="I143" s="3">
        <v>4170</v>
      </c>
      <c r="J143">
        <v>2.6297215151488715</v>
      </c>
      <c r="K143">
        <v>0.68846073359156801</v>
      </c>
      <c r="L143" s="8"/>
      <c r="N143" s="3">
        <v>4170</v>
      </c>
      <c r="O143">
        <f t="shared" si="8"/>
        <v>1.2984646241059519</v>
      </c>
      <c r="P143">
        <f t="shared" si="8"/>
        <v>1.255309028562597</v>
      </c>
      <c r="Q143">
        <f t="shared" si="8"/>
        <v>1.8729861428911527</v>
      </c>
      <c r="R143">
        <f t="shared" si="7"/>
        <v>1.5189174448817793</v>
      </c>
      <c r="S143">
        <f t="shared" si="7"/>
        <v>0.97702155668915258</v>
      </c>
      <c r="T143">
        <f t="shared" si="7"/>
        <v>0.96646574831598064</v>
      </c>
    </row>
    <row r="144" spans="1:20" x14ac:dyDescent="0.25">
      <c r="A144" s="3">
        <v>4200</v>
      </c>
      <c r="B144">
        <v>2.678160852769456</v>
      </c>
      <c r="C144">
        <v>2.6954535740173773</v>
      </c>
      <c r="D144">
        <v>3.8788494855788924</v>
      </c>
      <c r="E144">
        <v>3.3046981627634153</v>
      </c>
      <c r="F144">
        <v>1.9143779900093267</v>
      </c>
      <c r="G144">
        <v>1.9632718025137281</v>
      </c>
      <c r="I144" s="3">
        <v>4200</v>
      </c>
      <c r="J144">
        <v>2.739135311275366</v>
      </c>
      <c r="K144">
        <v>0.76244665912593157</v>
      </c>
      <c r="L144" s="8"/>
      <c r="N144" s="3">
        <v>4200</v>
      </c>
      <c r="O144">
        <f t="shared" si="8"/>
        <v>1.339080426384728</v>
      </c>
      <c r="P144">
        <f t="shared" si="8"/>
        <v>1.3477267870086886</v>
      </c>
      <c r="Q144">
        <f t="shared" si="8"/>
        <v>1.9394247427894462</v>
      </c>
      <c r="R144">
        <f t="shared" si="7"/>
        <v>1.6523490813817077</v>
      </c>
      <c r="S144">
        <f t="shared" si="7"/>
        <v>0.95718899500466337</v>
      </c>
      <c r="T144">
        <f t="shared" si="7"/>
        <v>0.98163590125686406</v>
      </c>
    </row>
    <row r="145" spans="1:31" x14ac:dyDescent="0.25">
      <c r="A145" s="3">
        <v>4230</v>
      </c>
      <c r="B145">
        <v>2.6309293850436566</v>
      </c>
      <c r="C145">
        <v>2.7890553714377919</v>
      </c>
      <c r="D145">
        <v>3.9538929747069296</v>
      </c>
      <c r="E145">
        <v>3.391813708703546</v>
      </c>
      <c r="F145">
        <v>2.0741464101030638</v>
      </c>
      <c r="G145">
        <v>2.0072563691555567</v>
      </c>
      <c r="I145" s="3">
        <v>4230</v>
      </c>
      <c r="J145">
        <v>2.807849036525091</v>
      </c>
      <c r="K145">
        <v>0.7570143161906504</v>
      </c>
      <c r="L145" s="8"/>
      <c r="N145" s="3">
        <v>4230</v>
      </c>
      <c r="O145">
        <f t="shared" si="8"/>
        <v>1.3154646925218283</v>
      </c>
      <c r="P145">
        <f t="shared" si="8"/>
        <v>1.394527685718896</v>
      </c>
      <c r="Q145">
        <f t="shared" si="8"/>
        <v>1.9769464873534648</v>
      </c>
      <c r="R145">
        <f t="shared" si="7"/>
        <v>1.695906854351773</v>
      </c>
      <c r="S145">
        <f t="shared" si="7"/>
        <v>1.0370732050515319</v>
      </c>
      <c r="T145">
        <f t="shared" si="7"/>
        <v>1.0036281845777784</v>
      </c>
    </row>
    <row r="146" spans="1:31" x14ac:dyDescent="0.25">
      <c r="A146" s="3">
        <v>4260</v>
      </c>
      <c r="B146">
        <v>2.6597804010579829</v>
      </c>
      <c r="C146">
        <v>2.600937835412501</v>
      </c>
      <c r="D146">
        <v>3.838150366170717</v>
      </c>
      <c r="E146">
        <v>3.4203615765944826</v>
      </c>
      <c r="F146">
        <v>2.0304132579861141</v>
      </c>
      <c r="G146">
        <v>1.9618211889996826</v>
      </c>
      <c r="I146" s="3">
        <v>4260</v>
      </c>
      <c r="J146">
        <v>2.7519107710369131</v>
      </c>
      <c r="K146">
        <v>0.74870875229728373</v>
      </c>
      <c r="L146" s="8"/>
      <c r="N146" s="3">
        <v>4260</v>
      </c>
      <c r="O146">
        <f t="shared" si="8"/>
        <v>1.3298902005289914</v>
      </c>
      <c r="P146">
        <f t="shared" si="8"/>
        <v>1.3004689177062505</v>
      </c>
      <c r="Q146">
        <f t="shared" si="8"/>
        <v>1.9190751830853585</v>
      </c>
      <c r="R146">
        <f t="shared" si="7"/>
        <v>1.7101807882972413</v>
      </c>
      <c r="S146">
        <f t="shared" si="7"/>
        <v>1.015206628993057</v>
      </c>
      <c r="T146">
        <f t="shared" si="7"/>
        <v>0.9809105944998413</v>
      </c>
    </row>
    <row r="147" spans="1:31" x14ac:dyDescent="0.25">
      <c r="A147" s="3">
        <v>4290</v>
      </c>
      <c r="B147">
        <v>2.592686053523892</v>
      </c>
      <c r="C147">
        <v>2.7183416674083025</v>
      </c>
      <c r="D147">
        <v>4.0477436001873288</v>
      </c>
      <c r="E147">
        <v>3.2437487759372261</v>
      </c>
      <c r="F147">
        <v>2.0389761826774531</v>
      </c>
      <c r="G147">
        <v>2.0229509421975838</v>
      </c>
      <c r="I147" s="3">
        <v>4290</v>
      </c>
      <c r="J147">
        <v>2.7774078703219645</v>
      </c>
      <c r="K147">
        <v>0.77244084387904377</v>
      </c>
      <c r="L147" s="8"/>
      <c r="N147" s="3">
        <v>4290</v>
      </c>
      <c r="O147">
        <f t="shared" si="8"/>
        <v>1.296343026761946</v>
      </c>
      <c r="P147">
        <f t="shared" si="8"/>
        <v>1.3591708337041513</v>
      </c>
      <c r="Q147">
        <f t="shared" si="8"/>
        <v>2.0238718000936644</v>
      </c>
      <c r="R147">
        <f t="shared" si="7"/>
        <v>1.6218743879686131</v>
      </c>
      <c r="S147">
        <f t="shared" si="7"/>
        <v>1.0194880913387265</v>
      </c>
      <c r="T147">
        <f t="shared" si="7"/>
        <v>1.0114754710987919</v>
      </c>
      <c r="V147" s="18" t="s">
        <v>6</v>
      </c>
      <c r="W147" s="18"/>
      <c r="X147" s="18"/>
      <c r="Y147" s="18"/>
      <c r="Z147" s="18"/>
      <c r="AA147" s="18"/>
      <c r="AC147" s="14" t="s">
        <v>2</v>
      </c>
      <c r="AD147" s="14" t="s">
        <v>5</v>
      </c>
    </row>
    <row r="148" spans="1:31" x14ac:dyDescent="0.25">
      <c r="A148" s="3">
        <v>4320</v>
      </c>
      <c r="B148">
        <v>2.7261266568483062</v>
      </c>
      <c r="C148">
        <v>2.905871271585557</v>
      </c>
      <c r="D148">
        <v>3.8973809523809528</v>
      </c>
      <c r="E148">
        <v>3.2881843317972352</v>
      </c>
      <c r="F148">
        <v>1.8782957393483708</v>
      </c>
      <c r="G148">
        <v>1.9419214703425225</v>
      </c>
      <c r="I148" s="3">
        <v>4320</v>
      </c>
      <c r="J148">
        <v>2.7729634037171569</v>
      </c>
      <c r="K148">
        <v>0.77983158891744586</v>
      </c>
      <c r="L148" s="9"/>
      <c r="N148" s="11">
        <v>4320</v>
      </c>
      <c r="O148">
        <f t="shared" si="8"/>
        <v>1.3630633284241531</v>
      </c>
      <c r="P148">
        <f t="shared" si="8"/>
        <v>1.4529356357927785</v>
      </c>
      <c r="Q148">
        <f t="shared" si="8"/>
        <v>1.9486904761904764</v>
      </c>
      <c r="R148">
        <f t="shared" si="7"/>
        <v>1.6440921658986176</v>
      </c>
      <c r="S148">
        <f t="shared" si="7"/>
        <v>0.9391478696741854</v>
      </c>
      <c r="T148">
        <f t="shared" si="7"/>
        <v>0.97096073517126125</v>
      </c>
      <c r="U148" s="12"/>
      <c r="V148" s="12">
        <f>SUM(O125:O148)</f>
        <v>30.276504354540613</v>
      </c>
      <c r="W148" s="12">
        <f t="shared" ref="W148:AA148" si="10">SUM(P125:P148)</f>
        <v>33.610054254061936</v>
      </c>
      <c r="X148" s="12">
        <f t="shared" si="10"/>
        <v>45.359134581487453</v>
      </c>
      <c r="Y148" s="12">
        <f t="shared" si="10"/>
        <v>37.886537505611273</v>
      </c>
      <c r="Z148" s="12">
        <f t="shared" si="10"/>
        <v>24.316000019158157</v>
      </c>
      <c r="AA148" s="12">
        <f t="shared" si="10"/>
        <v>24.905682129546822</v>
      </c>
      <c r="AB148" s="12"/>
      <c r="AC148" s="14">
        <f>AVERAGE(V148:AA148)</f>
        <v>32.725652140734375</v>
      </c>
      <c r="AD148" s="14">
        <f>STDEVP(V148:AA148)</f>
        <v>7.3586036728976403</v>
      </c>
      <c r="AE148" s="12"/>
    </row>
    <row r="150" spans="1:31" x14ac:dyDescent="0.25">
      <c r="N150" s="10"/>
      <c r="O150" s="15"/>
      <c r="P150" s="15"/>
      <c r="Q150" s="15"/>
      <c r="R150" s="15"/>
      <c r="S150" s="15"/>
      <c r="T150" s="15"/>
      <c r="U150" s="15"/>
      <c r="V150" s="19" t="s">
        <v>2</v>
      </c>
      <c r="W150" s="19" t="s">
        <v>5</v>
      </c>
      <c r="AC150" t="s">
        <v>2</v>
      </c>
      <c r="AD150" t="s">
        <v>5</v>
      </c>
    </row>
    <row r="151" spans="1:31" x14ac:dyDescent="0.25">
      <c r="N151" s="20" t="s">
        <v>7</v>
      </c>
      <c r="O151" s="21">
        <f>SUM(O5:O148)</f>
        <v>205.29336976084684</v>
      </c>
      <c r="P151" s="21">
        <f t="shared" ref="P151:T151" si="11">SUM(P5:P148)</f>
        <v>243.58107388672826</v>
      </c>
      <c r="Q151" s="21">
        <f t="shared" si="11"/>
        <v>287.12219154421359</v>
      </c>
      <c r="R151" s="21">
        <f t="shared" si="11"/>
        <v>224.66366143151413</v>
      </c>
      <c r="S151" s="21">
        <f t="shared" si="11"/>
        <v>184.95602963783676</v>
      </c>
      <c r="T151" s="21">
        <f t="shared" si="11"/>
        <v>172.82438493220087</v>
      </c>
      <c r="U151" s="15"/>
      <c r="V151" s="19">
        <f>AVERAGE(O151:T151)</f>
        <v>219.74011853222342</v>
      </c>
      <c r="W151" s="19">
        <f>STDEVP(O151:T151)</f>
        <v>38.194030161343953</v>
      </c>
      <c r="AC151">
        <v>219.74011853222342</v>
      </c>
      <c r="AD151">
        <v>38.194030161343953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4</vt:i4>
      </vt:variant>
    </vt:vector>
  </HeadingPairs>
  <TitlesOfParts>
    <vt:vector size="4" baseType="lpstr">
      <vt:lpstr>Control (C)</vt:lpstr>
      <vt:lpstr>Supercooling (S)</vt:lpstr>
      <vt:lpstr>Freezing (F)</vt:lpstr>
      <vt:lpstr>Cryopreservation (LN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da</dc:creator>
  <cp:lastModifiedBy>Vlada</cp:lastModifiedBy>
  <dcterms:created xsi:type="dcterms:W3CDTF">2017-09-19T06:01:22Z</dcterms:created>
  <dcterms:modified xsi:type="dcterms:W3CDTF">2017-12-11T07:24:12Z</dcterms:modified>
</cp:coreProperties>
</file>